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/>
  <mc:AlternateContent xmlns:mc="http://schemas.openxmlformats.org/markup-compatibility/2006">
    <mc:Choice Requires="x15">
      <x15ac:absPath xmlns:x15ac="http://schemas.microsoft.com/office/spreadsheetml/2010/11/ac" url="/Users/jeryljones/Library/CloudStorage/Box-Box/Jones Krussig MRI goat IVDD paper/PONE submission/2nd submission/new supplemental appendices/"/>
    </mc:Choice>
  </mc:AlternateContent>
  <xr:revisionPtr revIDLastSave="0" documentId="8_{79056FC7-01ED-5F42-AF2C-E9D7CCC2B324}" xr6:coauthVersionLast="47" xr6:coauthVersionMax="47" xr10:uidLastSave="{00000000-0000-0000-0000-000000000000}"/>
  <bookViews>
    <workbookView xWindow="0" yWindow="680" windowWidth="28800" windowHeight="16920" activeTab="3" xr2:uid="{376A9B8C-635D-B54A-9165-804CC32A8223}"/>
  </bookViews>
  <sheets>
    <sheet name="DHI (B-B)" sheetId="10" r:id="rId1"/>
    <sheet name="DHI (E-E)" sheetId="7" r:id="rId2"/>
    <sheet name="Hydration Baseline" sheetId="8" r:id="rId3"/>
    <sheet name="Hydration Post Surgery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" i="9" l="1"/>
  <c r="N6" i="9"/>
  <c r="N7" i="9"/>
  <c r="N8" i="9"/>
  <c r="N9" i="9"/>
  <c r="N10" i="9"/>
  <c r="N11" i="9"/>
  <c r="N12" i="9"/>
  <c r="N13" i="9"/>
  <c r="N14" i="9"/>
  <c r="N15" i="9"/>
  <c r="N17" i="9"/>
  <c r="N18" i="9"/>
  <c r="N19" i="9"/>
  <c r="N20" i="9"/>
  <c r="N21" i="9"/>
  <c r="N22" i="9"/>
  <c r="N23" i="9"/>
  <c r="N24" i="9"/>
  <c r="N25" i="9"/>
  <c r="N26" i="9"/>
  <c r="N27" i="9"/>
  <c r="N29" i="9"/>
  <c r="N30" i="9"/>
  <c r="N31" i="9"/>
  <c r="N32" i="9"/>
  <c r="N33" i="9"/>
  <c r="N34" i="9"/>
  <c r="N35" i="9"/>
  <c r="N36" i="9"/>
  <c r="N37" i="9"/>
  <c r="N38" i="9"/>
  <c r="N39" i="9"/>
  <c r="N42" i="9"/>
  <c r="N43" i="9"/>
  <c r="N44" i="9"/>
  <c r="N45" i="9"/>
  <c r="N47" i="9"/>
  <c r="N50" i="9"/>
  <c r="L289" i="10"/>
  <c r="M289" i="10" s="1"/>
  <c r="L288" i="10"/>
  <c r="L287" i="10"/>
  <c r="L286" i="10"/>
  <c r="M286" i="10" s="1"/>
  <c r="L285" i="10"/>
  <c r="M285" i="10" s="1"/>
  <c r="L284" i="10"/>
  <c r="M284" i="10" s="1"/>
  <c r="L283" i="10"/>
  <c r="M283" i="10" s="1"/>
  <c r="L282" i="10"/>
  <c r="M282" i="10" s="1"/>
  <c r="L281" i="10"/>
  <c r="M281" i="10" s="1"/>
  <c r="L280" i="10"/>
  <c r="M280" i="10" s="1"/>
  <c r="L279" i="10"/>
  <c r="L278" i="10"/>
  <c r="L277" i="10"/>
  <c r="M277" i="10" s="1"/>
  <c r="L276" i="10"/>
  <c r="L275" i="10"/>
  <c r="L274" i="10"/>
  <c r="M274" i="10" s="1"/>
  <c r="L273" i="10"/>
  <c r="M273" i="10" s="1"/>
  <c r="L272" i="10"/>
  <c r="M272" i="10" s="1"/>
  <c r="L271" i="10"/>
  <c r="M271" i="10" s="1"/>
  <c r="L270" i="10"/>
  <c r="M270" i="10" s="1"/>
  <c r="L269" i="10"/>
  <c r="M269" i="10" s="1"/>
  <c r="L268" i="10"/>
  <c r="M268" i="10" s="1"/>
  <c r="L267" i="10"/>
  <c r="L266" i="10"/>
  <c r="L265" i="10"/>
  <c r="M265" i="10" s="1"/>
  <c r="L264" i="10"/>
  <c r="L263" i="10"/>
  <c r="L262" i="10"/>
  <c r="M262" i="10" s="1"/>
  <c r="L261" i="10"/>
  <c r="M261" i="10" s="1"/>
  <c r="L260" i="10"/>
  <c r="M260" i="10" s="1"/>
  <c r="L259" i="10"/>
  <c r="M259" i="10" s="1"/>
  <c r="L258" i="10"/>
  <c r="M258" i="10" s="1"/>
  <c r="L257" i="10"/>
  <c r="M257" i="10" s="1"/>
  <c r="L256" i="10"/>
  <c r="M256" i="10" s="1"/>
  <c r="L255" i="10"/>
  <c r="L254" i="10"/>
  <c r="L253" i="10"/>
  <c r="M253" i="10" s="1"/>
  <c r="L252" i="10"/>
  <c r="M252" i="10" s="1"/>
  <c r="L251" i="10"/>
  <c r="M251" i="10" s="1"/>
  <c r="L250" i="10"/>
  <c r="M250" i="10" s="1"/>
  <c r="L249" i="10"/>
  <c r="M249" i="10" s="1"/>
  <c r="L246" i="10"/>
  <c r="M246" i="10" s="1"/>
  <c r="L245" i="10"/>
  <c r="M245" i="10" s="1"/>
  <c r="L244" i="10"/>
  <c r="M244" i="10" s="1"/>
  <c r="L241" i="10"/>
  <c r="M241" i="10" s="1"/>
  <c r="L240" i="10"/>
  <c r="M240" i="10" s="1"/>
  <c r="L239" i="10"/>
  <c r="M239" i="10" s="1"/>
  <c r="L238" i="10"/>
  <c r="M238" i="10" s="1"/>
  <c r="L237" i="10"/>
  <c r="M237" i="10" s="1"/>
  <c r="L234" i="10"/>
  <c r="M234" i="10" s="1"/>
  <c r="L233" i="10"/>
  <c r="M233" i="10" s="1"/>
  <c r="L232" i="10"/>
  <c r="M232" i="10" s="1"/>
  <c r="L229" i="10"/>
  <c r="M229" i="10" s="1"/>
  <c r="L228" i="10"/>
  <c r="M228" i="10" s="1"/>
  <c r="L227" i="10"/>
  <c r="M227" i="10" s="1"/>
  <c r="L226" i="10"/>
  <c r="M226" i="10" s="1"/>
  <c r="M225" i="10"/>
  <c r="L225" i="10"/>
  <c r="L222" i="10"/>
  <c r="M222" i="10" s="1"/>
  <c r="L221" i="10"/>
  <c r="M221" i="10" s="1"/>
  <c r="L220" i="10"/>
  <c r="M220" i="10" s="1"/>
  <c r="L217" i="10"/>
  <c r="M217" i="10" s="1"/>
  <c r="L214" i="10"/>
  <c r="M214" i="10" s="1"/>
  <c r="M212" i="10"/>
  <c r="L212" i="10"/>
  <c r="L211" i="10"/>
  <c r="M211" i="10" s="1"/>
  <c r="L210" i="10"/>
  <c r="M210" i="10" s="1"/>
  <c r="L209" i="10"/>
  <c r="M209" i="10" s="1"/>
  <c r="L208" i="10"/>
  <c r="M208" i="10" s="1"/>
  <c r="L207" i="10"/>
  <c r="L206" i="10"/>
  <c r="L205" i="10"/>
  <c r="M205" i="10" s="1"/>
  <c r="L204" i="10"/>
  <c r="L203" i="10"/>
  <c r="L202" i="10"/>
  <c r="M202" i="10" s="1"/>
  <c r="L200" i="10"/>
  <c r="M200" i="10" s="1"/>
  <c r="L199" i="10"/>
  <c r="M199" i="10" s="1"/>
  <c r="L198" i="10"/>
  <c r="M198" i="10" s="1"/>
  <c r="L197" i="10"/>
  <c r="M197" i="10" s="1"/>
  <c r="L196" i="10"/>
  <c r="M196" i="10" s="1"/>
  <c r="L195" i="10"/>
  <c r="L194" i="10"/>
  <c r="L193" i="10"/>
  <c r="M193" i="10" s="1"/>
  <c r="L192" i="10"/>
  <c r="M192" i="10" s="1"/>
  <c r="L191" i="10"/>
  <c r="M191" i="10" s="1"/>
  <c r="L190" i="10"/>
  <c r="M190" i="10" s="1"/>
  <c r="L188" i="10"/>
  <c r="M188" i="10" s="1"/>
  <c r="L187" i="10"/>
  <c r="M187" i="10" s="1"/>
  <c r="L186" i="10"/>
  <c r="M186" i="10" s="1"/>
  <c r="L185" i="10"/>
  <c r="M185" i="10" s="1"/>
  <c r="L184" i="10"/>
  <c r="M184" i="10" s="1"/>
  <c r="L183" i="10"/>
  <c r="L182" i="10"/>
  <c r="L181" i="10"/>
  <c r="M181" i="10" s="1"/>
  <c r="L178" i="10"/>
  <c r="M178" i="10" s="1"/>
  <c r="L177" i="10"/>
  <c r="M177" i="10" s="1"/>
  <c r="L176" i="10"/>
  <c r="M176" i="10" s="1"/>
  <c r="L175" i="10"/>
  <c r="M175" i="10" s="1"/>
  <c r="M174" i="10"/>
  <c r="L174" i="10"/>
  <c r="L173" i="10"/>
  <c r="M173" i="10" s="1"/>
  <c r="L172" i="10"/>
  <c r="M172" i="10" s="1"/>
  <c r="L169" i="10"/>
  <c r="M169" i="10" s="1"/>
  <c r="M168" i="10"/>
  <c r="M167" i="10"/>
  <c r="L166" i="10"/>
  <c r="M166" i="10" s="1"/>
  <c r="L165" i="10"/>
  <c r="M165" i="10" s="1"/>
  <c r="L164" i="10"/>
  <c r="M164" i="10" s="1"/>
  <c r="L163" i="10"/>
  <c r="M163" i="10" s="1"/>
  <c r="L162" i="10"/>
  <c r="M162" i="10" s="1"/>
  <c r="L161" i="10"/>
  <c r="M161" i="10" s="1"/>
  <c r="L160" i="10"/>
  <c r="M160" i="10" s="1"/>
  <c r="L157" i="10"/>
  <c r="M157" i="10" s="1"/>
  <c r="L154" i="10"/>
  <c r="M154" i="10" s="1"/>
  <c r="L153" i="10"/>
  <c r="M153" i="10" s="1"/>
  <c r="L152" i="10"/>
  <c r="M152" i="10" s="1"/>
  <c r="L151" i="10"/>
  <c r="M151" i="10" s="1"/>
  <c r="L150" i="10"/>
  <c r="M150" i="10" s="1"/>
  <c r="L149" i="10"/>
  <c r="M149" i="10" s="1"/>
  <c r="L148" i="10"/>
  <c r="M148" i="10" s="1"/>
  <c r="L145" i="10"/>
  <c r="M145" i="10" s="1"/>
  <c r="L144" i="10"/>
  <c r="L143" i="10"/>
  <c r="L142" i="10"/>
  <c r="M142" i="10" s="1"/>
  <c r="L141" i="10"/>
  <c r="M141" i="10" s="1"/>
  <c r="L140" i="10"/>
  <c r="M140" i="10" s="1"/>
  <c r="L139" i="10"/>
  <c r="M139" i="10" s="1"/>
  <c r="L138" i="10"/>
  <c r="M138" i="10" s="1"/>
  <c r="L137" i="10"/>
  <c r="L136" i="10"/>
  <c r="M136" i="10" s="1"/>
  <c r="L135" i="10"/>
  <c r="L134" i="10"/>
  <c r="L133" i="10"/>
  <c r="M133" i="10" s="1"/>
  <c r="L132" i="10"/>
  <c r="L131" i="10"/>
  <c r="L130" i="10"/>
  <c r="M130" i="10" s="1"/>
  <c r="L129" i="10"/>
  <c r="M129" i="10" s="1"/>
  <c r="L128" i="10"/>
  <c r="M128" i="10" s="1"/>
  <c r="L127" i="10"/>
  <c r="M127" i="10" s="1"/>
  <c r="L126" i="10"/>
  <c r="M126" i="10" s="1"/>
  <c r="L125" i="10"/>
  <c r="L124" i="10"/>
  <c r="M124" i="10" s="1"/>
  <c r="L123" i="10"/>
  <c r="L122" i="10"/>
  <c r="L121" i="10"/>
  <c r="M121" i="10" s="1"/>
  <c r="L120" i="10"/>
  <c r="L119" i="10"/>
  <c r="L118" i="10"/>
  <c r="M118" i="10" s="1"/>
  <c r="L117" i="10"/>
  <c r="M117" i="10" s="1"/>
  <c r="L116" i="10"/>
  <c r="M116" i="10" s="1"/>
  <c r="L115" i="10"/>
  <c r="M115" i="10" s="1"/>
  <c r="M114" i="10"/>
  <c r="L114" i="10"/>
  <c r="L113" i="10"/>
  <c r="L112" i="10"/>
  <c r="M112" i="10" s="1"/>
  <c r="L111" i="10"/>
  <c r="L110" i="10"/>
  <c r="L109" i="10"/>
  <c r="M109" i="10" s="1"/>
  <c r="L106" i="10"/>
  <c r="M106" i="10" s="1"/>
  <c r="L105" i="10"/>
  <c r="M105" i="10" s="1"/>
  <c r="L104" i="10"/>
  <c r="M104" i="10" s="1"/>
  <c r="L103" i="10"/>
  <c r="M103" i="10" s="1"/>
  <c r="L102" i="10"/>
  <c r="M102" i="10" s="1"/>
  <c r="L101" i="10"/>
  <c r="M101" i="10" s="1"/>
  <c r="L100" i="10"/>
  <c r="M100" i="10" s="1"/>
  <c r="L97" i="10"/>
  <c r="M97" i="10" s="1"/>
  <c r="L94" i="10"/>
  <c r="M94" i="10" s="1"/>
  <c r="L93" i="10"/>
  <c r="M93" i="10" s="1"/>
  <c r="L92" i="10"/>
  <c r="M92" i="10" s="1"/>
  <c r="L91" i="10"/>
  <c r="M91" i="10" s="1"/>
  <c r="L90" i="10"/>
  <c r="M90" i="10" s="1"/>
  <c r="L89" i="10"/>
  <c r="M89" i="10" s="1"/>
  <c r="L88" i="10"/>
  <c r="M88" i="10" s="1"/>
  <c r="L85" i="10"/>
  <c r="M85" i="10" s="1"/>
  <c r="L82" i="10"/>
  <c r="M82" i="10" s="1"/>
  <c r="L81" i="10"/>
  <c r="M81" i="10" s="1"/>
  <c r="L80" i="10"/>
  <c r="M80" i="10" s="1"/>
  <c r="L79" i="10"/>
  <c r="M79" i="10" s="1"/>
  <c r="L78" i="10"/>
  <c r="M78" i="10" s="1"/>
  <c r="L76" i="10"/>
  <c r="M76" i="10" s="1"/>
  <c r="L73" i="10"/>
  <c r="M73" i="10" s="1"/>
  <c r="L72" i="10"/>
  <c r="M72" i="10" s="1"/>
  <c r="L71" i="10"/>
  <c r="M71" i="10" s="1"/>
  <c r="L70" i="10"/>
  <c r="M70" i="10" s="1"/>
  <c r="L69" i="10"/>
  <c r="M69" i="10" s="1"/>
  <c r="L68" i="10"/>
  <c r="M68" i="10" s="1"/>
  <c r="L67" i="10"/>
  <c r="M67" i="10" s="1"/>
  <c r="L66" i="10"/>
  <c r="M66" i="10" s="1"/>
  <c r="L65" i="10"/>
  <c r="M65" i="10" s="1"/>
  <c r="L64" i="10"/>
  <c r="M64" i="10" s="1"/>
  <c r="L63" i="10"/>
  <c r="M63" i="10" s="1"/>
  <c r="L62" i="10"/>
  <c r="M62" i="10" s="1"/>
  <c r="L61" i="10"/>
  <c r="M61" i="10" s="1"/>
  <c r="L60" i="10"/>
  <c r="M60" i="10" s="1"/>
  <c r="L59" i="10"/>
  <c r="M59" i="10" s="1"/>
  <c r="L58" i="10"/>
  <c r="M58" i="10" s="1"/>
  <c r="L57" i="10"/>
  <c r="M57" i="10" s="1"/>
  <c r="L56" i="10"/>
  <c r="M56" i="10" s="1"/>
  <c r="L55" i="10"/>
  <c r="M55" i="10" s="1"/>
  <c r="M54" i="10"/>
  <c r="L54" i="10"/>
  <c r="L53" i="10"/>
  <c r="M53" i="10" s="1"/>
  <c r="L52" i="10"/>
  <c r="M52" i="10" s="1"/>
  <c r="L51" i="10"/>
  <c r="M51" i="10" s="1"/>
  <c r="L50" i="10"/>
  <c r="M50" i="10" s="1"/>
  <c r="L49" i="10"/>
  <c r="M49" i="10" s="1"/>
  <c r="L48" i="10"/>
  <c r="M48" i="10" s="1"/>
  <c r="L47" i="10"/>
  <c r="M47" i="10" s="1"/>
  <c r="L46" i="10"/>
  <c r="M46" i="10" s="1"/>
  <c r="L45" i="10"/>
  <c r="M45" i="10" s="1"/>
  <c r="L44" i="10"/>
  <c r="M44" i="10" s="1"/>
  <c r="L43" i="10"/>
  <c r="M43" i="10" s="1"/>
  <c r="L42" i="10"/>
  <c r="M42" i="10" s="1"/>
  <c r="L41" i="10"/>
  <c r="M41" i="10" s="1"/>
  <c r="L40" i="10"/>
  <c r="M40" i="10" s="1"/>
  <c r="L39" i="10"/>
  <c r="M39" i="10" s="1"/>
  <c r="L38" i="10"/>
  <c r="M38" i="10" s="1"/>
  <c r="L37" i="10"/>
  <c r="M37" i="10" s="1"/>
  <c r="L36" i="10"/>
  <c r="M36" i="10" s="1"/>
  <c r="L35" i="10"/>
  <c r="M35" i="10" s="1"/>
  <c r="L34" i="10"/>
  <c r="M34" i="10" s="1"/>
  <c r="L33" i="10"/>
  <c r="M33" i="10" s="1"/>
  <c r="L32" i="10"/>
  <c r="M32" i="10" s="1"/>
  <c r="L31" i="10"/>
  <c r="M31" i="10" s="1"/>
  <c r="L30" i="10"/>
  <c r="M30" i="10" s="1"/>
  <c r="L29" i="10"/>
  <c r="M29" i="10" s="1"/>
  <c r="L28" i="10"/>
  <c r="M28" i="10" s="1"/>
  <c r="L27" i="10"/>
  <c r="M27" i="10" s="1"/>
  <c r="L26" i="10"/>
  <c r="M26" i="10" s="1"/>
  <c r="L25" i="10"/>
  <c r="M25" i="10" s="1"/>
  <c r="L24" i="10"/>
  <c r="M24" i="10" s="1"/>
  <c r="L23" i="10"/>
  <c r="M23" i="10" s="1"/>
  <c r="L22" i="10"/>
  <c r="M22" i="10" s="1"/>
  <c r="L21" i="10"/>
  <c r="M21" i="10" s="1"/>
  <c r="L20" i="10"/>
  <c r="M20" i="10" s="1"/>
  <c r="L19" i="10"/>
  <c r="M19" i="10" s="1"/>
  <c r="M18" i="10"/>
  <c r="L18" i="10"/>
  <c r="L17" i="10"/>
  <c r="M17" i="10" s="1"/>
  <c r="L16" i="10"/>
  <c r="M16" i="10" s="1"/>
  <c r="L15" i="10"/>
  <c r="M15" i="10" s="1"/>
  <c r="L14" i="10"/>
  <c r="M14" i="10" s="1"/>
  <c r="L13" i="10"/>
  <c r="M13" i="10" s="1"/>
  <c r="L12" i="10"/>
  <c r="M12" i="10" s="1"/>
  <c r="L11" i="10"/>
  <c r="M11" i="10" s="1"/>
  <c r="L10" i="10"/>
  <c r="M10" i="10" s="1"/>
  <c r="L9" i="10"/>
  <c r="M9" i="10" s="1"/>
  <c r="L8" i="10"/>
  <c r="M8" i="10" s="1"/>
  <c r="L7" i="10"/>
  <c r="M7" i="10" s="1"/>
  <c r="L6" i="10"/>
  <c r="M6" i="10" s="1"/>
  <c r="L5" i="10"/>
  <c r="M5" i="10" s="1"/>
  <c r="L4" i="10"/>
  <c r="M4" i="10" s="1"/>
  <c r="L3" i="10"/>
  <c r="M3" i="10" s="1"/>
  <c r="L2" i="10"/>
  <c r="M2" i="10" s="1"/>
  <c r="S50" i="9"/>
  <c r="S47" i="9"/>
  <c r="S46" i="9"/>
  <c r="S45" i="9"/>
  <c r="S44" i="9"/>
  <c r="S43" i="9"/>
  <c r="S42" i="9"/>
  <c r="S39" i="9"/>
  <c r="S38" i="9"/>
  <c r="S37" i="9"/>
  <c r="S36" i="9"/>
  <c r="S35" i="9"/>
  <c r="S34" i="9"/>
  <c r="S33" i="9"/>
  <c r="S32" i="9"/>
  <c r="S31" i="9"/>
  <c r="S30" i="9"/>
  <c r="S29" i="9"/>
  <c r="S28" i="9"/>
  <c r="S27" i="9"/>
  <c r="S26" i="9"/>
  <c r="S25" i="9"/>
  <c r="S24" i="9"/>
  <c r="S23" i="9"/>
  <c r="S22" i="9"/>
  <c r="S21" i="9"/>
  <c r="S20" i="9"/>
  <c r="S19" i="9"/>
  <c r="S18" i="9"/>
  <c r="S17" i="9"/>
  <c r="S16" i="9"/>
  <c r="S14" i="9"/>
  <c r="S13" i="9"/>
  <c r="S12" i="9"/>
  <c r="S11" i="9"/>
  <c r="S10" i="9"/>
  <c r="S9" i="9"/>
  <c r="S8" i="9"/>
  <c r="S7" i="9"/>
  <c r="S6" i="9"/>
  <c r="S5" i="9"/>
  <c r="S4" i="9"/>
  <c r="I50" i="9"/>
  <c r="I47" i="9"/>
  <c r="I46" i="9"/>
  <c r="I45" i="9"/>
  <c r="I44" i="9"/>
  <c r="I43" i="9"/>
  <c r="I42" i="9"/>
  <c r="I39" i="9"/>
  <c r="I38" i="9"/>
  <c r="I37" i="9"/>
  <c r="I36" i="9"/>
  <c r="I35" i="9"/>
  <c r="I34" i="9"/>
  <c r="I33" i="9"/>
  <c r="I32" i="9"/>
  <c r="I31" i="9"/>
  <c r="I29" i="9"/>
  <c r="I28" i="9"/>
  <c r="I27" i="9"/>
  <c r="I26" i="9"/>
  <c r="I25" i="9"/>
  <c r="I24" i="9"/>
  <c r="I23" i="9"/>
  <c r="I22" i="9"/>
  <c r="I21" i="9"/>
  <c r="I20" i="9"/>
  <c r="I19" i="9"/>
  <c r="I17" i="9"/>
  <c r="I16" i="9"/>
  <c r="I15" i="9"/>
  <c r="I14" i="9"/>
  <c r="I13" i="9"/>
  <c r="I12" i="9"/>
  <c r="I11" i="9"/>
  <c r="I10" i="9"/>
  <c r="I9" i="9"/>
  <c r="I8" i="9"/>
  <c r="I7" i="9"/>
  <c r="I5" i="9"/>
  <c r="I4" i="9"/>
  <c r="I3" i="9"/>
  <c r="K61" i="8"/>
  <c r="K60" i="8"/>
  <c r="K59" i="8"/>
  <c r="K58" i="8"/>
  <c r="K56" i="8"/>
  <c r="K55" i="8"/>
  <c r="K54" i="8"/>
  <c r="K53" i="8"/>
  <c r="K50" i="8"/>
  <c r="K49" i="8"/>
  <c r="K48" i="8"/>
  <c r="K47" i="8"/>
  <c r="K46" i="8"/>
  <c r="K45" i="8"/>
  <c r="K44" i="8"/>
  <c r="K43" i="8"/>
  <c r="K41" i="8"/>
  <c r="K40" i="8"/>
  <c r="K39" i="8"/>
  <c r="K38" i="8"/>
  <c r="K35" i="8"/>
  <c r="K34" i="8"/>
  <c r="K33" i="8"/>
  <c r="K32" i="8"/>
  <c r="K31" i="8"/>
  <c r="K30" i="8"/>
  <c r="K29" i="8"/>
  <c r="K28" i="8"/>
  <c r="K26" i="8"/>
  <c r="K25" i="8"/>
  <c r="K24" i="8"/>
  <c r="K23" i="8"/>
  <c r="K20" i="8"/>
  <c r="K19" i="8"/>
  <c r="K18" i="8"/>
  <c r="K17" i="8"/>
  <c r="K16" i="8"/>
  <c r="K15" i="8"/>
  <c r="K14" i="8"/>
  <c r="K13" i="8"/>
  <c r="K11" i="8"/>
  <c r="K10" i="8"/>
  <c r="K9" i="8"/>
  <c r="K8" i="8"/>
  <c r="K5" i="8"/>
  <c r="K4" i="8"/>
  <c r="K3" i="8"/>
  <c r="K2" i="8"/>
  <c r="L289" i="7" l="1"/>
  <c r="M289" i="7" s="1"/>
  <c r="L288" i="7"/>
  <c r="M288" i="7" s="1"/>
  <c r="L287" i="7"/>
  <c r="M287" i="7" s="1"/>
  <c r="L286" i="7"/>
  <c r="M286" i="7" s="1"/>
  <c r="L285" i="7"/>
  <c r="M285" i="7" s="1"/>
  <c r="L284" i="7"/>
  <c r="M284" i="7" s="1"/>
  <c r="L283" i="7"/>
  <c r="M283" i="7" s="1"/>
  <c r="L282" i="7"/>
  <c r="M282" i="7" s="1"/>
  <c r="L281" i="7"/>
  <c r="M281" i="7" s="1"/>
  <c r="L280" i="7"/>
  <c r="M280" i="7" s="1"/>
  <c r="L279" i="7"/>
  <c r="M279" i="7" s="1"/>
  <c r="L278" i="7"/>
  <c r="M278" i="7" s="1"/>
  <c r="L277" i="7"/>
  <c r="M277" i="7" s="1"/>
  <c r="L276" i="7"/>
  <c r="M276" i="7" s="1"/>
  <c r="L275" i="7"/>
  <c r="M275" i="7" s="1"/>
  <c r="L274" i="7"/>
  <c r="M274" i="7" s="1"/>
  <c r="L273" i="7"/>
  <c r="M273" i="7" s="1"/>
  <c r="L272" i="7"/>
  <c r="M272" i="7" s="1"/>
  <c r="L271" i="7"/>
  <c r="M271" i="7" s="1"/>
  <c r="L270" i="7"/>
  <c r="M270" i="7" s="1"/>
  <c r="L269" i="7"/>
  <c r="M269" i="7" s="1"/>
  <c r="L268" i="7"/>
  <c r="M268" i="7" s="1"/>
  <c r="L267" i="7"/>
  <c r="M267" i="7" s="1"/>
  <c r="L266" i="7"/>
  <c r="M266" i="7" s="1"/>
  <c r="L265" i="7"/>
  <c r="M265" i="7" s="1"/>
  <c r="L264" i="7"/>
  <c r="M264" i="7" s="1"/>
  <c r="L263" i="7"/>
  <c r="M263" i="7" s="1"/>
  <c r="L262" i="7"/>
  <c r="M262" i="7" s="1"/>
  <c r="L261" i="7"/>
  <c r="M261" i="7" s="1"/>
  <c r="L260" i="7"/>
  <c r="M260" i="7" s="1"/>
  <c r="L259" i="7"/>
  <c r="M259" i="7" s="1"/>
  <c r="L258" i="7"/>
  <c r="M258" i="7" s="1"/>
  <c r="L257" i="7"/>
  <c r="M257" i="7" s="1"/>
  <c r="L256" i="7"/>
  <c r="M256" i="7" s="1"/>
  <c r="L255" i="7"/>
  <c r="M255" i="7" s="1"/>
  <c r="L254" i="7"/>
  <c r="M254" i="7" s="1"/>
  <c r="L253" i="7"/>
  <c r="M253" i="7" s="1"/>
  <c r="L252" i="7"/>
  <c r="M252" i="7" s="1"/>
  <c r="L251" i="7"/>
  <c r="M251" i="7" s="1"/>
  <c r="L250" i="7"/>
  <c r="M250" i="7" s="1"/>
  <c r="L249" i="7"/>
  <c r="M249" i="7" s="1"/>
  <c r="L246" i="7"/>
  <c r="M246" i="7" s="1"/>
  <c r="L245" i="7"/>
  <c r="M245" i="7" s="1"/>
  <c r="L244" i="7"/>
  <c r="M244" i="7" s="1"/>
  <c r="L241" i="7"/>
  <c r="M241" i="7" s="1"/>
  <c r="L240" i="7"/>
  <c r="M240" i="7" s="1"/>
  <c r="L239" i="7"/>
  <c r="M239" i="7" s="1"/>
  <c r="L238" i="7"/>
  <c r="M238" i="7" s="1"/>
  <c r="L237" i="7"/>
  <c r="M237" i="7" s="1"/>
  <c r="L234" i="7"/>
  <c r="M234" i="7" s="1"/>
  <c r="L233" i="7"/>
  <c r="M233" i="7" s="1"/>
  <c r="L232" i="7"/>
  <c r="M232" i="7" s="1"/>
  <c r="L229" i="7"/>
  <c r="M229" i="7" s="1"/>
  <c r="L228" i="7"/>
  <c r="M228" i="7" s="1"/>
  <c r="L227" i="7"/>
  <c r="M227" i="7" s="1"/>
  <c r="L226" i="7"/>
  <c r="M226" i="7" s="1"/>
  <c r="L225" i="7"/>
  <c r="M225" i="7" s="1"/>
  <c r="L222" i="7"/>
  <c r="M222" i="7" s="1"/>
  <c r="L221" i="7"/>
  <c r="M221" i="7" s="1"/>
  <c r="L220" i="7"/>
  <c r="M220" i="7" s="1"/>
  <c r="L217" i="7"/>
  <c r="M217" i="7" s="1"/>
  <c r="L214" i="7"/>
  <c r="M214" i="7" s="1"/>
  <c r="L212" i="7"/>
  <c r="M212" i="7" s="1"/>
  <c r="L211" i="7"/>
  <c r="M211" i="7" s="1"/>
  <c r="L210" i="7"/>
  <c r="M210" i="7" s="1"/>
  <c r="L209" i="7"/>
  <c r="M209" i="7" s="1"/>
  <c r="L208" i="7"/>
  <c r="M208" i="7" s="1"/>
  <c r="L207" i="7"/>
  <c r="L206" i="7"/>
  <c r="L205" i="7"/>
  <c r="M205" i="7" s="1"/>
  <c r="L204" i="7"/>
  <c r="L203" i="7"/>
  <c r="L202" i="7"/>
  <c r="M202" i="7" s="1"/>
  <c r="L200" i="7"/>
  <c r="M200" i="7" s="1"/>
  <c r="L199" i="7"/>
  <c r="M199" i="7" s="1"/>
  <c r="L198" i="7"/>
  <c r="M198" i="7" s="1"/>
  <c r="L197" i="7"/>
  <c r="M197" i="7" s="1"/>
  <c r="L196" i="7"/>
  <c r="M196" i="7" s="1"/>
  <c r="L195" i="7"/>
  <c r="L194" i="7"/>
  <c r="L193" i="7"/>
  <c r="M193" i="7" s="1"/>
  <c r="L192" i="7"/>
  <c r="L191" i="7"/>
  <c r="L190" i="7"/>
  <c r="M190" i="7" s="1"/>
  <c r="L188" i="7"/>
  <c r="M188" i="7" s="1"/>
  <c r="L187" i="7"/>
  <c r="M187" i="7" s="1"/>
  <c r="L186" i="7"/>
  <c r="M186" i="7" s="1"/>
  <c r="L185" i="7"/>
  <c r="M185" i="7" s="1"/>
  <c r="L184" i="7"/>
  <c r="M184" i="7" s="1"/>
  <c r="L183" i="7"/>
  <c r="M183" i="7" s="1"/>
  <c r="L182" i="7"/>
  <c r="M182" i="7" s="1"/>
  <c r="L181" i="7"/>
  <c r="M181" i="7" s="1"/>
  <c r="L178" i="7"/>
  <c r="M178" i="7" s="1"/>
  <c r="L177" i="7"/>
  <c r="M177" i="7" s="1"/>
  <c r="L176" i="7"/>
  <c r="M176" i="7" s="1"/>
  <c r="L175" i="7"/>
  <c r="M175" i="7" s="1"/>
  <c r="L174" i="7"/>
  <c r="M174" i="7" s="1"/>
  <c r="L173" i="7"/>
  <c r="M173" i="7" s="1"/>
  <c r="L172" i="7"/>
  <c r="M172" i="7" s="1"/>
  <c r="L169" i="7"/>
  <c r="M169" i="7" s="1"/>
  <c r="L166" i="7"/>
  <c r="M166" i="7" s="1"/>
  <c r="L165" i="7"/>
  <c r="M165" i="7" s="1"/>
  <c r="L164" i="7"/>
  <c r="M164" i="7" s="1"/>
  <c r="L163" i="7"/>
  <c r="M163" i="7" s="1"/>
  <c r="L162" i="7"/>
  <c r="M162" i="7" s="1"/>
  <c r="L161" i="7"/>
  <c r="M161" i="7" s="1"/>
  <c r="L160" i="7"/>
  <c r="M160" i="7" s="1"/>
  <c r="L157" i="7"/>
  <c r="M157" i="7" s="1"/>
  <c r="L154" i="7"/>
  <c r="M154" i="7" s="1"/>
  <c r="L153" i="7"/>
  <c r="M153" i="7" s="1"/>
  <c r="L152" i="7"/>
  <c r="M152" i="7" s="1"/>
  <c r="L151" i="7"/>
  <c r="M151" i="7" s="1"/>
  <c r="L150" i="7"/>
  <c r="M150" i="7" s="1"/>
  <c r="L149" i="7"/>
  <c r="M149" i="7" s="1"/>
  <c r="L148" i="7"/>
  <c r="M148" i="7" s="1"/>
  <c r="L145" i="7"/>
  <c r="M145" i="7" s="1"/>
  <c r="L144" i="7"/>
  <c r="L143" i="7"/>
  <c r="L142" i="7"/>
  <c r="M142" i="7" s="1"/>
  <c r="L141" i="7"/>
  <c r="M141" i="7" s="1"/>
  <c r="L140" i="7"/>
  <c r="M140" i="7" s="1"/>
  <c r="L139" i="7"/>
  <c r="M139" i="7" s="1"/>
  <c r="L138" i="7"/>
  <c r="M138" i="7" s="1"/>
  <c r="L137" i="7"/>
  <c r="L136" i="7"/>
  <c r="M136" i="7" s="1"/>
  <c r="L135" i="7"/>
  <c r="L134" i="7"/>
  <c r="L133" i="7"/>
  <c r="M133" i="7" s="1"/>
  <c r="L132" i="7"/>
  <c r="L131" i="7"/>
  <c r="L130" i="7"/>
  <c r="M130" i="7" s="1"/>
  <c r="L129" i="7"/>
  <c r="M129" i="7" s="1"/>
  <c r="L128" i="7"/>
  <c r="M128" i="7" s="1"/>
  <c r="L127" i="7"/>
  <c r="M127" i="7" s="1"/>
  <c r="L126" i="7"/>
  <c r="M126" i="7" s="1"/>
  <c r="L125" i="7"/>
  <c r="L124" i="7"/>
  <c r="M124" i="7" s="1"/>
  <c r="L123" i="7"/>
  <c r="L122" i="7"/>
  <c r="L121" i="7"/>
  <c r="M121" i="7" s="1"/>
  <c r="L120" i="7"/>
  <c r="L119" i="7"/>
  <c r="L118" i="7"/>
  <c r="M118" i="7" s="1"/>
  <c r="L117" i="7"/>
  <c r="M117" i="7" s="1"/>
  <c r="L116" i="7"/>
  <c r="M116" i="7" s="1"/>
  <c r="L115" i="7"/>
  <c r="M115" i="7" s="1"/>
  <c r="L114" i="7"/>
  <c r="M114" i="7" s="1"/>
  <c r="L113" i="7"/>
  <c r="M113" i="7" s="1"/>
  <c r="L112" i="7"/>
  <c r="M112" i="7" s="1"/>
  <c r="L111" i="7"/>
  <c r="M111" i="7" s="1"/>
  <c r="L110" i="7"/>
  <c r="M110" i="7" s="1"/>
  <c r="L109" i="7"/>
  <c r="M109" i="7" s="1"/>
  <c r="L106" i="7"/>
  <c r="M106" i="7" s="1"/>
  <c r="L105" i="7"/>
  <c r="M105" i="7" s="1"/>
  <c r="L104" i="7"/>
  <c r="M104" i="7" s="1"/>
  <c r="L103" i="7"/>
  <c r="M103" i="7" s="1"/>
  <c r="L102" i="7"/>
  <c r="M102" i="7" s="1"/>
  <c r="L101" i="7"/>
  <c r="M101" i="7" s="1"/>
  <c r="L100" i="7"/>
  <c r="M100" i="7" s="1"/>
  <c r="L97" i="7"/>
  <c r="M97" i="7" s="1"/>
  <c r="L94" i="7"/>
  <c r="M94" i="7" s="1"/>
  <c r="L93" i="7"/>
  <c r="M93" i="7" s="1"/>
  <c r="L92" i="7"/>
  <c r="M92" i="7" s="1"/>
  <c r="L91" i="7"/>
  <c r="M91" i="7" s="1"/>
  <c r="L90" i="7"/>
  <c r="M90" i="7" s="1"/>
  <c r="L89" i="7"/>
  <c r="M89" i="7" s="1"/>
  <c r="L88" i="7"/>
  <c r="M88" i="7" s="1"/>
  <c r="L85" i="7"/>
  <c r="M85" i="7" s="1"/>
  <c r="L82" i="7"/>
  <c r="M82" i="7" s="1"/>
  <c r="L81" i="7"/>
  <c r="M81" i="7" s="1"/>
  <c r="L80" i="7"/>
  <c r="M80" i="7" s="1"/>
  <c r="L79" i="7"/>
  <c r="M79" i="7" s="1"/>
  <c r="L78" i="7"/>
  <c r="M78" i="7" s="1"/>
  <c r="L76" i="7"/>
  <c r="M76" i="7" s="1"/>
  <c r="L73" i="7"/>
  <c r="M73" i="7" s="1"/>
  <c r="L72" i="7"/>
  <c r="M72" i="7" s="1"/>
  <c r="L71" i="7"/>
  <c r="M71" i="7" s="1"/>
  <c r="L70" i="7"/>
  <c r="M70" i="7" s="1"/>
  <c r="L69" i="7"/>
  <c r="M69" i="7" s="1"/>
  <c r="L68" i="7"/>
  <c r="M68" i="7" s="1"/>
  <c r="L67" i="7"/>
  <c r="M67" i="7" s="1"/>
  <c r="L66" i="7"/>
  <c r="M66" i="7" s="1"/>
  <c r="L65" i="7"/>
  <c r="M65" i="7" s="1"/>
  <c r="L64" i="7"/>
  <c r="M64" i="7" s="1"/>
  <c r="L63" i="7"/>
  <c r="M63" i="7" s="1"/>
  <c r="L62" i="7"/>
  <c r="M62" i="7" s="1"/>
  <c r="L61" i="7"/>
  <c r="M61" i="7" s="1"/>
  <c r="L60" i="7"/>
  <c r="M60" i="7" s="1"/>
  <c r="L59" i="7"/>
  <c r="M59" i="7" s="1"/>
  <c r="L58" i="7"/>
  <c r="M58" i="7" s="1"/>
  <c r="L57" i="7"/>
  <c r="M57" i="7" s="1"/>
  <c r="L56" i="7"/>
  <c r="M56" i="7" s="1"/>
  <c r="L55" i="7"/>
  <c r="M55" i="7" s="1"/>
  <c r="L54" i="7"/>
  <c r="M54" i="7" s="1"/>
  <c r="L53" i="7"/>
  <c r="M53" i="7" s="1"/>
  <c r="L52" i="7"/>
  <c r="M52" i="7" s="1"/>
  <c r="L51" i="7"/>
  <c r="M51" i="7" s="1"/>
  <c r="L50" i="7"/>
  <c r="M50" i="7" s="1"/>
  <c r="L49" i="7"/>
  <c r="M49" i="7" s="1"/>
  <c r="L48" i="7"/>
  <c r="M48" i="7" s="1"/>
  <c r="L47" i="7"/>
  <c r="M47" i="7" s="1"/>
  <c r="L46" i="7"/>
  <c r="M46" i="7" s="1"/>
  <c r="L45" i="7"/>
  <c r="M45" i="7" s="1"/>
  <c r="L44" i="7"/>
  <c r="M44" i="7" s="1"/>
  <c r="L43" i="7"/>
  <c r="M43" i="7" s="1"/>
  <c r="L42" i="7"/>
  <c r="M42" i="7" s="1"/>
  <c r="L41" i="7"/>
  <c r="M41" i="7" s="1"/>
  <c r="L40" i="7"/>
  <c r="M40" i="7" s="1"/>
  <c r="L39" i="7"/>
  <c r="M39" i="7" s="1"/>
  <c r="L38" i="7"/>
  <c r="M38" i="7" s="1"/>
  <c r="L37" i="7"/>
  <c r="M37" i="7" s="1"/>
  <c r="L36" i="7"/>
  <c r="M36" i="7" s="1"/>
  <c r="L35" i="7"/>
  <c r="M35" i="7" s="1"/>
  <c r="L34" i="7"/>
  <c r="M34" i="7" s="1"/>
  <c r="L33" i="7"/>
  <c r="M33" i="7" s="1"/>
  <c r="L32" i="7"/>
  <c r="M32" i="7" s="1"/>
  <c r="L31" i="7"/>
  <c r="M31" i="7" s="1"/>
  <c r="L30" i="7"/>
  <c r="M30" i="7" s="1"/>
  <c r="L29" i="7"/>
  <c r="M29" i="7" s="1"/>
  <c r="L28" i="7"/>
  <c r="M28" i="7" s="1"/>
  <c r="L27" i="7"/>
  <c r="M27" i="7" s="1"/>
  <c r="L26" i="7"/>
  <c r="M26" i="7" s="1"/>
  <c r="L25" i="7"/>
  <c r="M25" i="7" s="1"/>
  <c r="L24" i="7"/>
  <c r="M24" i="7" s="1"/>
  <c r="L23" i="7"/>
  <c r="M23" i="7" s="1"/>
  <c r="L22" i="7"/>
  <c r="M22" i="7" s="1"/>
  <c r="L21" i="7"/>
  <c r="M21" i="7" s="1"/>
  <c r="L20" i="7"/>
  <c r="M20" i="7" s="1"/>
  <c r="L19" i="7"/>
  <c r="M19" i="7" s="1"/>
  <c r="L18" i="7"/>
  <c r="M18" i="7" s="1"/>
  <c r="L17" i="7"/>
  <c r="M17" i="7" s="1"/>
  <c r="L16" i="7"/>
  <c r="M16" i="7" s="1"/>
  <c r="L15" i="7"/>
  <c r="M15" i="7" s="1"/>
  <c r="L14" i="7"/>
  <c r="M14" i="7" s="1"/>
  <c r="L13" i="7"/>
  <c r="M13" i="7" s="1"/>
  <c r="L12" i="7"/>
  <c r="M12" i="7" s="1"/>
  <c r="L11" i="7"/>
  <c r="M11" i="7" s="1"/>
  <c r="L10" i="7"/>
  <c r="M10" i="7" s="1"/>
  <c r="L9" i="7"/>
  <c r="M9" i="7" s="1"/>
  <c r="L8" i="7"/>
  <c r="M8" i="7" s="1"/>
  <c r="L7" i="7"/>
  <c r="M7" i="7" s="1"/>
  <c r="L6" i="7"/>
  <c r="M6" i="7" s="1"/>
  <c r="L5" i="7"/>
  <c r="M5" i="7" s="1"/>
  <c r="L4" i="7"/>
  <c r="M4" i="7" s="1"/>
  <c r="L3" i="7"/>
  <c r="M3" i="7" s="1"/>
  <c r="L2" i="7"/>
  <c r="M2" i="7" s="1"/>
</calcChain>
</file>

<file path=xl/sharedStrings.xml><?xml version="1.0" encoding="utf-8"?>
<sst xmlns="http://schemas.openxmlformats.org/spreadsheetml/2006/main" count="1485" uniqueCount="48">
  <si>
    <t>Replicate</t>
  </si>
  <si>
    <t>Acquisition Order</t>
  </si>
  <si>
    <t>SLICE ID</t>
  </si>
  <si>
    <t>Animal ID</t>
  </si>
  <si>
    <t>Disc Level</t>
  </si>
  <si>
    <t>Disc Height (D) (cm)</t>
  </si>
  <si>
    <t>Disc Height (M)</t>
  </si>
  <si>
    <t xml:space="preserve">Disc Height (V) </t>
  </si>
  <si>
    <t>Vertebral Height (Cranial)</t>
  </si>
  <si>
    <t>Average Disc Height</t>
  </si>
  <si>
    <t>DHI</t>
  </si>
  <si>
    <t>Observer</t>
  </si>
  <si>
    <t>L1/L2</t>
  </si>
  <si>
    <t>L2/L3</t>
  </si>
  <si>
    <t>L3/L4</t>
  </si>
  <si>
    <t>L4/L5</t>
  </si>
  <si>
    <t>CH</t>
  </si>
  <si>
    <t>MK</t>
  </si>
  <si>
    <t>-</t>
  </si>
  <si>
    <t>Notes</t>
  </si>
  <si>
    <t>cranial vertrebral height effected by edema</t>
  </si>
  <si>
    <t>Dark spot in NP</t>
  </si>
  <si>
    <t>signal drop-off</t>
  </si>
  <si>
    <t>signal drop-offf</t>
  </si>
  <si>
    <t>injured/unclear margin</t>
  </si>
  <si>
    <t>Signal Drop-off</t>
  </si>
  <si>
    <t>Shifted to other slice</t>
  </si>
  <si>
    <t>Vertebral height subject to Edema influence of cranial disc</t>
  </si>
  <si>
    <t>unclear margins due to fov</t>
  </si>
  <si>
    <t>fov results in decreased image quality at L4/5. bone - bone middle measurement recorded as placeholder. Possibly exclude</t>
  </si>
  <si>
    <t>fov related quality reduction. Cannot differentiate between bone and endplate</t>
  </si>
  <si>
    <t>fov related image quality reduction</t>
  </si>
  <si>
    <t>Day 0</t>
  </si>
  <si>
    <t>Week 3</t>
  </si>
  <si>
    <t>week 6</t>
  </si>
  <si>
    <t>week 12</t>
  </si>
  <si>
    <t>Signal Mean</t>
  </si>
  <si>
    <t>Sdev</t>
  </si>
  <si>
    <t>Sum</t>
  </si>
  <si>
    <t>Area</t>
  </si>
  <si>
    <t>MRI Index</t>
  </si>
  <si>
    <t>NA</t>
  </si>
  <si>
    <t>T/L1</t>
  </si>
  <si>
    <t>Week 3 Post Operation</t>
  </si>
  <si>
    <t>Week 6 Post Operation</t>
  </si>
  <si>
    <t>Week 12 Post Op</t>
  </si>
  <si>
    <t>Time Period</t>
  </si>
  <si>
    <t>Yellow hightlights = surgically injured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b/>
      <sz val="12"/>
      <color theme="1"/>
      <name val="Aptos Narrow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D0D0D0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rgb="FF000000"/>
      </patternFill>
    </fill>
  </fills>
  <borders count="41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68">
    <xf numFmtId="0" fontId="0" fillId="0" borderId="0" xfId="0"/>
    <xf numFmtId="0" fontId="0" fillId="0" borderId="3" xfId="0" applyBorder="1"/>
    <xf numFmtId="0" fontId="0" fillId="0" borderId="5" xfId="0" applyBorder="1"/>
    <xf numFmtId="0" fontId="1" fillId="0" borderId="6" xfId="0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0" fontId="0" fillId="0" borderId="10" xfId="0" applyBorder="1"/>
    <xf numFmtId="0" fontId="1" fillId="0" borderId="11" xfId="0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0" fontId="0" fillId="0" borderId="17" xfId="0" applyBorder="1"/>
    <xf numFmtId="0" fontId="1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19" xfId="0" applyBorder="1"/>
    <xf numFmtId="0" fontId="0" fillId="0" borderId="1" xfId="0" applyBorder="1"/>
    <xf numFmtId="0" fontId="0" fillId="0" borderId="20" xfId="0" applyBorder="1"/>
    <xf numFmtId="0" fontId="0" fillId="0" borderId="9" xfId="0" applyBorder="1"/>
    <xf numFmtId="0" fontId="0" fillId="0" borderId="18" xfId="0" applyBorder="1"/>
    <xf numFmtId="0" fontId="0" fillId="0" borderId="6" xfId="0" applyBorder="1" applyAlignment="1">
      <alignment horizontal="center"/>
    </xf>
    <xf numFmtId="164" fontId="1" fillId="3" borderId="6" xfId="0" applyNumberFormat="1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164" fontId="1" fillId="4" borderId="8" xfId="0" applyNumberFormat="1" applyFont="1" applyFill="1" applyBorder="1" applyAlignment="1">
      <alignment horizontal="center" vertical="center"/>
    </xf>
    <xf numFmtId="164" fontId="1" fillId="4" borderId="9" xfId="0" applyNumberFormat="1" applyFont="1" applyFill="1" applyBorder="1" applyAlignment="1">
      <alignment horizontal="center" vertical="center"/>
    </xf>
    <xf numFmtId="164" fontId="1" fillId="3" borderId="4" xfId="0" applyNumberFormat="1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164" fontId="1" fillId="5" borderId="6" xfId="0" applyNumberFormat="1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  <xf numFmtId="0" fontId="1" fillId="5" borderId="8" xfId="0" applyFont="1" applyFill="1" applyBorder="1" applyAlignment="1">
      <alignment horizontal="center" vertical="center"/>
    </xf>
    <xf numFmtId="164" fontId="1" fillId="5" borderId="8" xfId="0" applyNumberFormat="1" applyFont="1" applyFill="1" applyBorder="1" applyAlignment="1">
      <alignment horizontal="center" vertical="center"/>
    </xf>
    <xf numFmtId="164" fontId="1" fillId="6" borderId="6" xfId="0" applyNumberFormat="1" applyFont="1" applyFill="1" applyBorder="1" applyAlignment="1">
      <alignment horizontal="center" vertical="center"/>
    </xf>
    <xf numFmtId="164" fontId="1" fillId="5" borderId="4" xfId="0" applyNumberFormat="1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7" borderId="8" xfId="0" applyFont="1" applyFill="1" applyBorder="1" applyAlignment="1">
      <alignment horizontal="center" vertical="center"/>
    </xf>
    <xf numFmtId="0" fontId="1" fillId="7" borderId="9" xfId="0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0" xfId="0" applyFont="1"/>
    <xf numFmtId="0" fontId="1" fillId="0" borderId="19" xfId="0" applyFont="1" applyBorder="1"/>
    <xf numFmtId="0" fontId="1" fillId="0" borderId="8" xfId="0" applyFont="1" applyBorder="1" applyAlignment="1">
      <alignment horizontal="center"/>
    </xf>
    <xf numFmtId="0" fontId="1" fillId="0" borderId="9" xfId="0" applyFont="1" applyBorder="1"/>
    <xf numFmtId="0" fontId="1" fillId="0" borderId="13" xfId="0" applyFont="1" applyBorder="1"/>
    <xf numFmtId="0" fontId="1" fillId="0" borderId="21" xfId="0" applyFont="1" applyBorder="1"/>
    <xf numFmtId="0" fontId="1" fillId="0" borderId="19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0" xfId="0" applyFont="1" applyBorder="1"/>
    <xf numFmtId="0" fontId="1" fillId="0" borderId="20" xfId="0" applyFont="1" applyBorder="1" applyAlignment="1">
      <alignment horizontal="center" vertical="center"/>
    </xf>
    <xf numFmtId="0" fontId="1" fillId="0" borderId="17" xfId="0" applyFont="1" applyBorder="1"/>
    <xf numFmtId="0" fontId="1" fillId="0" borderId="26" xfId="0" applyFont="1" applyBorder="1"/>
    <xf numFmtId="0" fontId="1" fillId="0" borderId="3" xfId="0" applyFont="1" applyBorder="1"/>
    <xf numFmtId="0" fontId="0" fillId="8" borderId="6" xfId="0" applyFill="1" applyBorder="1" applyAlignment="1">
      <alignment horizontal="center" vertical="center"/>
    </xf>
    <xf numFmtId="164" fontId="0" fillId="8" borderId="6" xfId="0" applyNumberFormat="1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164" fontId="0" fillId="6" borderId="6" xfId="0" applyNumberForma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1" fillId="6" borderId="1" xfId="0" applyNumberFormat="1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164" fontId="1" fillId="6" borderId="9" xfId="0" applyNumberFormat="1" applyFont="1" applyFill="1" applyBorder="1" applyAlignment="1">
      <alignment horizontal="center" vertical="center"/>
    </xf>
    <xf numFmtId="0" fontId="1" fillId="6" borderId="9" xfId="0" applyFont="1" applyFill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164" fontId="1" fillId="6" borderId="5" xfId="0" applyNumberFormat="1" applyFont="1" applyFill="1" applyBorder="1" applyAlignment="1">
      <alignment horizontal="center" vertical="center"/>
    </xf>
    <xf numFmtId="2" fontId="0" fillId="6" borderId="7" xfId="0" applyNumberFormat="1" applyFill="1" applyBorder="1"/>
    <xf numFmtId="164" fontId="1" fillId="6" borderId="17" xfId="0" applyNumberFormat="1" applyFont="1" applyFill="1" applyBorder="1" applyAlignment="1">
      <alignment horizontal="center" vertical="center"/>
    </xf>
    <xf numFmtId="2" fontId="1" fillId="6" borderId="29" xfId="0" applyNumberFormat="1" applyFont="1" applyFill="1" applyBorder="1"/>
    <xf numFmtId="164" fontId="1" fillId="0" borderId="17" xfId="0" applyNumberFormat="1" applyFont="1" applyBorder="1" applyAlignment="1">
      <alignment horizontal="center" vertical="center"/>
    </xf>
    <xf numFmtId="2" fontId="1" fillId="0" borderId="29" xfId="0" applyNumberFormat="1" applyFont="1" applyBorder="1"/>
    <xf numFmtId="164" fontId="0" fillId="0" borderId="5" xfId="0" applyNumberFormat="1" applyBorder="1" applyAlignment="1">
      <alignment horizontal="center" vertical="center"/>
    </xf>
    <xf numFmtId="2" fontId="0" fillId="0" borderId="7" xfId="0" applyNumberFormat="1" applyBorder="1"/>
    <xf numFmtId="164" fontId="0" fillId="6" borderId="5" xfId="0" applyNumberForma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0" fillId="0" borderId="27" xfId="0" applyBorder="1"/>
    <xf numFmtId="0" fontId="0" fillId="0" borderId="28" xfId="0" applyBorder="1"/>
    <xf numFmtId="2" fontId="0" fillId="8" borderId="7" xfId="0" applyNumberFormat="1" applyFill="1" applyBorder="1"/>
    <xf numFmtId="0" fontId="0" fillId="6" borderId="7" xfId="0" applyFill="1" applyBorder="1" applyAlignment="1">
      <alignment horizontal="center" vertical="center"/>
    </xf>
    <xf numFmtId="0" fontId="0" fillId="8" borderId="7" xfId="0" applyFill="1" applyBorder="1" applyAlignment="1">
      <alignment horizontal="center" vertical="center"/>
    </xf>
    <xf numFmtId="0" fontId="0" fillId="8" borderId="5" xfId="0" applyFill="1" applyBorder="1" applyAlignment="1">
      <alignment horizontal="center" vertical="center"/>
    </xf>
    <xf numFmtId="0" fontId="0" fillId="0" borderId="31" xfId="0" applyBorder="1"/>
    <xf numFmtId="0" fontId="0" fillId="0" borderId="6" xfId="0" applyBorder="1" applyAlignment="1">
      <alignment wrapText="1"/>
    </xf>
    <xf numFmtId="0" fontId="0" fillId="0" borderId="0" xfId="0" applyAlignment="1">
      <alignment wrapText="1"/>
    </xf>
    <xf numFmtId="0" fontId="0" fillId="11" borderId="6" xfId="0" applyFill="1" applyBorder="1"/>
    <xf numFmtId="0" fontId="0" fillId="11" borderId="6" xfId="0" applyFill="1" applyBorder="1" applyAlignment="1">
      <alignment horizontal="center" vertical="center"/>
    </xf>
    <xf numFmtId="164" fontId="0" fillId="11" borderId="6" xfId="0" applyNumberFormat="1" applyFill="1" applyBorder="1" applyAlignment="1">
      <alignment horizontal="center" vertical="center"/>
    </xf>
    <xf numFmtId="2" fontId="0" fillId="11" borderId="6" xfId="0" applyNumberFormat="1" applyFill="1" applyBorder="1"/>
    <xf numFmtId="0" fontId="0" fillId="12" borderId="6" xfId="0" applyFill="1" applyBorder="1"/>
    <xf numFmtId="0" fontId="0" fillId="12" borderId="6" xfId="0" applyFill="1" applyBorder="1" applyAlignment="1">
      <alignment horizontal="center" vertical="center"/>
    </xf>
    <xf numFmtId="164" fontId="0" fillId="12" borderId="6" xfId="0" applyNumberFormat="1" applyFill="1" applyBorder="1" applyAlignment="1">
      <alignment horizontal="center" vertical="center"/>
    </xf>
    <xf numFmtId="2" fontId="0" fillId="12" borderId="6" xfId="0" applyNumberFormat="1" applyFill="1" applyBorder="1"/>
    <xf numFmtId="0" fontId="0" fillId="8" borderId="6" xfId="0" applyFill="1" applyBorder="1"/>
    <xf numFmtId="2" fontId="0" fillId="8" borderId="6" xfId="0" applyNumberFormat="1" applyFill="1" applyBorder="1"/>
    <xf numFmtId="0" fontId="3" fillId="8" borderId="6" xfId="0" applyFont="1" applyFill="1" applyBorder="1" applyAlignment="1">
      <alignment horizontal="center" vertical="center"/>
    </xf>
    <xf numFmtId="0" fontId="3" fillId="8" borderId="6" xfId="0" applyFont="1" applyFill="1" applyBorder="1" applyAlignment="1">
      <alignment horizontal="center" vertical="center" wrapText="1"/>
    </xf>
    <xf numFmtId="0" fontId="2" fillId="13" borderId="16" xfId="0" applyFont="1" applyFill="1" applyBorder="1" applyAlignment="1">
      <alignment horizontal="center" vertical="center" wrapText="1"/>
    </xf>
    <xf numFmtId="0" fontId="3" fillId="13" borderId="33" xfId="0" applyFont="1" applyFill="1" applyBorder="1" applyAlignment="1">
      <alignment vertical="center"/>
    </xf>
    <xf numFmtId="0" fontId="2" fillId="13" borderId="34" xfId="0" applyFont="1" applyFill="1" applyBorder="1" applyAlignment="1">
      <alignment horizontal="center" vertical="center" wrapText="1"/>
    </xf>
    <xf numFmtId="0" fontId="2" fillId="13" borderId="33" xfId="0" applyFont="1" applyFill="1" applyBorder="1" applyAlignment="1">
      <alignment vertical="center"/>
    </xf>
    <xf numFmtId="0" fontId="2" fillId="13" borderId="36" xfId="0" applyFont="1" applyFill="1" applyBorder="1" applyAlignment="1">
      <alignment horizontal="center" vertical="center" wrapText="1"/>
    </xf>
    <xf numFmtId="0" fontId="3" fillId="11" borderId="34" xfId="0" applyFont="1" applyFill="1" applyBorder="1" applyAlignment="1">
      <alignment horizontal="center" vertical="center"/>
    </xf>
    <xf numFmtId="0" fontId="2" fillId="11" borderId="16" xfId="0" applyFont="1" applyFill="1" applyBorder="1" applyAlignment="1">
      <alignment horizontal="center" vertical="center" wrapText="1"/>
    </xf>
    <xf numFmtId="0" fontId="2" fillId="11" borderId="35" xfId="0" applyFont="1" applyFill="1" applyBorder="1" applyAlignment="1">
      <alignment horizontal="center" vertical="center" wrapText="1"/>
    </xf>
    <xf numFmtId="0" fontId="3" fillId="11" borderId="33" xfId="0" applyFont="1" applyFill="1" applyBorder="1" applyAlignment="1">
      <alignment horizontal="center" vertical="center" wrapText="1"/>
    </xf>
    <xf numFmtId="0" fontId="2" fillId="14" borderId="34" xfId="0" applyFont="1" applyFill="1" applyBorder="1" applyAlignment="1">
      <alignment horizontal="center" vertical="center"/>
    </xf>
    <xf numFmtId="0" fontId="2" fillId="14" borderId="22" xfId="0" applyFont="1" applyFill="1" applyBorder="1" applyAlignment="1">
      <alignment horizontal="center" vertical="center" wrapText="1"/>
    </xf>
    <xf numFmtId="0" fontId="2" fillId="14" borderId="32" xfId="0" applyFont="1" applyFill="1" applyBorder="1" applyAlignment="1">
      <alignment horizontal="center" vertical="center" wrapText="1"/>
    </xf>
    <xf numFmtId="0" fontId="3" fillId="0" borderId="37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0" borderId="14" xfId="0" applyNumberFormat="1" applyBorder="1"/>
    <xf numFmtId="0" fontId="3" fillId="0" borderId="0" xfId="0" applyFont="1" applyAlignment="1">
      <alignment horizontal="center" vertical="center"/>
    </xf>
    <xf numFmtId="164" fontId="0" fillId="8" borderId="5" xfId="0" applyNumberFormat="1" applyFill="1" applyBorder="1" applyAlignment="1">
      <alignment horizontal="center" vertical="center"/>
    </xf>
    <xf numFmtId="164" fontId="0" fillId="8" borderId="10" xfId="0" applyNumberFormat="1" applyFill="1" applyBorder="1" applyAlignment="1">
      <alignment horizontal="center" vertical="center"/>
    </xf>
    <xf numFmtId="164" fontId="0" fillId="8" borderId="11" xfId="0" applyNumberFormat="1" applyFill="1" applyBorder="1" applyAlignment="1">
      <alignment horizontal="center" vertical="center"/>
    </xf>
    <xf numFmtId="0" fontId="0" fillId="8" borderId="11" xfId="0" applyFill="1" applyBorder="1" applyAlignment="1">
      <alignment horizontal="center" vertical="center"/>
    </xf>
    <xf numFmtId="2" fontId="0" fillId="8" borderId="14" xfId="0" applyNumberFormat="1" applyFill="1" applyBorder="1"/>
    <xf numFmtId="0" fontId="0" fillId="8" borderId="10" xfId="0" applyFill="1" applyBorder="1" applyAlignment="1">
      <alignment horizontal="center" vertical="center"/>
    </xf>
    <xf numFmtId="0" fontId="0" fillId="8" borderId="14" xfId="0" applyFill="1" applyBorder="1" applyAlignment="1">
      <alignment horizontal="center" vertical="center"/>
    </xf>
    <xf numFmtId="0" fontId="3" fillId="0" borderId="37" xfId="0" applyFont="1" applyBorder="1"/>
    <xf numFmtId="0" fontId="3" fillId="0" borderId="39" xfId="0" applyFont="1" applyBorder="1" applyAlignment="1">
      <alignment horizontal="center"/>
    </xf>
    <xf numFmtId="0" fontId="0" fillId="8" borderId="7" xfId="0" applyFill="1" applyBorder="1"/>
    <xf numFmtId="0" fontId="0" fillId="0" borderId="40" xfId="0" applyBorder="1"/>
    <xf numFmtId="0" fontId="0" fillId="8" borderId="14" xfId="0" applyFill="1" applyBorder="1"/>
    <xf numFmtId="0" fontId="0" fillId="0" borderId="0" xfId="0" applyAlignment="1">
      <alignment vertical="center"/>
    </xf>
    <xf numFmtId="0" fontId="0" fillId="0" borderId="31" xfId="0" applyBorder="1" applyAlignment="1">
      <alignment vertical="center"/>
    </xf>
    <xf numFmtId="0" fontId="3" fillId="13" borderId="30" xfId="0" applyFont="1" applyFill="1" applyBorder="1" applyAlignment="1">
      <alignment vertical="center"/>
    </xf>
    <xf numFmtId="0" fontId="3" fillId="13" borderId="31" xfId="0" applyFont="1" applyFill="1" applyBorder="1" applyAlignment="1">
      <alignment vertical="center"/>
    </xf>
    <xf numFmtId="0" fontId="0" fillId="0" borderId="7" xfId="0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0" fillId="8" borderId="6" xfId="0" applyFill="1" applyBorder="1" applyAlignment="1">
      <alignment horizontal="center" vertical="center"/>
    </xf>
    <xf numFmtId="0" fontId="0" fillId="11" borderId="6" xfId="0" applyFill="1" applyBorder="1" applyAlignment="1">
      <alignment horizontal="center" vertical="center"/>
    </xf>
    <xf numFmtId="0" fontId="0" fillId="11" borderId="2" xfId="0" applyFill="1" applyBorder="1" applyAlignment="1">
      <alignment horizontal="center" vertical="center"/>
    </xf>
    <xf numFmtId="0" fontId="0" fillId="11" borderId="15" xfId="0" applyFill="1" applyBorder="1" applyAlignment="1">
      <alignment horizontal="center" vertical="center"/>
    </xf>
    <xf numFmtId="0" fontId="0" fillId="11" borderId="8" xfId="0" applyFill="1" applyBorder="1" applyAlignment="1">
      <alignment horizontal="center" vertical="center"/>
    </xf>
    <xf numFmtId="0" fontId="0" fillId="12" borderId="6" xfId="0" applyFill="1" applyBorder="1" applyAlignment="1">
      <alignment horizontal="center" vertical="center"/>
    </xf>
    <xf numFmtId="0" fontId="3" fillId="9" borderId="30" xfId="0" applyFont="1" applyFill="1" applyBorder="1" applyAlignment="1">
      <alignment horizontal="center" vertical="center"/>
    </xf>
    <xf numFmtId="0" fontId="3" fillId="9" borderId="31" xfId="0" applyFont="1" applyFill="1" applyBorder="1" applyAlignment="1">
      <alignment horizontal="center" vertical="center"/>
    </xf>
    <xf numFmtId="0" fontId="3" fillId="9" borderId="32" xfId="0" applyFont="1" applyFill="1" applyBorder="1" applyAlignment="1">
      <alignment horizontal="center" vertical="center"/>
    </xf>
    <xf numFmtId="0" fontId="3" fillId="10" borderId="30" xfId="0" applyFont="1" applyFill="1" applyBorder="1" applyAlignment="1">
      <alignment horizontal="center" vertical="center"/>
    </xf>
    <xf numFmtId="0" fontId="3" fillId="10" borderId="31" xfId="0" applyFont="1" applyFill="1" applyBorder="1" applyAlignment="1">
      <alignment horizontal="center" vertical="center"/>
    </xf>
    <xf numFmtId="0" fontId="3" fillId="10" borderId="32" xfId="0" applyFont="1" applyFill="1" applyBorder="1" applyAlignment="1">
      <alignment horizontal="center" vertical="center"/>
    </xf>
    <xf numFmtId="0" fontId="0" fillId="6" borderId="0" xfId="0" applyFill="1" applyAlignment="1">
      <alignment horizontal="center" wrapText="1"/>
    </xf>
    <xf numFmtId="0" fontId="3" fillId="2" borderId="30" xfId="0" applyFont="1" applyFill="1" applyBorder="1" applyAlignment="1">
      <alignment horizontal="center" vertical="center"/>
    </xf>
    <xf numFmtId="0" fontId="3" fillId="2" borderId="31" xfId="0" applyFont="1" applyFill="1" applyBorder="1" applyAlignment="1">
      <alignment horizontal="center" vertical="center"/>
    </xf>
    <xf numFmtId="0" fontId="3" fillId="2" borderId="3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DC830-F4A8-924A-9F30-851ED57F9DE4}">
  <dimension ref="A1:N289"/>
  <sheetViews>
    <sheetView topLeftCell="A289" workbookViewId="0">
      <selection activeCell="A307" activeCellId="71" sqref="A2:XFD5 A6:XFD9 A10:XFD13 A14:XFD17 A22:XFD25 A26:XFD29 A30:XFD33 A34:XFD37 A42:XFD45 A46:XFD49 A50:XFD53 A54:XFD57 A62:XFD65 A66:XFD69 A70:XFD73 A74:XFD77 A82:XFD85 A86:XFD89 A90:XFD93 A94:XFD97 A102:XFD105 A106:XFD109 A110:XFD113 A114:XFD117 A122:XFD125 A126:XFD129 A130:XFD133 A134:XFD137 A142:XFD145 A146:XFD149 A150:XFD153 A154:XFD157 A162:XFD165 A166:XFD169 A170:XFD173 A174:XFD177 A182:XFD185 A186:XFD189 A190:XFD193 A194:XFD197 A202:XFD205 A206:XFD209 A210:XFD213 A214:XFD217 A222:XFD225 A226:XFD229 A230:XFD233 A234:XFD237 A242:XFD245 A246:XFD249 A250:XFD253 A254:XFD257 A262:XFD265 A266:XFD269 A270:XFD273 A274:XFD277 A282:XFD285 A286:XFD289 A292:XFD292 A297:XFD297 A302:XFD302 A357:XFD357 A352:XFD352 A347:XFD347 A342:XFD342 A337:XFD337 A332:XFD332 A327:XFD327 A322:XFD322 A317:XFD317 A312:XFD312 A307:XFD307"/>
    </sheetView>
  </sheetViews>
  <sheetFormatPr baseColWidth="10" defaultRowHeight="16" x14ac:dyDescent="0.2"/>
  <cols>
    <col min="14" max="14" width="21.33203125" style="92" customWidth="1"/>
  </cols>
  <sheetData>
    <row r="1" spans="1:14" ht="52" thickBot="1" x14ac:dyDescent="0.25">
      <c r="A1" s="106" t="s">
        <v>46</v>
      </c>
      <c r="B1" s="110" t="s">
        <v>11</v>
      </c>
      <c r="C1" s="111" t="s">
        <v>0</v>
      </c>
      <c r="D1" s="111" t="s">
        <v>1</v>
      </c>
      <c r="E1" s="111" t="s">
        <v>2</v>
      </c>
      <c r="F1" s="111" t="s">
        <v>3</v>
      </c>
      <c r="G1" s="112" t="s">
        <v>4</v>
      </c>
      <c r="H1" s="107" t="s">
        <v>5</v>
      </c>
      <c r="I1" s="105" t="s">
        <v>6</v>
      </c>
      <c r="J1" s="105" t="s">
        <v>7</v>
      </c>
      <c r="K1" s="105" t="s">
        <v>8</v>
      </c>
      <c r="L1" s="105" t="s">
        <v>9</v>
      </c>
      <c r="M1" s="109" t="s">
        <v>10</v>
      </c>
      <c r="N1" s="113" t="s">
        <v>19</v>
      </c>
    </row>
    <row r="2" spans="1:14" x14ac:dyDescent="0.2">
      <c r="A2" t="s">
        <v>32</v>
      </c>
      <c r="B2" s="25">
        <v>1</v>
      </c>
      <c r="C2" s="21">
        <v>1</v>
      </c>
      <c r="D2" s="142">
        <v>1</v>
      </c>
      <c r="E2" s="3"/>
      <c r="F2" s="3">
        <v>77</v>
      </c>
      <c r="G2" s="3" t="s">
        <v>12</v>
      </c>
      <c r="H2" s="4">
        <v>0.76129999999999998</v>
      </c>
      <c r="I2" s="4">
        <v>0.88260000000000005</v>
      </c>
      <c r="J2" s="3">
        <v>1.1719999999999999</v>
      </c>
      <c r="K2" s="3">
        <v>3.1349999999999998</v>
      </c>
      <c r="L2" s="4">
        <f>AVERAGE(H2:J2)</f>
        <v>0.93863333333333332</v>
      </c>
      <c r="M2" s="3">
        <f>L2/K2</f>
        <v>0.29940457203615101</v>
      </c>
      <c r="N2" s="91"/>
    </row>
    <row r="3" spans="1:14" x14ac:dyDescent="0.2">
      <c r="A3" t="s">
        <v>32</v>
      </c>
      <c r="B3" s="25">
        <v>1</v>
      </c>
      <c r="C3" s="21">
        <v>1</v>
      </c>
      <c r="D3" s="142"/>
      <c r="E3" s="3"/>
      <c r="F3" s="3">
        <v>77</v>
      </c>
      <c r="G3" s="3" t="s">
        <v>13</v>
      </c>
      <c r="H3" s="4">
        <v>0.81489999999999996</v>
      </c>
      <c r="I3" s="4">
        <v>0.86070000000000002</v>
      </c>
      <c r="J3" s="3">
        <v>1.139</v>
      </c>
      <c r="K3" s="3">
        <v>3.3319999999999999</v>
      </c>
      <c r="L3" s="4">
        <f t="shared" ref="L3:L5" si="0">AVERAGE(H3:J3)</f>
        <v>0.93820000000000003</v>
      </c>
      <c r="M3" s="3">
        <f t="shared" ref="M3:M5" si="1">L3/K3</f>
        <v>0.28157262905162067</v>
      </c>
      <c r="N3" s="91"/>
    </row>
    <row r="4" spans="1:14" x14ac:dyDescent="0.2">
      <c r="A4" t="s">
        <v>32</v>
      </c>
      <c r="B4" s="25">
        <v>1</v>
      </c>
      <c r="C4" s="21">
        <v>1</v>
      </c>
      <c r="D4" s="142"/>
      <c r="E4" s="3"/>
      <c r="F4" s="3">
        <v>77</v>
      </c>
      <c r="G4" s="3" t="s">
        <v>14</v>
      </c>
      <c r="H4" s="4">
        <v>0.84499999999999997</v>
      </c>
      <c r="I4" s="4">
        <v>1.0309999999999999</v>
      </c>
      <c r="J4" s="3">
        <v>0.95550000000000002</v>
      </c>
      <c r="K4" s="3">
        <v>3.351</v>
      </c>
      <c r="L4" s="4">
        <f t="shared" si="0"/>
        <v>0.94383333333333341</v>
      </c>
      <c r="M4" s="3">
        <f t="shared" si="1"/>
        <v>0.28165721675121858</v>
      </c>
      <c r="N4" s="91"/>
    </row>
    <row r="5" spans="1:14" x14ac:dyDescent="0.2">
      <c r="A5" t="s">
        <v>32</v>
      </c>
      <c r="B5" s="25">
        <v>1</v>
      </c>
      <c r="C5" s="21">
        <v>1</v>
      </c>
      <c r="D5" s="142"/>
      <c r="E5" s="3"/>
      <c r="F5" s="3">
        <v>77</v>
      </c>
      <c r="G5" s="3" t="s">
        <v>15</v>
      </c>
      <c r="H5" s="4">
        <v>0.70899999999999996</v>
      </c>
      <c r="I5" s="4">
        <v>0.6694</v>
      </c>
      <c r="J5" s="3">
        <v>0.77400000000000002</v>
      </c>
      <c r="K5" s="3">
        <v>3.4670000000000001</v>
      </c>
      <c r="L5" s="4">
        <f t="shared" si="0"/>
        <v>0.7174666666666667</v>
      </c>
      <c r="M5" s="3">
        <f t="shared" si="1"/>
        <v>0.20694164022690126</v>
      </c>
      <c r="N5" s="91"/>
    </row>
    <row r="6" spans="1:14" x14ac:dyDescent="0.2">
      <c r="A6" t="s">
        <v>32</v>
      </c>
      <c r="B6" s="25">
        <v>1</v>
      </c>
      <c r="C6" s="21">
        <v>1</v>
      </c>
      <c r="D6" s="142">
        <v>2</v>
      </c>
      <c r="E6" s="3"/>
      <c r="F6" s="3">
        <v>79</v>
      </c>
      <c r="G6" s="3" t="s">
        <v>12</v>
      </c>
      <c r="H6" s="4">
        <v>0.73899999999999999</v>
      </c>
      <c r="I6" s="4">
        <v>1.0389999999999999</v>
      </c>
      <c r="J6" s="4">
        <v>1.2649999999999999</v>
      </c>
      <c r="K6" s="3">
        <v>2.9390000000000001</v>
      </c>
      <c r="L6" s="4">
        <f>AVERAGE(H6:J6)</f>
        <v>1.0143333333333333</v>
      </c>
      <c r="M6" s="3">
        <f>L6/K6</f>
        <v>0.34512872859249177</v>
      </c>
      <c r="N6" s="91"/>
    </row>
    <row r="7" spans="1:14" x14ac:dyDescent="0.2">
      <c r="A7" t="s">
        <v>32</v>
      </c>
      <c r="B7" s="25">
        <v>1</v>
      </c>
      <c r="C7" s="21">
        <v>1</v>
      </c>
      <c r="D7" s="142"/>
      <c r="E7" s="3"/>
      <c r="F7" s="3">
        <v>79</v>
      </c>
      <c r="G7" s="3" t="s">
        <v>13</v>
      </c>
      <c r="H7" s="4">
        <v>0.84730000000000005</v>
      </c>
      <c r="I7" s="4">
        <v>1.1890000000000001</v>
      </c>
      <c r="J7" s="3">
        <v>1.472</v>
      </c>
      <c r="K7" s="3">
        <v>3.101</v>
      </c>
      <c r="L7" s="4">
        <f t="shared" ref="L7:L9" si="2">AVERAGE(H7:J7)</f>
        <v>1.1694333333333333</v>
      </c>
      <c r="M7" s="3">
        <f t="shared" ref="M7:M9" si="3">L7/K7</f>
        <v>0.37711490916908524</v>
      </c>
      <c r="N7" s="91"/>
    </row>
    <row r="8" spans="1:14" x14ac:dyDescent="0.2">
      <c r="A8" t="s">
        <v>32</v>
      </c>
      <c r="B8" s="25">
        <v>1</v>
      </c>
      <c r="C8" s="21">
        <v>1</v>
      </c>
      <c r="D8" s="142"/>
      <c r="E8" s="3"/>
      <c r="F8" s="3">
        <v>79</v>
      </c>
      <c r="G8" s="3" t="s">
        <v>14</v>
      </c>
      <c r="H8" s="3">
        <v>0.90620000000000001</v>
      </c>
      <c r="I8" s="3">
        <v>1.1659999999999999</v>
      </c>
      <c r="J8" s="3">
        <v>1.5549999999999999</v>
      </c>
      <c r="K8" s="3">
        <v>3.02</v>
      </c>
      <c r="L8" s="4">
        <f t="shared" si="2"/>
        <v>1.2090666666666667</v>
      </c>
      <c r="M8" s="3">
        <f t="shared" si="3"/>
        <v>0.40035320088300225</v>
      </c>
      <c r="N8" s="91"/>
    </row>
    <row r="9" spans="1:14" x14ac:dyDescent="0.2">
      <c r="A9" t="s">
        <v>32</v>
      </c>
      <c r="B9" s="25">
        <v>1</v>
      </c>
      <c r="C9" s="21">
        <v>1</v>
      </c>
      <c r="D9" s="142"/>
      <c r="E9" s="3"/>
      <c r="F9" s="3">
        <v>79</v>
      </c>
      <c r="G9" s="3" t="s">
        <v>15</v>
      </c>
      <c r="H9" s="4">
        <v>0.97230000000000005</v>
      </c>
      <c r="I9" s="4">
        <v>1.1439999999999999</v>
      </c>
      <c r="J9" s="4">
        <v>1.2809999999999999</v>
      </c>
      <c r="K9" s="4">
        <v>3.0859999999999999</v>
      </c>
      <c r="L9" s="4">
        <f t="shared" si="2"/>
        <v>1.1324333333333332</v>
      </c>
      <c r="M9" s="3">
        <f t="shared" si="3"/>
        <v>0.36695830632966081</v>
      </c>
      <c r="N9" s="91"/>
    </row>
    <row r="10" spans="1:14" x14ac:dyDescent="0.2">
      <c r="A10" t="s">
        <v>32</v>
      </c>
      <c r="B10" s="25">
        <v>1</v>
      </c>
      <c r="C10" s="21">
        <v>1</v>
      </c>
      <c r="D10" s="142">
        <v>3</v>
      </c>
      <c r="E10" s="3"/>
      <c r="F10" s="3">
        <v>80</v>
      </c>
      <c r="G10" s="3" t="s">
        <v>12</v>
      </c>
      <c r="H10" s="4">
        <v>0.88339999999999996</v>
      </c>
      <c r="I10" s="4">
        <v>0.90580000000000005</v>
      </c>
      <c r="J10" s="3">
        <v>0.97599999999999998</v>
      </c>
      <c r="K10" s="3">
        <v>2.9750000000000001</v>
      </c>
      <c r="L10" s="4">
        <f>AVERAGE(H10:J10)</f>
        <v>0.9217333333333334</v>
      </c>
      <c r="M10" s="3">
        <f>L10/K10</f>
        <v>0.30982633053221292</v>
      </c>
      <c r="N10" s="91"/>
    </row>
    <row r="11" spans="1:14" x14ac:dyDescent="0.2">
      <c r="A11" t="s">
        <v>32</v>
      </c>
      <c r="B11" s="25">
        <v>1</v>
      </c>
      <c r="C11" s="21">
        <v>1</v>
      </c>
      <c r="D11" s="142"/>
      <c r="E11" s="3"/>
      <c r="F11" s="3">
        <v>80</v>
      </c>
      <c r="G11" s="3" t="s">
        <v>13</v>
      </c>
      <c r="H11" s="4">
        <v>0.89729999999999999</v>
      </c>
      <c r="I11" s="4">
        <v>1.0129999999999999</v>
      </c>
      <c r="J11" s="3">
        <v>1.022</v>
      </c>
      <c r="K11" s="4">
        <v>3.1469999999999998</v>
      </c>
      <c r="L11" s="4">
        <f t="shared" ref="L11:L13" si="4">AVERAGE(H11:J11)</f>
        <v>0.97743333333333327</v>
      </c>
      <c r="M11" s="3">
        <f t="shared" ref="M11:M13" si="5">L11/K11</f>
        <v>0.31059209829467216</v>
      </c>
      <c r="N11" s="91"/>
    </row>
    <row r="12" spans="1:14" x14ac:dyDescent="0.2">
      <c r="A12" t="s">
        <v>32</v>
      </c>
      <c r="B12" s="25">
        <v>1</v>
      </c>
      <c r="C12" s="21">
        <v>1</v>
      </c>
      <c r="D12" s="142"/>
      <c r="E12" s="3"/>
      <c r="F12" s="3">
        <v>80</v>
      </c>
      <c r="G12" s="3" t="s">
        <v>14</v>
      </c>
      <c r="H12" s="4">
        <v>0.96060000000000001</v>
      </c>
      <c r="I12" s="4">
        <v>0.99229999999999996</v>
      </c>
      <c r="J12" s="3">
        <v>0.95179999999999998</v>
      </c>
      <c r="K12" s="4">
        <v>3.0550000000000002</v>
      </c>
      <c r="L12" s="4">
        <f t="shared" si="4"/>
        <v>0.96823333333333339</v>
      </c>
      <c r="M12" s="3">
        <f t="shared" si="5"/>
        <v>0.3169339879978178</v>
      </c>
      <c r="N12" s="91"/>
    </row>
    <row r="13" spans="1:14" ht="56" customHeight="1" thickBot="1" x14ac:dyDescent="0.25">
      <c r="A13" t="s">
        <v>32</v>
      </c>
      <c r="B13" s="25">
        <v>1</v>
      </c>
      <c r="C13" s="22">
        <v>1</v>
      </c>
      <c r="D13" s="143"/>
      <c r="E13" s="9"/>
      <c r="F13" s="9">
        <v>80</v>
      </c>
      <c r="G13" s="9" t="s">
        <v>15</v>
      </c>
      <c r="H13" s="10">
        <v>0.89529999999999998</v>
      </c>
      <c r="I13" s="10">
        <v>1.083</v>
      </c>
      <c r="J13" s="9">
        <v>1.2130000000000001</v>
      </c>
      <c r="K13" s="10">
        <v>3.0960000000000001</v>
      </c>
      <c r="L13" s="10">
        <f t="shared" si="4"/>
        <v>1.0637666666666667</v>
      </c>
      <c r="M13" s="9">
        <f t="shared" si="5"/>
        <v>0.3435938845822567</v>
      </c>
      <c r="N13" s="91" t="s">
        <v>29</v>
      </c>
    </row>
    <row r="14" spans="1:14" x14ac:dyDescent="0.2">
      <c r="A14" t="s">
        <v>32</v>
      </c>
      <c r="B14" s="25">
        <v>1</v>
      </c>
      <c r="C14" s="20">
        <v>2</v>
      </c>
      <c r="D14" s="144">
        <v>1</v>
      </c>
      <c r="E14" s="13"/>
      <c r="F14" s="13">
        <v>77</v>
      </c>
      <c r="G14" s="13" t="s">
        <v>12</v>
      </c>
      <c r="H14" s="14">
        <v>0.85440000000000005</v>
      </c>
      <c r="I14" s="14">
        <v>0.96330000000000005</v>
      </c>
      <c r="J14" s="13">
        <v>1.1659999999999999</v>
      </c>
      <c r="K14" s="13">
        <v>3.2509999999999999</v>
      </c>
      <c r="L14" s="14">
        <f>AVERAGE(H14:J14)</f>
        <v>0.9945666666666666</v>
      </c>
      <c r="M14" s="13">
        <f>L14/K14</f>
        <v>0.30592638162616631</v>
      </c>
      <c r="N14" s="91"/>
    </row>
    <row r="15" spans="1:14" x14ac:dyDescent="0.2">
      <c r="A15" t="s">
        <v>32</v>
      </c>
      <c r="B15" s="25">
        <v>1</v>
      </c>
      <c r="C15" s="21">
        <v>2</v>
      </c>
      <c r="D15" s="142"/>
      <c r="E15" s="3"/>
      <c r="F15" s="3">
        <v>77</v>
      </c>
      <c r="G15" s="3" t="s">
        <v>13</v>
      </c>
      <c r="H15" s="4">
        <v>0.82689999999999997</v>
      </c>
      <c r="I15" s="4">
        <v>0.93610000000000004</v>
      </c>
      <c r="J15" s="3">
        <v>1.3660000000000001</v>
      </c>
      <c r="K15" s="3">
        <v>3.2280000000000002</v>
      </c>
      <c r="L15" s="4">
        <f t="shared" ref="L15:L17" si="6">AVERAGE(H15:J15)</f>
        <v>1.0429999999999999</v>
      </c>
      <c r="M15" s="3">
        <f t="shared" ref="M15:M17" si="7">L15/K15</f>
        <v>0.32311028500619576</v>
      </c>
      <c r="N15" s="91"/>
    </row>
    <row r="16" spans="1:14" x14ac:dyDescent="0.2">
      <c r="A16" t="s">
        <v>32</v>
      </c>
      <c r="B16" s="25">
        <v>1</v>
      </c>
      <c r="C16" s="21">
        <v>2</v>
      </c>
      <c r="D16" s="142"/>
      <c r="E16" s="3"/>
      <c r="F16" s="3">
        <v>77</v>
      </c>
      <c r="G16" s="3" t="s">
        <v>14</v>
      </c>
      <c r="H16" s="4">
        <v>0.75019999999999998</v>
      </c>
      <c r="I16" s="4">
        <v>0.94969999999999999</v>
      </c>
      <c r="J16" s="3">
        <v>1.167</v>
      </c>
      <c r="K16" s="3">
        <v>3.3879999999999999</v>
      </c>
      <c r="L16" s="4">
        <f t="shared" si="6"/>
        <v>0.95563333333333345</v>
      </c>
      <c r="M16" s="3">
        <f t="shared" si="7"/>
        <v>0.28206414797323892</v>
      </c>
      <c r="N16" s="91"/>
    </row>
    <row r="17" spans="1:14" x14ac:dyDescent="0.2">
      <c r="A17" t="s">
        <v>32</v>
      </c>
      <c r="B17" s="25">
        <v>1</v>
      </c>
      <c r="C17" s="21">
        <v>2</v>
      </c>
      <c r="D17" s="142"/>
      <c r="E17" s="3"/>
      <c r="F17" s="3">
        <v>77</v>
      </c>
      <c r="G17" s="3" t="s">
        <v>15</v>
      </c>
      <c r="H17" s="4">
        <v>0.63160000000000005</v>
      </c>
      <c r="I17" s="4">
        <v>0.71109999999999995</v>
      </c>
      <c r="J17" s="3">
        <v>0.74539999999999995</v>
      </c>
      <c r="K17" s="3">
        <v>3.464</v>
      </c>
      <c r="L17" s="4">
        <f t="shared" si="6"/>
        <v>0.69603333333333328</v>
      </c>
      <c r="M17" s="3">
        <f t="shared" si="7"/>
        <v>0.20093341031562739</v>
      </c>
      <c r="N17" s="91"/>
    </row>
    <row r="18" spans="1:14" x14ac:dyDescent="0.2">
      <c r="A18" t="s">
        <v>32</v>
      </c>
      <c r="B18" s="25" t="s">
        <v>16</v>
      </c>
      <c r="C18" s="21">
        <v>2</v>
      </c>
      <c r="D18" s="142">
        <v>2</v>
      </c>
      <c r="E18" s="3"/>
      <c r="F18" s="3">
        <v>79</v>
      </c>
      <c r="G18" s="3" t="s">
        <v>12</v>
      </c>
      <c r="H18" s="4">
        <v>0.70179999999999998</v>
      </c>
      <c r="I18" s="4">
        <v>1.0740000000000001</v>
      </c>
      <c r="J18" s="4">
        <v>1.452</v>
      </c>
      <c r="K18" s="3">
        <v>3.0430000000000001</v>
      </c>
      <c r="L18" s="4">
        <f>AVERAGE(H18:J18)</f>
        <v>1.0759333333333334</v>
      </c>
      <c r="M18" s="3">
        <f>L18/K18</f>
        <v>0.35357651440464455</v>
      </c>
      <c r="N18" s="91"/>
    </row>
    <row r="19" spans="1:14" x14ac:dyDescent="0.2">
      <c r="A19" t="s">
        <v>32</v>
      </c>
      <c r="B19" s="25" t="s">
        <v>16</v>
      </c>
      <c r="C19" s="21">
        <v>2</v>
      </c>
      <c r="D19" s="142"/>
      <c r="E19" s="3"/>
      <c r="F19" s="3">
        <v>79</v>
      </c>
      <c r="G19" s="3" t="s">
        <v>13</v>
      </c>
      <c r="H19" s="4">
        <v>0.82589999999999997</v>
      </c>
      <c r="I19" s="4">
        <v>1.139</v>
      </c>
      <c r="J19" s="3">
        <v>1.597</v>
      </c>
      <c r="K19" s="3">
        <v>3.1779999999999999</v>
      </c>
      <c r="L19" s="4">
        <f t="shared" ref="L19:L21" si="8">AVERAGE(H19:J19)</f>
        <v>1.1873</v>
      </c>
      <c r="M19" s="3">
        <f t="shared" ref="M19:M21" si="9">L19/K19</f>
        <v>0.37359974826935183</v>
      </c>
      <c r="N19" s="91"/>
    </row>
    <row r="20" spans="1:14" x14ac:dyDescent="0.2">
      <c r="A20" t="s">
        <v>32</v>
      </c>
      <c r="B20" s="25" t="s">
        <v>16</v>
      </c>
      <c r="C20" s="21">
        <v>2</v>
      </c>
      <c r="D20" s="142"/>
      <c r="E20" s="3"/>
      <c r="F20" s="3">
        <v>79</v>
      </c>
      <c r="G20" s="3" t="s">
        <v>14</v>
      </c>
      <c r="H20" s="3">
        <v>0.93030000000000002</v>
      </c>
      <c r="I20" s="3">
        <v>1.1910000000000001</v>
      </c>
      <c r="J20" s="3">
        <v>1.4970000000000001</v>
      </c>
      <c r="K20" s="3">
        <v>2.99</v>
      </c>
      <c r="L20" s="4">
        <f t="shared" si="8"/>
        <v>1.2061000000000002</v>
      </c>
      <c r="M20" s="3">
        <f t="shared" si="9"/>
        <v>0.40337792642140469</v>
      </c>
      <c r="N20" s="91"/>
    </row>
    <row r="21" spans="1:14" x14ac:dyDescent="0.2">
      <c r="A21" t="s">
        <v>32</v>
      </c>
      <c r="B21" s="25" t="s">
        <v>16</v>
      </c>
      <c r="C21" s="21">
        <v>2</v>
      </c>
      <c r="D21" s="142"/>
      <c r="E21" s="3"/>
      <c r="F21" s="3">
        <v>79</v>
      </c>
      <c r="G21" s="3" t="s">
        <v>15</v>
      </c>
      <c r="H21" s="4">
        <v>0.92279999999999995</v>
      </c>
      <c r="I21" s="4">
        <v>1.2130000000000001</v>
      </c>
      <c r="J21" s="4">
        <v>1.268</v>
      </c>
      <c r="K21" s="4">
        <v>3.0369999999999999</v>
      </c>
      <c r="L21" s="4">
        <f t="shared" si="8"/>
        <v>1.1346000000000001</v>
      </c>
      <c r="M21" s="3">
        <f t="shared" si="9"/>
        <v>0.37359236088244979</v>
      </c>
      <c r="N21" s="91"/>
    </row>
    <row r="22" spans="1:14" x14ac:dyDescent="0.2">
      <c r="A22" t="s">
        <v>32</v>
      </c>
      <c r="B22" s="25">
        <v>1</v>
      </c>
      <c r="C22" s="21">
        <v>2</v>
      </c>
      <c r="D22" s="142">
        <v>3</v>
      </c>
      <c r="E22" s="3"/>
      <c r="F22" s="3">
        <v>80</v>
      </c>
      <c r="G22" s="3" t="s">
        <v>12</v>
      </c>
      <c r="H22" s="4">
        <v>0.89859999999999995</v>
      </c>
      <c r="I22" s="4">
        <v>0.81010000000000004</v>
      </c>
      <c r="J22" s="3">
        <v>1.117</v>
      </c>
      <c r="K22" s="3">
        <v>3.0310000000000001</v>
      </c>
      <c r="L22" s="4">
        <f>AVERAGE(H22:J22)</f>
        <v>0.94189999999999996</v>
      </c>
      <c r="M22" s="3">
        <f>L22/K22</f>
        <v>0.31075552622896729</v>
      </c>
      <c r="N22" s="91"/>
    </row>
    <row r="23" spans="1:14" x14ac:dyDescent="0.2">
      <c r="A23" t="s">
        <v>32</v>
      </c>
      <c r="B23" s="25">
        <v>1</v>
      </c>
      <c r="C23" s="21">
        <v>2</v>
      </c>
      <c r="D23" s="142"/>
      <c r="E23" s="3"/>
      <c r="F23" s="3">
        <v>80</v>
      </c>
      <c r="G23" s="3" t="s">
        <v>13</v>
      </c>
      <c r="H23" s="4">
        <v>0.87290000000000001</v>
      </c>
      <c r="I23" s="4">
        <v>0.8518</v>
      </c>
      <c r="J23" s="3">
        <v>1.1759999999999999</v>
      </c>
      <c r="K23" s="4">
        <v>3.254</v>
      </c>
      <c r="L23" s="4">
        <f t="shared" ref="L23:L25" si="10">AVERAGE(H23:J23)</f>
        <v>0.96689999999999987</v>
      </c>
      <c r="M23" s="3">
        <f t="shared" ref="M23:M25" si="11">L23/K23</f>
        <v>0.29714197910264284</v>
      </c>
      <c r="N23" s="91"/>
    </row>
    <row r="24" spans="1:14" x14ac:dyDescent="0.2">
      <c r="A24" t="s">
        <v>32</v>
      </c>
      <c r="B24" s="25">
        <v>1</v>
      </c>
      <c r="C24" s="21">
        <v>2</v>
      </c>
      <c r="D24" s="142"/>
      <c r="E24" s="3"/>
      <c r="F24" s="3">
        <v>80</v>
      </c>
      <c r="G24" s="3" t="s">
        <v>14</v>
      </c>
      <c r="H24" s="4">
        <v>0.9647</v>
      </c>
      <c r="I24" s="4">
        <v>0.92889999999999995</v>
      </c>
      <c r="J24" s="3">
        <v>1.1339999999999999</v>
      </c>
      <c r="K24" s="4">
        <v>3.1749999999999998</v>
      </c>
      <c r="L24" s="4">
        <f t="shared" si="10"/>
        <v>1.0091999999999999</v>
      </c>
      <c r="M24" s="3">
        <f t="shared" si="11"/>
        <v>0.31785826771653541</v>
      </c>
      <c r="N24" s="91"/>
    </row>
    <row r="25" spans="1:14" ht="17" thickBot="1" x14ac:dyDescent="0.25">
      <c r="A25" t="s">
        <v>32</v>
      </c>
      <c r="B25" s="25">
        <v>1</v>
      </c>
      <c r="C25" s="22">
        <v>2</v>
      </c>
      <c r="D25" s="143"/>
      <c r="E25" s="9"/>
      <c r="F25" s="9">
        <v>80</v>
      </c>
      <c r="G25" s="9" t="s">
        <v>15</v>
      </c>
      <c r="H25" s="10">
        <v>0.76060000000000005</v>
      </c>
      <c r="I25" s="10">
        <v>0.89070000000000005</v>
      </c>
      <c r="J25" s="9">
        <v>1.02</v>
      </c>
      <c r="K25" s="10">
        <v>3.242</v>
      </c>
      <c r="L25" s="10">
        <f t="shared" si="10"/>
        <v>0.8904333333333333</v>
      </c>
      <c r="M25" s="9">
        <f t="shared" si="11"/>
        <v>0.27465556241003497</v>
      </c>
      <c r="N25" s="91"/>
    </row>
    <row r="26" spans="1:14" x14ac:dyDescent="0.2">
      <c r="A26" t="s">
        <v>32</v>
      </c>
      <c r="B26" s="25">
        <v>1</v>
      </c>
      <c r="C26" s="20">
        <v>3</v>
      </c>
      <c r="D26" s="144">
        <v>1</v>
      </c>
      <c r="E26" s="13"/>
      <c r="F26" s="13">
        <v>77</v>
      </c>
      <c r="G26" s="13" t="s">
        <v>12</v>
      </c>
      <c r="H26" s="14">
        <v>0.85229999999999995</v>
      </c>
      <c r="I26" s="14">
        <v>0.93740000000000001</v>
      </c>
      <c r="J26" s="13">
        <v>1.139</v>
      </c>
      <c r="K26" s="13">
        <v>3.1419999999999999</v>
      </c>
      <c r="L26" s="14">
        <f>AVERAGE(H26:J26)</f>
        <v>0.9762333333333334</v>
      </c>
      <c r="M26" s="13">
        <f>L26/K26</f>
        <v>0.31070443454275409</v>
      </c>
      <c r="N26" s="91"/>
    </row>
    <row r="27" spans="1:14" x14ac:dyDescent="0.2">
      <c r="A27" t="s">
        <v>32</v>
      </c>
      <c r="B27" s="25">
        <v>1</v>
      </c>
      <c r="C27" s="21">
        <v>3</v>
      </c>
      <c r="D27" s="142"/>
      <c r="E27" s="3"/>
      <c r="F27" s="3">
        <v>77</v>
      </c>
      <c r="G27" s="3" t="s">
        <v>13</v>
      </c>
      <c r="H27" s="4">
        <v>0.78390000000000004</v>
      </c>
      <c r="I27" s="4">
        <v>0.94489999999999996</v>
      </c>
      <c r="J27" s="3">
        <v>1.2450000000000001</v>
      </c>
      <c r="K27" s="3">
        <v>3.24</v>
      </c>
      <c r="L27" s="4">
        <f t="shared" ref="L27:L29" si="12">AVERAGE(H27:J27)</f>
        <v>0.99126666666666674</v>
      </c>
      <c r="M27" s="3">
        <f t="shared" ref="M27:M29" si="13">L27/K27</f>
        <v>0.30594650205761315</v>
      </c>
      <c r="N27" s="91"/>
    </row>
    <row r="28" spans="1:14" x14ac:dyDescent="0.2">
      <c r="A28" t="s">
        <v>32</v>
      </c>
      <c r="B28" s="25">
        <v>1</v>
      </c>
      <c r="C28" s="21">
        <v>3</v>
      </c>
      <c r="D28" s="142"/>
      <c r="E28" s="3"/>
      <c r="F28" s="3">
        <v>77</v>
      </c>
      <c r="G28" s="3" t="s">
        <v>14</v>
      </c>
      <c r="H28" s="4">
        <v>0.65459999999999996</v>
      </c>
      <c r="I28" s="4">
        <v>1.0900000000000001</v>
      </c>
      <c r="J28" s="3">
        <v>1.093</v>
      </c>
      <c r="K28" s="3">
        <v>3.2559999999999998</v>
      </c>
      <c r="L28" s="4">
        <f t="shared" si="12"/>
        <v>0.94586666666666674</v>
      </c>
      <c r="M28" s="3">
        <f t="shared" si="13"/>
        <v>0.29049959049959057</v>
      </c>
      <c r="N28" s="91"/>
    </row>
    <row r="29" spans="1:14" ht="68" x14ac:dyDescent="0.2">
      <c r="A29" t="s">
        <v>32</v>
      </c>
      <c r="B29" s="25">
        <v>1</v>
      </c>
      <c r="C29" s="21">
        <v>3</v>
      </c>
      <c r="D29" s="142"/>
      <c r="E29" s="3"/>
      <c r="F29" s="3">
        <v>77</v>
      </c>
      <c r="G29" s="3" t="s">
        <v>15</v>
      </c>
      <c r="H29" s="4">
        <v>0.51900000000000002</v>
      </c>
      <c r="I29" s="4">
        <v>0.60819999999999996</v>
      </c>
      <c r="J29" s="3">
        <v>0.8034</v>
      </c>
      <c r="K29" s="3">
        <v>3.4710000000000001</v>
      </c>
      <c r="L29" s="4">
        <f t="shared" si="12"/>
        <v>0.6435333333333334</v>
      </c>
      <c r="M29" s="3">
        <f t="shared" si="13"/>
        <v>0.18540286180735621</v>
      </c>
      <c r="N29" s="91" t="s">
        <v>30</v>
      </c>
    </row>
    <row r="30" spans="1:14" x14ac:dyDescent="0.2">
      <c r="A30" t="s">
        <v>32</v>
      </c>
      <c r="B30" s="25">
        <v>1</v>
      </c>
      <c r="C30" s="21">
        <v>3</v>
      </c>
      <c r="D30" s="142">
        <v>2</v>
      </c>
      <c r="E30" s="3"/>
      <c r="F30" s="3">
        <v>79</v>
      </c>
      <c r="G30" s="3" t="s">
        <v>12</v>
      </c>
      <c r="H30" s="4">
        <v>0.85929999999999995</v>
      </c>
      <c r="I30" s="4">
        <v>0.98650000000000004</v>
      </c>
      <c r="J30" s="4">
        <v>1.4</v>
      </c>
      <c r="K30" s="3">
        <v>2.9470000000000001</v>
      </c>
      <c r="L30" s="4">
        <f>AVERAGE(H30:J30)</f>
        <v>1.0819333333333334</v>
      </c>
      <c r="M30" s="3">
        <f>L30/K30</f>
        <v>0.36713041511141276</v>
      </c>
      <c r="N30" s="91"/>
    </row>
    <row r="31" spans="1:14" x14ac:dyDescent="0.2">
      <c r="A31" t="s">
        <v>32</v>
      </c>
      <c r="B31" s="25">
        <v>1</v>
      </c>
      <c r="C31" s="21">
        <v>3</v>
      </c>
      <c r="D31" s="142"/>
      <c r="E31" s="3"/>
      <c r="F31" s="3">
        <v>79</v>
      </c>
      <c r="G31" s="3" t="s">
        <v>13</v>
      </c>
      <c r="H31" s="4">
        <v>0.88119999999999998</v>
      </c>
      <c r="I31" s="4">
        <v>1.1240000000000001</v>
      </c>
      <c r="J31" s="3">
        <v>1.5169999999999999</v>
      </c>
      <c r="K31" s="3">
        <v>3.2189999999999999</v>
      </c>
      <c r="L31" s="4">
        <f t="shared" ref="L31:L33" si="14">AVERAGE(H31:J31)</f>
        <v>1.1740666666666668</v>
      </c>
      <c r="M31" s="3">
        <f t="shared" ref="M31:M33" si="15">L31/K31</f>
        <v>0.36473024748886823</v>
      </c>
      <c r="N31" s="91"/>
    </row>
    <row r="32" spans="1:14" x14ac:dyDescent="0.2">
      <c r="A32" t="s">
        <v>32</v>
      </c>
      <c r="B32" s="25">
        <v>1</v>
      </c>
      <c r="C32" s="21">
        <v>3</v>
      </c>
      <c r="D32" s="142"/>
      <c r="E32" s="3"/>
      <c r="F32" s="3">
        <v>79</v>
      </c>
      <c r="G32" s="3" t="s">
        <v>14</v>
      </c>
      <c r="H32" s="3">
        <v>1.016</v>
      </c>
      <c r="I32" s="3">
        <v>1.0940000000000001</v>
      </c>
      <c r="J32" s="3">
        <v>1.087</v>
      </c>
      <c r="K32" s="3">
        <v>3.0619999999999998</v>
      </c>
      <c r="L32" s="4">
        <f t="shared" si="14"/>
        <v>1.0656666666666668</v>
      </c>
      <c r="M32" s="3">
        <f t="shared" si="15"/>
        <v>0.34802961027650781</v>
      </c>
      <c r="N32" s="91"/>
    </row>
    <row r="33" spans="1:14" ht="34" x14ac:dyDescent="0.2">
      <c r="A33" t="s">
        <v>32</v>
      </c>
      <c r="B33" s="25">
        <v>1</v>
      </c>
      <c r="C33" s="21">
        <v>3</v>
      </c>
      <c r="D33" s="142"/>
      <c r="E33" s="3"/>
      <c r="F33" s="3">
        <v>79</v>
      </c>
      <c r="G33" s="3" t="s">
        <v>15</v>
      </c>
      <c r="H33" s="4">
        <v>1.036</v>
      </c>
      <c r="I33" s="4">
        <v>1.119</v>
      </c>
      <c r="J33" s="4">
        <v>1.304</v>
      </c>
      <c r="K33" s="4">
        <v>3.113</v>
      </c>
      <c r="L33" s="4">
        <f t="shared" si="14"/>
        <v>1.1530000000000002</v>
      </c>
      <c r="M33" s="3">
        <f t="shared" si="15"/>
        <v>0.37038226790876977</v>
      </c>
      <c r="N33" s="91" t="s">
        <v>31</v>
      </c>
    </row>
    <row r="34" spans="1:14" x14ac:dyDescent="0.2">
      <c r="A34" t="s">
        <v>32</v>
      </c>
      <c r="B34" s="25">
        <v>1</v>
      </c>
      <c r="C34" s="21">
        <v>3</v>
      </c>
      <c r="D34" s="142">
        <v>3</v>
      </c>
      <c r="E34" s="3"/>
      <c r="F34" s="3">
        <v>80</v>
      </c>
      <c r="G34" s="3" t="s">
        <v>12</v>
      </c>
      <c r="H34" s="4">
        <v>0.80889999999999995</v>
      </c>
      <c r="I34" s="4">
        <v>0.88800000000000001</v>
      </c>
      <c r="J34" s="3">
        <v>1.083</v>
      </c>
      <c r="K34" s="3">
        <v>3.2240000000000002</v>
      </c>
      <c r="L34" s="4">
        <f>AVERAGE(H34:J34)</f>
        <v>0.9266333333333332</v>
      </c>
      <c r="M34" s="3">
        <f>L34/K34</f>
        <v>0.28741728701406116</v>
      </c>
      <c r="N34" s="91"/>
    </row>
    <row r="35" spans="1:14" x14ac:dyDescent="0.2">
      <c r="A35" t="s">
        <v>32</v>
      </c>
      <c r="B35" s="25">
        <v>1</v>
      </c>
      <c r="C35" s="21">
        <v>3</v>
      </c>
      <c r="D35" s="142"/>
      <c r="E35" s="3"/>
      <c r="F35" s="3">
        <v>80</v>
      </c>
      <c r="G35" s="3" t="s">
        <v>13</v>
      </c>
      <c r="H35" s="4">
        <v>0.86480000000000001</v>
      </c>
      <c r="I35" s="4">
        <v>0.94499999999999995</v>
      </c>
      <c r="J35" s="3">
        <v>0.66669999999999996</v>
      </c>
      <c r="K35" s="4">
        <v>3.1869999999999998</v>
      </c>
      <c r="L35" s="4">
        <f t="shared" ref="L35:L37" si="16">AVERAGE(H35:J35)</f>
        <v>0.82550000000000001</v>
      </c>
      <c r="M35" s="3">
        <f t="shared" ref="M35:M37" si="17">L35/K35</f>
        <v>0.25902102290555384</v>
      </c>
      <c r="N35" s="91"/>
    </row>
    <row r="36" spans="1:14" x14ac:dyDescent="0.2">
      <c r="A36" t="s">
        <v>32</v>
      </c>
      <c r="B36" s="25">
        <v>1</v>
      </c>
      <c r="C36" s="21">
        <v>3</v>
      </c>
      <c r="D36" s="142"/>
      <c r="E36" s="3"/>
      <c r="F36" s="3">
        <v>80</v>
      </c>
      <c r="G36" s="3" t="s">
        <v>14</v>
      </c>
      <c r="H36" s="4">
        <v>0.78029999999999999</v>
      </c>
      <c r="I36" s="4">
        <v>0.89570000000000005</v>
      </c>
      <c r="J36" s="3">
        <v>1.1559999999999999</v>
      </c>
      <c r="K36" s="4">
        <v>3.129</v>
      </c>
      <c r="L36" s="4">
        <f t="shared" si="16"/>
        <v>0.94399999999999995</v>
      </c>
      <c r="M36" s="3">
        <f t="shared" si="17"/>
        <v>0.30169383189517418</v>
      </c>
      <c r="N36" s="91"/>
    </row>
    <row r="37" spans="1:14" ht="17" thickBot="1" x14ac:dyDescent="0.25">
      <c r="A37" t="s">
        <v>32</v>
      </c>
      <c r="B37" s="25">
        <v>1</v>
      </c>
      <c r="C37" s="22">
        <v>3</v>
      </c>
      <c r="D37" s="143"/>
      <c r="E37" s="9"/>
      <c r="F37" s="9">
        <v>80</v>
      </c>
      <c r="G37" s="9" t="s">
        <v>15</v>
      </c>
      <c r="H37" s="10">
        <v>0.73570000000000002</v>
      </c>
      <c r="I37" s="10">
        <v>1.0089999999999999</v>
      </c>
      <c r="J37" s="9">
        <v>1.0569999999999999</v>
      </c>
      <c r="K37" s="10">
        <v>3.1970000000000001</v>
      </c>
      <c r="L37" s="10">
        <f t="shared" si="16"/>
        <v>0.93389999999999995</v>
      </c>
      <c r="M37" s="9">
        <f t="shared" si="17"/>
        <v>0.29211761025961835</v>
      </c>
      <c r="N37" s="91"/>
    </row>
    <row r="38" spans="1:14" x14ac:dyDescent="0.2">
      <c r="A38" t="s">
        <v>32</v>
      </c>
      <c r="B38" s="25" t="s">
        <v>17</v>
      </c>
      <c r="C38" s="21">
        <v>1</v>
      </c>
      <c r="D38" s="142">
        <v>1</v>
      </c>
      <c r="E38" s="3"/>
      <c r="F38" s="3">
        <v>77</v>
      </c>
      <c r="G38" s="3" t="s">
        <v>12</v>
      </c>
      <c r="H38" s="4">
        <v>0.63970000000000005</v>
      </c>
      <c r="I38" s="4">
        <v>0.7671</v>
      </c>
      <c r="J38" s="3">
        <v>0.83989999999999998</v>
      </c>
      <c r="K38" s="3">
        <v>2.9569999999999999</v>
      </c>
      <c r="L38" s="4">
        <f>AVERAGE(H38:J38)</f>
        <v>0.74890000000000001</v>
      </c>
      <c r="M38" s="3">
        <f>L38/K38</f>
        <v>0.25326344267839029</v>
      </c>
      <c r="N38" s="91"/>
    </row>
    <row r="39" spans="1:14" x14ac:dyDescent="0.2">
      <c r="A39" t="s">
        <v>32</v>
      </c>
      <c r="B39" s="25" t="s">
        <v>17</v>
      </c>
      <c r="C39" s="21">
        <v>1</v>
      </c>
      <c r="D39" s="142"/>
      <c r="E39" s="3"/>
      <c r="F39" s="3">
        <v>77</v>
      </c>
      <c r="G39" s="3" t="s">
        <v>13</v>
      </c>
      <c r="H39" s="4">
        <v>0.77480000000000004</v>
      </c>
      <c r="I39" s="4">
        <v>0.86680000000000001</v>
      </c>
      <c r="J39" s="3">
        <v>0.93169999999999997</v>
      </c>
      <c r="K39" s="3">
        <v>3.1379999999999999</v>
      </c>
      <c r="L39" s="4">
        <f t="shared" ref="L39:L73" si="18">AVERAGE(H39:J39)</f>
        <v>0.85776666666666657</v>
      </c>
      <c r="M39" s="3">
        <f t="shared" ref="M39:M41" si="19">L39/K39</f>
        <v>0.27334820480135963</v>
      </c>
      <c r="N39" s="91"/>
    </row>
    <row r="40" spans="1:14" x14ac:dyDescent="0.2">
      <c r="A40" t="s">
        <v>32</v>
      </c>
      <c r="B40" s="25" t="s">
        <v>17</v>
      </c>
      <c r="C40" s="21">
        <v>1</v>
      </c>
      <c r="D40" s="142"/>
      <c r="E40" s="3"/>
      <c r="F40" s="3">
        <v>77</v>
      </c>
      <c r="G40" s="3" t="s">
        <v>14</v>
      </c>
      <c r="H40" s="4">
        <v>0.77869999999999995</v>
      </c>
      <c r="I40" s="4">
        <v>0.88239999999999996</v>
      </c>
      <c r="J40" s="3">
        <v>0.78</v>
      </c>
      <c r="K40" s="3">
        <v>3.21</v>
      </c>
      <c r="L40" s="4">
        <f t="shared" si="18"/>
        <v>0.81369999999999987</v>
      </c>
      <c r="M40" s="3">
        <f t="shared" si="19"/>
        <v>0.25348909657320867</v>
      </c>
      <c r="N40" s="91"/>
    </row>
    <row r="41" spans="1:14" x14ac:dyDescent="0.2">
      <c r="A41" t="s">
        <v>32</v>
      </c>
      <c r="B41" s="25" t="s">
        <v>17</v>
      </c>
      <c r="C41" s="21">
        <v>1</v>
      </c>
      <c r="D41" s="142"/>
      <c r="E41" s="3"/>
      <c r="F41" s="3">
        <v>77</v>
      </c>
      <c r="G41" s="3" t="s">
        <v>15</v>
      </c>
      <c r="H41" s="4">
        <v>0.72819999999999996</v>
      </c>
      <c r="I41" s="4">
        <v>0.97050000000000003</v>
      </c>
      <c r="J41" s="3">
        <v>1.0589999999999999</v>
      </c>
      <c r="K41" s="3">
        <v>3.383</v>
      </c>
      <c r="L41" s="4">
        <f t="shared" si="18"/>
        <v>0.91923333333333324</v>
      </c>
      <c r="M41" s="3">
        <f t="shared" si="19"/>
        <v>0.27172135185732582</v>
      </c>
      <c r="N41" s="91"/>
    </row>
    <row r="42" spans="1:14" x14ac:dyDescent="0.2">
      <c r="A42" t="s">
        <v>32</v>
      </c>
      <c r="B42" s="25">
        <v>2</v>
      </c>
      <c r="C42" s="21">
        <v>1</v>
      </c>
      <c r="D42" s="142">
        <v>2</v>
      </c>
      <c r="E42" s="3"/>
      <c r="F42" s="3">
        <v>79</v>
      </c>
      <c r="G42" s="3" t="s">
        <v>12</v>
      </c>
      <c r="H42" s="4">
        <v>0.98029999999999995</v>
      </c>
      <c r="I42" s="4">
        <v>0.95069999999999999</v>
      </c>
      <c r="J42" s="4">
        <v>1.032</v>
      </c>
      <c r="K42" s="3">
        <v>2.68</v>
      </c>
      <c r="L42" s="4">
        <f t="shared" si="18"/>
        <v>0.98766666666666669</v>
      </c>
      <c r="M42" s="3">
        <f>L42/K42</f>
        <v>0.36853233830845772</v>
      </c>
      <c r="N42" s="91"/>
    </row>
    <row r="43" spans="1:14" x14ac:dyDescent="0.2">
      <c r="A43" t="s">
        <v>32</v>
      </c>
      <c r="B43" s="25">
        <v>2</v>
      </c>
      <c r="C43" s="21">
        <v>1</v>
      </c>
      <c r="D43" s="142"/>
      <c r="E43" s="3"/>
      <c r="F43" s="3">
        <v>79</v>
      </c>
      <c r="G43" s="3" t="s">
        <v>13</v>
      </c>
      <c r="H43" s="4">
        <v>1.0209999999999999</v>
      </c>
      <c r="I43" s="4">
        <v>1.0660000000000001</v>
      </c>
      <c r="J43" s="3">
        <v>1.05</v>
      </c>
      <c r="K43" s="3">
        <v>2.948</v>
      </c>
      <c r="L43" s="4">
        <f t="shared" si="18"/>
        <v>1.0456666666666665</v>
      </c>
      <c r="M43" s="3">
        <f t="shared" ref="M43:M45" si="20">L43/K43</f>
        <v>0.35470375395748527</v>
      </c>
      <c r="N43" s="91"/>
    </row>
    <row r="44" spans="1:14" x14ac:dyDescent="0.2">
      <c r="A44" t="s">
        <v>32</v>
      </c>
      <c r="B44" s="25">
        <v>2</v>
      </c>
      <c r="C44" s="21">
        <v>1</v>
      </c>
      <c r="D44" s="142"/>
      <c r="E44" s="3"/>
      <c r="F44" s="3">
        <v>79</v>
      </c>
      <c r="G44" s="3" t="s">
        <v>14</v>
      </c>
      <c r="H44" s="3">
        <v>0.95950000000000002</v>
      </c>
      <c r="I44" s="3">
        <v>1.117</v>
      </c>
      <c r="J44" s="3">
        <v>1.083</v>
      </c>
      <c r="K44" s="3">
        <v>3.0579999999999998</v>
      </c>
      <c r="L44" s="4">
        <f t="shared" si="18"/>
        <v>1.0531666666666668</v>
      </c>
      <c r="M44" s="3">
        <f t="shared" si="20"/>
        <v>0.34439720950512326</v>
      </c>
      <c r="N44" s="91"/>
    </row>
    <row r="45" spans="1:14" x14ac:dyDescent="0.2">
      <c r="A45" t="s">
        <v>32</v>
      </c>
      <c r="B45" s="25">
        <v>2</v>
      </c>
      <c r="C45" s="21">
        <v>1</v>
      </c>
      <c r="D45" s="142"/>
      <c r="E45" s="3"/>
      <c r="F45" s="3">
        <v>79</v>
      </c>
      <c r="G45" s="3" t="s">
        <v>15</v>
      </c>
      <c r="H45" s="4">
        <v>1.024</v>
      </c>
      <c r="I45" s="4">
        <v>1.179</v>
      </c>
      <c r="J45" s="4">
        <v>1.1299999999999999</v>
      </c>
      <c r="K45" s="4">
        <v>3.101</v>
      </c>
      <c r="L45" s="4">
        <f t="shared" si="18"/>
        <v>1.111</v>
      </c>
      <c r="M45" s="3">
        <f t="shared" si="20"/>
        <v>0.3582715253144147</v>
      </c>
      <c r="N45" s="91"/>
    </row>
    <row r="46" spans="1:14" x14ac:dyDescent="0.2">
      <c r="A46" t="s">
        <v>32</v>
      </c>
      <c r="B46" s="25">
        <v>2</v>
      </c>
      <c r="C46" s="21">
        <v>1</v>
      </c>
      <c r="D46" s="142">
        <v>3</v>
      </c>
      <c r="E46" s="3"/>
      <c r="F46" s="3">
        <v>80</v>
      </c>
      <c r="G46" s="3" t="s">
        <v>12</v>
      </c>
      <c r="H46" s="4">
        <v>0.87790000000000001</v>
      </c>
      <c r="I46" s="4">
        <v>1.1459999999999999</v>
      </c>
      <c r="J46" s="3">
        <v>1.165</v>
      </c>
      <c r="K46" s="3">
        <v>2.6429999999999998</v>
      </c>
      <c r="L46" s="4">
        <f t="shared" si="18"/>
        <v>1.0629666666666666</v>
      </c>
      <c r="M46" s="3">
        <f>L46/K46</f>
        <v>0.40218186404338507</v>
      </c>
      <c r="N46" s="91"/>
    </row>
    <row r="47" spans="1:14" x14ac:dyDescent="0.2">
      <c r="A47" t="s">
        <v>32</v>
      </c>
      <c r="B47" s="25">
        <v>2</v>
      </c>
      <c r="C47" s="21">
        <v>1</v>
      </c>
      <c r="D47" s="142"/>
      <c r="E47" s="3"/>
      <c r="F47" s="3">
        <v>80</v>
      </c>
      <c r="G47" s="3" t="s">
        <v>13</v>
      </c>
      <c r="H47" s="4">
        <v>1.147</v>
      </c>
      <c r="I47" s="4">
        <v>1.1779999999999999</v>
      </c>
      <c r="J47" s="3">
        <v>1.1379999999999999</v>
      </c>
      <c r="K47" s="4">
        <v>2.8050000000000002</v>
      </c>
      <c r="L47" s="4">
        <f t="shared" si="18"/>
        <v>1.1543333333333334</v>
      </c>
      <c r="M47" s="3">
        <f t="shared" ref="M47:M49" si="21">L47/K47</f>
        <v>0.41152703505644683</v>
      </c>
      <c r="N47" s="91"/>
    </row>
    <row r="48" spans="1:14" x14ac:dyDescent="0.2">
      <c r="A48" t="s">
        <v>32</v>
      </c>
      <c r="B48" s="25">
        <v>2</v>
      </c>
      <c r="C48" s="21">
        <v>1</v>
      </c>
      <c r="D48" s="142"/>
      <c r="E48" s="3"/>
      <c r="F48" s="3">
        <v>80</v>
      </c>
      <c r="G48" s="3" t="s">
        <v>14</v>
      </c>
      <c r="H48" s="4">
        <v>1.08</v>
      </c>
      <c r="I48" s="4">
        <v>1.141</v>
      </c>
      <c r="J48" s="3">
        <v>1.109</v>
      </c>
      <c r="K48" s="4">
        <v>2.9119999999999999</v>
      </c>
      <c r="L48" s="4">
        <f t="shared" si="18"/>
        <v>1.1100000000000001</v>
      </c>
      <c r="M48" s="3">
        <f t="shared" si="21"/>
        <v>0.38118131868131871</v>
      </c>
      <c r="N48" s="91"/>
    </row>
    <row r="49" spans="1:14" ht="17" thickBot="1" x14ac:dyDescent="0.25">
      <c r="A49" t="s">
        <v>32</v>
      </c>
      <c r="B49" s="25">
        <v>2</v>
      </c>
      <c r="C49" s="22">
        <v>1</v>
      </c>
      <c r="D49" s="143"/>
      <c r="E49" s="9"/>
      <c r="F49" s="9">
        <v>80</v>
      </c>
      <c r="G49" s="9" t="s">
        <v>15</v>
      </c>
      <c r="H49" s="10">
        <v>0.99680000000000002</v>
      </c>
      <c r="I49" s="10">
        <v>1.1259999999999999</v>
      </c>
      <c r="J49" s="9">
        <v>1.0589999999999999</v>
      </c>
      <c r="K49" s="10">
        <v>2.9820000000000002</v>
      </c>
      <c r="L49" s="10">
        <f t="shared" si="18"/>
        <v>1.0606</v>
      </c>
      <c r="M49" s="3">
        <f t="shared" si="21"/>
        <v>0.35566733735747819</v>
      </c>
      <c r="N49" s="91"/>
    </row>
    <row r="50" spans="1:14" x14ac:dyDescent="0.2">
      <c r="A50" t="s">
        <v>32</v>
      </c>
      <c r="B50" s="25">
        <v>2</v>
      </c>
      <c r="C50" s="23">
        <v>2</v>
      </c>
      <c r="D50" s="144">
        <v>1</v>
      </c>
      <c r="E50" s="16"/>
      <c r="F50" s="16">
        <v>77</v>
      </c>
      <c r="G50" s="16" t="s">
        <v>12</v>
      </c>
      <c r="H50" s="6">
        <v>0.8871</v>
      </c>
      <c r="I50" s="6">
        <v>0.98650000000000004</v>
      </c>
      <c r="J50" s="16">
        <v>0.89629999999999999</v>
      </c>
      <c r="K50" s="16">
        <v>2.7690000000000001</v>
      </c>
      <c r="L50" s="6">
        <f t="shared" si="18"/>
        <v>0.92330000000000012</v>
      </c>
      <c r="M50" s="16">
        <f>L50/K50</f>
        <v>0.33344167569519684</v>
      </c>
      <c r="N50" s="91"/>
    </row>
    <row r="51" spans="1:14" x14ac:dyDescent="0.2">
      <c r="A51" t="s">
        <v>32</v>
      </c>
      <c r="B51" s="25">
        <v>2</v>
      </c>
      <c r="C51" s="21">
        <v>2</v>
      </c>
      <c r="D51" s="142"/>
      <c r="E51" s="3"/>
      <c r="F51" s="3">
        <v>77</v>
      </c>
      <c r="G51" s="3" t="s">
        <v>13</v>
      </c>
      <c r="H51" s="4">
        <v>0.7893</v>
      </c>
      <c r="I51" s="4">
        <v>0.95599999999999996</v>
      </c>
      <c r="J51" s="3">
        <v>0.99919999999999998</v>
      </c>
      <c r="K51" s="3">
        <v>2.984</v>
      </c>
      <c r="L51" s="4">
        <f t="shared" si="18"/>
        <v>0.91483333333333328</v>
      </c>
      <c r="M51" s="16">
        <f t="shared" ref="M51:M53" si="22">L51/K51</f>
        <v>0.30657953529937443</v>
      </c>
      <c r="N51" s="91"/>
    </row>
    <row r="52" spans="1:14" x14ac:dyDescent="0.2">
      <c r="A52" t="s">
        <v>32</v>
      </c>
      <c r="B52" s="25">
        <v>2</v>
      </c>
      <c r="C52" s="21">
        <v>2</v>
      </c>
      <c r="D52" s="142"/>
      <c r="E52" s="3"/>
      <c r="F52" s="3">
        <v>77</v>
      </c>
      <c r="G52" s="3" t="s">
        <v>14</v>
      </c>
      <c r="H52" s="4">
        <v>0.88939999999999997</v>
      </c>
      <c r="I52" s="4">
        <v>0.99609999999999999</v>
      </c>
      <c r="J52" s="3">
        <v>1.048</v>
      </c>
      <c r="K52" s="3">
        <v>3.391</v>
      </c>
      <c r="L52" s="4">
        <f t="shared" si="18"/>
        <v>0.97783333333333333</v>
      </c>
      <c r="M52" s="16">
        <f t="shared" si="22"/>
        <v>0.28836134866804286</v>
      </c>
      <c r="N52" s="91"/>
    </row>
    <row r="53" spans="1:14" x14ac:dyDescent="0.2">
      <c r="A53" t="s">
        <v>32</v>
      </c>
      <c r="B53" s="25">
        <v>2</v>
      </c>
      <c r="C53" s="21">
        <v>2</v>
      </c>
      <c r="D53" s="142"/>
      <c r="E53" s="3"/>
      <c r="F53" s="3">
        <v>77</v>
      </c>
      <c r="G53" s="3" t="s">
        <v>15</v>
      </c>
      <c r="H53" s="4">
        <v>0.95009999999999994</v>
      </c>
      <c r="I53" s="4">
        <v>1.105</v>
      </c>
      <c r="J53" s="3">
        <v>0.96809999999999996</v>
      </c>
      <c r="K53" s="3">
        <v>3.1230000000000002</v>
      </c>
      <c r="L53" s="4">
        <f t="shared" si="18"/>
        <v>1.0077333333333334</v>
      </c>
      <c r="M53" s="16">
        <f t="shared" si="22"/>
        <v>0.32268118262354573</v>
      </c>
      <c r="N53" s="91"/>
    </row>
    <row r="54" spans="1:14" x14ac:dyDescent="0.2">
      <c r="A54" t="s">
        <v>32</v>
      </c>
      <c r="B54" s="25">
        <v>2</v>
      </c>
      <c r="C54" s="21">
        <v>2</v>
      </c>
      <c r="D54" s="142">
        <v>2</v>
      </c>
      <c r="E54" s="3"/>
      <c r="F54" s="3">
        <v>79</v>
      </c>
      <c r="G54" s="3" t="s">
        <v>12</v>
      </c>
      <c r="H54" s="4">
        <v>0.93259999999999998</v>
      </c>
      <c r="I54" s="4">
        <v>0.95130000000000003</v>
      </c>
      <c r="J54" s="4">
        <v>1.0089999999999999</v>
      </c>
      <c r="K54" s="3">
        <v>2.6579999999999999</v>
      </c>
      <c r="L54" s="4">
        <f t="shared" si="18"/>
        <v>0.96430000000000005</v>
      </c>
      <c r="M54" s="3">
        <f>L54/K54</f>
        <v>0.36279157261098571</v>
      </c>
      <c r="N54" s="91"/>
    </row>
    <row r="55" spans="1:14" x14ac:dyDescent="0.2">
      <c r="A55" t="s">
        <v>32</v>
      </c>
      <c r="B55" s="25">
        <v>2</v>
      </c>
      <c r="C55" s="21">
        <v>2</v>
      </c>
      <c r="D55" s="142"/>
      <c r="E55" s="3"/>
      <c r="F55" s="3">
        <v>79</v>
      </c>
      <c r="G55" s="3" t="s">
        <v>13</v>
      </c>
      <c r="H55" s="4">
        <v>0.80659999999999998</v>
      </c>
      <c r="I55" s="4">
        <v>1.0429999999999999</v>
      </c>
      <c r="J55" s="3">
        <v>1.044</v>
      </c>
      <c r="K55" s="3">
        <v>2.9390000000000001</v>
      </c>
      <c r="L55" s="4">
        <f t="shared" si="18"/>
        <v>0.96453333333333335</v>
      </c>
      <c r="M55" s="3">
        <f t="shared" ref="M55:M57" si="23">L55/K55</f>
        <v>0.32818418963366225</v>
      </c>
      <c r="N55" s="91"/>
    </row>
    <row r="56" spans="1:14" x14ac:dyDescent="0.2">
      <c r="A56" t="s">
        <v>32</v>
      </c>
      <c r="B56" s="25">
        <v>2</v>
      </c>
      <c r="C56" s="21">
        <v>2</v>
      </c>
      <c r="D56" s="142"/>
      <c r="E56" s="3"/>
      <c r="F56" s="3">
        <v>79</v>
      </c>
      <c r="G56" s="3" t="s">
        <v>14</v>
      </c>
      <c r="H56" s="3">
        <v>0.81779999999999997</v>
      </c>
      <c r="I56" s="3">
        <v>0.98960000000000004</v>
      </c>
      <c r="J56" s="3">
        <v>1.0509999999999999</v>
      </c>
      <c r="K56" s="3">
        <v>3.2029999999999998</v>
      </c>
      <c r="L56" s="4">
        <f t="shared" si="18"/>
        <v>0.95279999999999987</v>
      </c>
      <c r="M56" s="3">
        <f t="shared" si="23"/>
        <v>0.29747112082422728</v>
      </c>
      <c r="N56" s="91"/>
    </row>
    <row r="57" spans="1:14" x14ac:dyDescent="0.2">
      <c r="A57" t="s">
        <v>32</v>
      </c>
      <c r="B57" s="25">
        <v>2</v>
      </c>
      <c r="C57" s="21">
        <v>2</v>
      </c>
      <c r="D57" s="142"/>
      <c r="E57" s="3"/>
      <c r="F57" s="3">
        <v>79</v>
      </c>
      <c r="G57" s="3" t="s">
        <v>15</v>
      </c>
      <c r="H57" s="4">
        <v>0.89949999999999997</v>
      </c>
      <c r="I57" s="4">
        <v>1.0509999999999999</v>
      </c>
      <c r="J57" s="4">
        <v>1.1100000000000001</v>
      </c>
      <c r="K57" s="4">
        <v>3.0329999999999999</v>
      </c>
      <c r="L57" s="4">
        <f t="shared" si="18"/>
        <v>1.0201666666666667</v>
      </c>
      <c r="M57" s="3">
        <f t="shared" si="23"/>
        <v>0.33635564347730523</v>
      </c>
      <c r="N57" s="91"/>
    </row>
    <row r="58" spans="1:14" x14ac:dyDescent="0.2">
      <c r="A58" t="s">
        <v>32</v>
      </c>
      <c r="B58" s="25" t="s">
        <v>17</v>
      </c>
      <c r="C58" s="21">
        <v>2</v>
      </c>
      <c r="D58" s="142">
        <v>3</v>
      </c>
      <c r="E58" s="3"/>
      <c r="F58" s="3">
        <v>80</v>
      </c>
      <c r="G58" s="3" t="s">
        <v>12</v>
      </c>
      <c r="H58" s="4">
        <v>0.71319999999999995</v>
      </c>
      <c r="I58" s="4">
        <v>0.89329999999999998</v>
      </c>
      <c r="J58" s="3">
        <v>0.96799999999999997</v>
      </c>
      <c r="K58" s="3">
        <v>2.7320000000000002</v>
      </c>
      <c r="L58" s="4">
        <f t="shared" si="18"/>
        <v>0.85816666666666663</v>
      </c>
      <c r="M58" s="3">
        <f>L58/K58</f>
        <v>0.31411664226451924</v>
      </c>
      <c r="N58" s="91"/>
    </row>
    <row r="59" spans="1:14" x14ac:dyDescent="0.2">
      <c r="A59" t="s">
        <v>32</v>
      </c>
      <c r="B59" s="25" t="s">
        <v>17</v>
      </c>
      <c r="C59" s="21">
        <v>2</v>
      </c>
      <c r="D59" s="142"/>
      <c r="E59" s="3"/>
      <c r="F59" s="3">
        <v>80</v>
      </c>
      <c r="G59" s="3" t="s">
        <v>13</v>
      </c>
      <c r="H59" s="4">
        <v>0.90990000000000004</v>
      </c>
      <c r="I59" s="4">
        <v>1.0049999999999999</v>
      </c>
      <c r="J59" s="3">
        <v>1.054</v>
      </c>
      <c r="K59" s="4">
        <v>3.016</v>
      </c>
      <c r="L59" s="4">
        <f t="shared" si="18"/>
        <v>0.98963333333333325</v>
      </c>
      <c r="M59" s="3">
        <f t="shared" ref="M59:M61" si="24">L59/K59</f>
        <v>0.32812776304155611</v>
      </c>
      <c r="N59" s="91"/>
    </row>
    <row r="60" spans="1:14" x14ac:dyDescent="0.2">
      <c r="A60" t="s">
        <v>32</v>
      </c>
      <c r="B60" s="25" t="s">
        <v>17</v>
      </c>
      <c r="C60" s="24">
        <v>2</v>
      </c>
      <c r="D60" s="142"/>
      <c r="E60" s="17"/>
      <c r="F60" s="17">
        <v>80</v>
      </c>
      <c r="G60" s="17" t="s">
        <v>14</v>
      </c>
      <c r="H60" s="18">
        <v>0.95450000000000002</v>
      </c>
      <c r="I60" s="18">
        <v>0.90098999999999996</v>
      </c>
      <c r="J60" s="17">
        <v>1.079</v>
      </c>
      <c r="K60" s="18">
        <v>3.0569999999999999</v>
      </c>
      <c r="L60" s="18">
        <f t="shared" si="18"/>
        <v>0.97816333333333338</v>
      </c>
      <c r="M60" s="3">
        <f t="shared" si="24"/>
        <v>0.31997492094646168</v>
      </c>
      <c r="N60" s="91"/>
    </row>
    <row r="61" spans="1:14" ht="17" thickBot="1" x14ac:dyDescent="0.25">
      <c r="A61" t="s">
        <v>32</v>
      </c>
      <c r="B61" s="25" t="s">
        <v>17</v>
      </c>
      <c r="C61" s="22">
        <v>2</v>
      </c>
      <c r="D61" s="143"/>
      <c r="E61" s="9"/>
      <c r="F61" s="9">
        <v>80</v>
      </c>
      <c r="G61" s="9" t="s">
        <v>15</v>
      </c>
      <c r="H61" s="10">
        <v>0.89139999999999997</v>
      </c>
      <c r="I61" s="10">
        <v>0.88</v>
      </c>
      <c r="J61" s="9">
        <v>0.93540000000000001</v>
      </c>
      <c r="K61" s="10">
        <v>3.0870000000000002</v>
      </c>
      <c r="L61" s="10">
        <f t="shared" si="18"/>
        <v>0.90226666666666666</v>
      </c>
      <c r="M61" s="3">
        <f t="shared" si="24"/>
        <v>0.2922794514631249</v>
      </c>
      <c r="N61" s="91"/>
    </row>
    <row r="62" spans="1:14" x14ac:dyDescent="0.2">
      <c r="A62" t="s">
        <v>32</v>
      </c>
      <c r="B62" s="25">
        <v>2</v>
      </c>
      <c r="C62" s="23">
        <v>3</v>
      </c>
      <c r="D62" s="144">
        <v>1</v>
      </c>
      <c r="E62" s="16"/>
      <c r="F62" s="16">
        <v>77</v>
      </c>
      <c r="G62" s="16" t="s">
        <v>12</v>
      </c>
      <c r="H62" s="6">
        <v>0.98899999999999999</v>
      </c>
      <c r="I62" s="6">
        <v>0.87770000000000004</v>
      </c>
      <c r="J62" s="16">
        <v>1.0409999999999999</v>
      </c>
      <c r="K62" s="16">
        <v>3.0739999999999998</v>
      </c>
      <c r="L62" s="6">
        <f t="shared" si="18"/>
        <v>0.96923333333333339</v>
      </c>
      <c r="M62" s="16">
        <f>L62/K62</f>
        <v>0.3153003686835828</v>
      </c>
      <c r="N62" s="91"/>
    </row>
    <row r="63" spans="1:14" x14ac:dyDescent="0.2">
      <c r="A63" t="s">
        <v>32</v>
      </c>
      <c r="B63" s="25">
        <v>2</v>
      </c>
      <c r="C63" s="21">
        <v>3</v>
      </c>
      <c r="D63" s="142"/>
      <c r="E63" s="3"/>
      <c r="F63" s="3">
        <v>77</v>
      </c>
      <c r="G63" s="3" t="s">
        <v>13</v>
      </c>
      <c r="H63" s="4">
        <v>0.91969999999999996</v>
      </c>
      <c r="I63" s="4">
        <v>0.93320000000000003</v>
      </c>
      <c r="J63" s="3">
        <v>1.03</v>
      </c>
      <c r="K63" s="3">
        <v>3.2120000000000002</v>
      </c>
      <c r="L63" s="4">
        <f t="shared" si="18"/>
        <v>0.96096666666666675</v>
      </c>
      <c r="M63" s="16">
        <f t="shared" ref="M63:M65" si="25">L63/K63</f>
        <v>0.29918015774180157</v>
      </c>
      <c r="N63" s="91"/>
    </row>
    <row r="64" spans="1:14" x14ac:dyDescent="0.2">
      <c r="A64" t="s">
        <v>32</v>
      </c>
      <c r="B64" s="25">
        <v>2</v>
      </c>
      <c r="C64" s="21">
        <v>3</v>
      </c>
      <c r="D64" s="142"/>
      <c r="E64" s="3"/>
      <c r="F64" s="3">
        <v>77</v>
      </c>
      <c r="G64" s="3" t="s">
        <v>14</v>
      </c>
      <c r="H64" s="4">
        <v>0.95130000000000003</v>
      </c>
      <c r="I64" s="4">
        <v>1.05</v>
      </c>
      <c r="J64" s="3">
        <v>1.0209999999999999</v>
      </c>
      <c r="K64" s="3">
        <v>3.1120000000000001</v>
      </c>
      <c r="L64" s="4">
        <f t="shared" si="18"/>
        <v>1.0074333333333334</v>
      </c>
      <c r="M64" s="16">
        <f t="shared" si="25"/>
        <v>0.32372536418166237</v>
      </c>
      <c r="N64" s="91"/>
    </row>
    <row r="65" spans="1:14" x14ac:dyDescent="0.2">
      <c r="A65" t="s">
        <v>32</v>
      </c>
      <c r="B65" s="25">
        <v>2</v>
      </c>
      <c r="C65" s="21">
        <v>3</v>
      </c>
      <c r="D65" s="142"/>
      <c r="E65" s="3"/>
      <c r="F65" s="3">
        <v>77</v>
      </c>
      <c r="G65" s="3" t="s">
        <v>15</v>
      </c>
      <c r="H65" s="4">
        <v>1.0529999999999999</v>
      </c>
      <c r="I65" s="4">
        <v>1.2569999999999999</v>
      </c>
      <c r="J65" s="3">
        <v>1.091</v>
      </c>
      <c r="K65" s="3">
        <v>2.9540000000000002</v>
      </c>
      <c r="L65" s="4">
        <f t="shared" si="18"/>
        <v>1.1336666666666666</v>
      </c>
      <c r="M65" s="16">
        <f t="shared" si="25"/>
        <v>0.38377341457910175</v>
      </c>
      <c r="N65" s="91"/>
    </row>
    <row r="66" spans="1:14" x14ac:dyDescent="0.2">
      <c r="A66" t="s">
        <v>32</v>
      </c>
      <c r="B66" s="25">
        <v>2</v>
      </c>
      <c r="C66" s="21">
        <v>3</v>
      </c>
      <c r="D66" s="142">
        <v>2</v>
      </c>
      <c r="E66" s="3"/>
      <c r="F66" s="3">
        <v>79</v>
      </c>
      <c r="G66" s="3" t="s">
        <v>12</v>
      </c>
      <c r="H66" s="4">
        <v>0.95840000000000003</v>
      </c>
      <c r="I66" s="4">
        <v>0.9698</v>
      </c>
      <c r="J66" s="4">
        <v>1.0129999999999999</v>
      </c>
      <c r="K66" s="3">
        <v>2.7149999999999999</v>
      </c>
      <c r="L66" s="4">
        <f t="shared" si="18"/>
        <v>0.98039999999999994</v>
      </c>
      <c r="M66" s="3">
        <f>L66/K66</f>
        <v>0.36110497237569061</v>
      </c>
      <c r="N66" s="91"/>
    </row>
    <row r="67" spans="1:14" x14ac:dyDescent="0.2">
      <c r="A67" t="s">
        <v>32</v>
      </c>
      <c r="B67" s="25">
        <v>2</v>
      </c>
      <c r="C67" s="21">
        <v>3</v>
      </c>
      <c r="D67" s="142"/>
      <c r="E67" s="3"/>
      <c r="F67" s="3">
        <v>79</v>
      </c>
      <c r="G67" s="3" t="s">
        <v>13</v>
      </c>
      <c r="H67" s="4">
        <v>1.089</v>
      </c>
      <c r="I67" s="4">
        <v>1.0860000000000001</v>
      </c>
      <c r="J67" s="3">
        <v>1.1759999999999999</v>
      </c>
      <c r="K67" s="3">
        <v>2.8540000000000001</v>
      </c>
      <c r="L67" s="4">
        <f t="shared" si="18"/>
        <v>1.117</v>
      </c>
      <c r="M67" s="3">
        <f t="shared" ref="M67:M69" si="26">L67/K67</f>
        <v>0.39138051857042744</v>
      </c>
      <c r="N67" s="91"/>
    </row>
    <row r="68" spans="1:14" x14ac:dyDescent="0.2">
      <c r="A68" t="s">
        <v>32</v>
      </c>
      <c r="B68" s="25">
        <v>2</v>
      </c>
      <c r="C68" s="21">
        <v>3</v>
      </c>
      <c r="D68" s="142"/>
      <c r="E68" s="3"/>
      <c r="F68" s="3">
        <v>79</v>
      </c>
      <c r="G68" s="3" t="s">
        <v>14</v>
      </c>
      <c r="H68" s="3">
        <v>1.0840000000000001</v>
      </c>
      <c r="I68" s="3">
        <v>1.22</v>
      </c>
      <c r="J68" s="3">
        <v>1.1990000000000001</v>
      </c>
      <c r="K68" s="3">
        <v>3.0859999999999999</v>
      </c>
      <c r="L68" s="4">
        <f t="shared" si="18"/>
        <v>1.1676666666666666</v>
      </c>
      <c r="M68" s="3">
        <f t="shared" si="26"/>
        <v>0.37837545906243247</v>
      </c>
      <c r="N68" s="91"/>
    </row>
    <row r="69" spans="1:14" x14ac:dyDescent="0.2">
      <c r="A69" t="s">
        <v>32</v>
      </c>
      <c r="B69" s="25">
        <v>2</v>
      </c>
      <c r="C69" s="21">
        <v>3</v>
      </c>
      <c r="D69" s="142"/>
      <c r="E69" s="3"/>
      <c r="F69" s="3">
        <v>79</v>
      </c>
      <c r="G69" s="3" t="s">
        <v>15</v>
      </c>
      <c r="H69" s="4">
        <v>1.0129999999999999</v>
      </c>
      <c r="I69" s="4">
        <v>1.093</v>
      </c>
      <c r="J69" s="4">
        <v>1.2370000000000001</v>
      </c>
      <c r="K69" s="4">
        <v>2.92</v>
      </c>
      <c r="L69" s="4">
        <f t="shared" si="18"/>
        <v>1.1143333333333334</v>
      </c>
      <c r="M69" s="3">
        <f t="shared" si="26"/>
        <v>0.38162100456621006</v>
      </c>
      <c r="N69" s="91"/>
    </row>
    <row r="70" spans="1:14" x14ac:dyDescent="0.2">
      <c r="A70" t="s">
        <v>32</v>
      </c>
      <c r="B70" s="25">
        <v>2</v>
      </c>
      <c r="C70" s="21">
        <v>3</v>
      </c>
      <c r="D70" s="142">
        <v>3</v>
      </c>
      <c r="E70" s="3"/>
      <c r="F70" s="3">
        <v>80</v>
      </c>
      <c r="G70" s="3" t="s">
        <v>12</v>
      </c>
      <c r="H70" s="4">
        <v>0.89349999999999996</v>
      </c>
      <c r="I70" s="4">
        <v>0.90280000000000005</v>
      </c>
      <c r="J70" s="3">
        <v>1.0640000000000001</v>
      </c>
      <c r="K70" s="3">
        <v>2.6240000000000001</v>
      </c>
      <c r="L70" s="4">
        <f t="shared" si="18"/>
        <v>0.95343333333333335</v>
      </c>
      <c r="M70" s="3">
        <f>L70/K70</f>
        <v>0.36335111788617885</v>
      </c>
      <c r="N70" s="91"/>
    </row>
    <row r="71" spans="1:14" x14ac:dyDescent="0.2">
      <c r="A71" t="s">
        <v>32</v>
      </c>
      <c r="B71" s="25">
        <v>2</v>
      </c>
      <c r="C71" s="21">
        <v>3</v>
      </c>
      <c r="D71" s="142"/>
      <c r="E71" s="3"/>
      <c r="F71" s="3">
        <v>80</v>
      </c>
      <c r="G71" s="3" t="s">
        <v>13</v>
      </c>
      <c r="H71" s="4">
        <v>0.95369999999999999</v>
      </c>
      <c r="I71" s="4">
        <v>1.0920000000000001</v>
      </c>
      <c r="J71" s="3">
        <v>1.0609999999999999</v>
      </c>
      <c r="K71" s="4">
        <v>2.879</v>
      </c>
      <c r="L71" s="4">
        <f t="shared" si="18"/>
        <v>1.0355666666666667</v>
      </c>
      <c r="M71" s="3">
        <f t="shared" ref="M71:M73" si="27">L71/K71</f>
        <v>0.359696653930763</v>
      </c>
      <c r="N71" s="91"/>
    </row>
    <row r="72" spans="1:14" x14ac:dyDescent="0.2">
      <c r="A72" t="s">
        <v>32</v>
      </c>
      <c r="B72" s="25">
        <v>2</v>
      </c>
      <c r="C72" s="24">
        <v>3</v>
      </c>
      <c r="D72" s="142"/>
      <c r="E72" s="17"/>
      <c r="F72" s="17">
        <v>80</v>
      </c>
      <c r="G72" s="17" t="s">
        <v>14</v>
      </c>
      <c r="H72" s="18">
        <v>0.92349999999999999</v>
      </c>
      <c r="I72" s="18">
        <v>1.1040000000000001</v>
      </c>
      <c r="J72" s="17">
        <v>1.083</v>
      </c>
      <c r="K72" s="18">
        <v>2.98</v>
      </c>
      <c r="L72" s="18">
        <f t="shared" si="18"/>
        <v>1.0368333333333333</v>
      </c>
      <c r="M72" s="3">
        <f t="shared" si="27"/>
        <v>0.34793064876957491</v>
      </c>
      <c r="N72" s="91"/>
    </row>
    <row r="73" spans="1:14" ht="17" thickBot="1" x14ac:dyDescent="0.25">
      <c r="A73" t="s">
        <v>32</v>
      </c>
      <c r="B73" s="25">
        <v>2</v>
      </c>
      <c r="C73" s="22">
        <v>3</v>
      </c>
      <c r="D73" s="143"/>
      <c r="E73" s="9"/>
      <c r="F73" s="9">
        <v>80</v>
      </c>
      <c r="G73" s="9" t="s">
        <v>15</v>
      </c>
      <c r="H73" s="10">
        <v>1.008</v>
      </c>
      <c r="I73" s="10">
        <v>1.0609999999999999</v>
      </c>
      <c r="J73" s="9">
        <v>1.089</v>
      </c>
      <c r="K73" s="10">
        <v>2.964</v>
      </c>
      <c r="L73" s="10">
        <f t="shared" si="18"/>
        <v>1.0526666666666666</v>
      </c>
      <c r="M73" s="3">
        <f t="shared" si="27"/>
        <v>0.35515069725596043</v>
      </c>
      <c r="N73" s="91"/>
    </row>
    <row r="74" spans="1:14" x14ac:dyDescent="0.2">
      <c r="A74" t="s">
        <v>33</v>
      </c>
      <c r="B74" s="25">
        <v>1</v>
      </c>
      <c r="C74" s="2">
        <v>1</v>
      </c>
      <c r="D74" s="145">
        <v>4</v>
      </c>
      <c r="E74" s="3"/>
      <c r="F74" s="3">
        <v>77</v>
      </c>
      <c r="G74" s="3" t="s">
        <v>12</v>
      </c>
      <c r="H74" s="26"/>
      <c r="I74" s="26"/>
      <c r="J74" s="27"/>
      <c r="K74" s="27"/>
      <c r="L74" s="26"/>
      <c r="M74" s="26"/>
      <c r="N74" s="91"/>
    </row>
    <row r="75" spans="1:14" x14ac:dyDescent="0.2">
      <c r="A75" t="s">
        <v>33</v>
      </c>
      <c r="B75" s="25">
        <v>1</v>
      </c>
      <c r="C75" s="2">
        <v>1</v>
      </c>
      <c r="D75" s="146"/>
      <c r="E75" s="3"/>
      <c r="F75" s="3">
        <v>77</v>
      </c>
      <c r="G75" s="3" t="s">
        <v>13</v>
      </c>
      <c r="H75" s="26"/>
      <c r="I75" s="26"/>
      <c r="J75" s="27"/>
      <c r="K75" s="27"/>
      <c r="L75" s="26"/>
      <c r="M75" s="26"/>
      <c r="N75" s="91"/>
    </row>
    <row r="76" spans="1:14" x14ac:dyDescent="0.2">
      <c r="A76" t="s">
        <v>33</v>
      </c>
      <c r="B76" s="25">
        <v>1</v>
      </c>
      <c r="C76" s="2">
        <v>1</v>
      </c>
      <c r="D76" s="146"/>
      <c r="E76" s="3"/>
      <c r="F76" s="3">
        <v>77</v>
      </c>
      <c r="G76" s="3" t="s">
        <v>14</v>
      </c>
      <c r="H76" s="4">
        <v>0.86470000000000002</v>
      </c>
      <c r="I76" s="4">
        <v>0.96740000000000004</v>
      </c>
      <c r="J76" s="3">
        <v>1.224</v>
      </c>
      <c r="K76" s="3">
        <v>3.4</v>
      </c>
      <c r="L76" s="4">
        <f>AVERAGE(H76:J76)</f>
        <v>1.0186999999999999</v>
      </c>
      <c r="M76" s="4">
        <f>L76/K76</f>
        <v>0.29961764705882354</v>
      </c>
      <c r="N76" s="91"/>
    </row>
    <row r="77" spans="1:14" x14ac:dyDescent="0.2">
      <c r="A77" t="s">
        <v>33</v>
      </c>
      <c r="B77" s="25">
        <v>1</v>
      </c>
      <c r="C77" s="2">
        <v>1</v>
      </c>
      <c r="D77" s="147"/>
      <c r="E77" s="3"/>
      <c r="F77" s="3">
        <v>77</v>
      </c>
      <c r="G77" s="3" t="s">
        <v>15</v>
      </c>
      <c r="H77" s="26"/>
      <c r="I77" s="26"/>
      <c r="J77" s="27"/>
      <c r="K77" s="27"/>
      <c r="L77" s="26"/>
      <c r="M77" s="26"/>
      <c r="N77" s="91"/>
    </row>
    <row r="78" spans="1:14" x14ac:dyDescent="0.2">
      <c r="A78" t="s">
        <v>33</v>
      </c>
      <c r="B78" s="25" t="s">
        <v>16</v>
      </c>
      <c r="C78" s="2">
        <v>1</v>
      </c>
      <c r="D78" s="145">
        <v>5</v>
      </c>
      <c r="E78" s="3"/>
      <c r="F78" s="3">
        <v>79</v>
      </c>
      <c r="G78" s="3" t="s">
        <v>12</v>
      </c>
      <c r="H78" s="4">
        <v>0.68740000000000001</v>
      </c>
      <c r="I78" s="4">
        <v>1.0369999999999999</v>
      </c>
      <c r="J78" s="4">
        <v>1.35</v>
      </c>
      <c r="K78" s="3">
        <v>3.0070000000000001</v>
      </c>
      <c r="L78" s="4">
        <f>AVERAGE(H78:J78)</f>
        <v>1.0247999999999999</v>
      </c>
      <c r="M78" s="4">
        <f t="shared" ref="M78:M129" si="28">L78/K78</f>
        <v>0.34080478882607246</v>
      </c>
      <c r="N78" s="91"/>
    </row>
    <row r="79" spans="1:14" x14ac:dyDescent="0.2">
      <c r="A79" t="s">
        <v>33</v>
      </c>
      <c r="B79" s="25" t="s">
        <v>16</v>
      </c>
      <c r="C79" s="2">
        <v>1</v>
      </c>
      <c r="D79" s="146"/>
      <c r="E79" s="3"/>
      <c r="F79" s="3">
        <v>79</v>
      </c>
      <c r="G79" s="3" t="s">
        <v>13</v>
      </c>
      <c r="H79" s="4">
        <v>0.76019999999999999</v>
      </c>
      <c r="I79" s="4">
        <v>1.0740000000000001</v>
      </c>
      <c r="J79" s="3">
        <v>1.407</v>
      </c>
      <c r="K79" s="3">
        <v>3.19</v>
      </c>
      <c r="L79" s="4">
        <f t="shared" ref="L79:L81" si="29">AVERAGE(H79:J79)</f>
        <v>1.0804</v>
      </c>
      <c r="M79" s="4">
        <f t="shared" si="28"/>
        <v>0.33868338557993732</v>
      </c>
      <c r="N79" s="91"/>
    </row>
    <row r="80" spans="1:14" x14ac:dyDescent="0.2">
      <c r="A80" t="s">
        <v>33</v>
      </c>
      <c r="B80" s="25" t="s">
        <v>16</v>
      </c>
      <c r="C80" s="2">
        <v>1</v>
      </c>
      <c r="D80" s="146"/>
      <c r="E80" s="3"/>
      <c r="F80" s="3">
        <v>79</v>
      </c>
      <c r="G80" s="3" t="s">
        <v>14</v>
      </c>
      <c r="H80" s="4">
        <v>1.1100000000000001</v>
      </c>
      <c r="I80" s="4">
        <v>1.143</v>
      </c>
      <c r="J80" s="3">
        <v>1.417</v>
      </c>
      <c r="K80" s="3">
        <v>3.12</v>
      </c>
      <c r="L80" s="4">
        <f t="shared" si="29"/>
        <v>1.2233333333333334</v>
      </c>
      <c r="M80" s="4">
        <f t="shared" si="28"/>
        <v>0.39209401709401709</v>
      </c>
      <c r="N80" s="91"/>
    </row>
    <row r="81" spans="1:14" x14ac:dyDescent="0.2">
      <c r="A81" t="s">
        <v>33</v>
      </c>
      <c r="B81" s="25" t="s">
        <v>16</v>
      </c>
      <c r="C81" s="2">
        <v>1</v>
      </c>
      <c r="D81" s="147"/>
      <c r="E81" s="3"/>
      <c r="F81" s="3">
        <v>79</v>
      </c>
      <c r="G81" s="3" t="s">
        <v>15</v>
      </c>
      <c r="H81" s="4">
        <v>1.008</v>
      </c>
      <c r="I81" s="4">
        <v>1.1140000000000001</v>
      </c>
      <c r="J81" s="4">
        <v>1.339</v>
      </c>
      <c r="K81" s="4">
        <v>3.13</v>
      </c>
      <c r="L81" s="4">
        <f t="shared" si="29"/>
        <v>1.1536666666666666</v>
      </c>
      <c r="M81" s="4">
        <f t="shared" si="28"/>
        <v>0.36858359957401493</v>
      </c>
      <c r="N81" s="91"/>
    </row>
    <row r="82" spans="1:14" x14ac:dyDescent="0.2">
      <c r="A82" t="s">
        <v>33</v>
      </c>
      <c r="B82" s="25">
        <v>1</v>
      </c>
      <c r="C82" s="2">
        <v>1</v>
      </c>
      <c r="D82" s="145">
        <v>6</v>
      </c>
      <c r="E82" s="3"/>
      <c r="F82" s="3">
        <v>80</v>
      </c>
      <c r="G82" s="3" t="s">
        <v>12</v>
      </c>
      <c r="H82" s="4">
        <v>0.75690000000000002</v>
      </c>
      <c r="I82" s="4">
        <v>0.94469999999999998</v>
      </c>
      <c r="J82" s="3">
        <v>1.1759999999999999</v>
      </c>
      <c r="K82" s="3">
        <v>2.931</v>
      </c>
      <c r="L82" s="4">
        <f>AVERAGE(H82:J82)</f>
        <v>0.95920000000000005</v>
      </c>
      <c r="M82" s="4">
        <f t="shared" si="28"/>
        <v>0.32726032070965544</v>
      </c>
      <c r="N82" s="91"/>
    </row>
    <row r="83" spans="1:14" x14ac:dyDescent="0.2">
      <c r="A83" t="s">
        <v>33</v>
      </c>
      <c r="B83" s="25">
        <v>1</v>
      </c>
      <c r="C83" s="2">
        <v>1</v>
      </c>
      <c r="D83" s="146"/>
      <c r="E83" s="3"/>
      <c r="F83" s="3">
        <v>80</v>
      </c>
      <c r="G83" s="3" t="s">
        <v>13</v>
      </c>
      <c r="H83" s="26"/>
      <c r="I83" s="26"/>
      <c r="J83" s="27"/>
      <c r="K83" s="26"/>
      <c r="L83" s="26"/>
      <c r="M83" s="26"/>
      <c r="N83" s="91"/>
    </row>
    <row r="84" spans="1:14" x14ac:dyDescent="0.2">
      <c r="A84" t="s">
        <v>33</v>
      </c>
      <c r="B84" s="25">
        <v>1</v>
      </c>
      <c r="C84" s="2">
        <v>1</v>
      </c>
      <c r="D84" s="146"/>
      <c r="E84" s="3"/>
      <c r="F84" s="3">
        <v>80</v>
      </c>
      <c r="G84" s="3" t="s">
        <v>14</v>
      </c>
      <c r="H84" s="26"/>
      <c r="I84" s="26"/>
      <c r="J84" s="27"/>
      <c r="K84" s="26"/>
      <c r="L84" s="26"/>
      <c r="M84" s="26"/>
      <c r="N84" s="91"/>
    </row>
    <row r="85" spans="1:14" ht="17" thickBot="1" x14ac:dyDescent="0.25">
      <c r="A85" t="s">
        <v>33</v>
      </c>
      <c r="B85" s="25">
        <v>1</v>
      </c>
      <c r="C85" s="8">
        <v>1</v>
      </c>
      <c r="D85" s="148"/>
      <c r="E85" s="9"/>
      <c r="F85" s="9">
        <v>80</v>
      </c>
      <c r="G85" s="9" t="s">
        <v>15</v>
      </c>
      <c r="H85" s="10">
        <v>0.77569999999999995</v>
      </c>
      <c r="I85" s="10">
        <v>0.94369999999999998</v>
      </c>
      <c r="J85" s="9">
        <v>1.39</v>
      </c>
      <c r="K85" s="10">
        <v>2.7250000000000001</v>
      </c>
      <c r="L85" s="10">
        <f t="shared" ref="L85" si="30">AVERAGE(H85:J85)</f>
        <v>1.0364666666666666</v>
      </c>
      <c r="M85" s="10">
        <f t="shared" si="28"/>
        <v>0.38035474006116204</v>
      </c>
      <c r="N85" s="91"/>
    </row>
    <row r="86" spans="1:14" x14ac:dyDescent="0.2">
      <c r="A86" t="s">
        <v>33</v>
      </c>
      <c r="B86" s="25">
        <v>1</v>
      </c>
      <c r="C86" s="1">
        <v>2</v>
      </c>
      <c r="D86" s="149">
        <v>4</v>
      </c>
      <c r="E86" s="13"/>
      <c r="F86" s="13">
        <v>77</v>
      </c>
      <c r="G86" s="13" t="s">
        <v>12</v>
      </c>
      <c r="H86" s="35"/>
      <c r="I86" s="35"/>
      <c r="J86" s="36"/>
      <c r="K86" s="36"/>
      <c r="L86" s="35"/>
      <c r="M86" s="35"/>
      <c r="N86" s="91"/>
    </row>
    <row r="87" spans="1:14" x14ac:dyDescent="0.2">
      <c r="A87" t="s">
        <v>33</v>
      </c>
      <c r="B87" s="25">
        <v>1</v>
      </c>
      <c r="C87" s="2">
        <v>2</v>
      </c>
      <c r="D87" s="146"/>
      <c r="E87" s="3"/>
      <c r="F87" s="3">
        <v>77</v>
      </c>
      <c r="G87" s="3" t="s">
        <v>13</v>
      </c>
      <c r="H87" s="26"/>
      <c r="I87" s="26"/>
      <c r="J87" s="27"/>
      <c r="K87" s="27"/>
      <c r="L87" s="26"/>
      <c r="M87" s="26"/>
      <c r="N87" s="91"/>
    </row>
    <row r="88" spans="1:14" x14ac:dyDescent="0.2">
      <c r="A88" t="s">
        <v>33</v>
      </c>
      <c r="B88" s="25">
        <v>1</v>
      </c>
      <c r="C88" s="2">
        <v>2</v>
      </c>
      <c r="D88" s="146"/>
      <c r="E88" s="3"/>
      <c r="F88" s="3">
        <v>77</v>
      </c>
      <c r="G88" s="3" t="s">
        <v>14</v>
      </c>
      <c r="H88" s="4">
        <v>0.99180000000000001</v>
      </c>
      <c r="I88" s="4">
        <v>0.97240000000000004</v>
      </c>
      <c r="J88" s="3">
        <v>1.0569999999999999</v>
      </c>
      <c r="K88" s="3">
        <v>3.3010000000000002</v>
      </c>
      <c r="L88" s="4">
        <f t="shared" ref="L88:L89" si="31">AVERAGE(H88:J88)</f>
        <v>1.0070666666666666</v>
      </c>
      <c r="M88" s="4">
        <f t="shared" si="28"/>
        <v>0.30507926890841153</v>
      </c>
      <c r="N88" s="91"/>
    </row>
    <row r="89" spans="1:14" x14ac:dyDescent="0.2">
      <c r="A89" t="s">
        <v>33</v>
      </c>
      <c r="B89" s="25">
        <v>1</v>
      </c>
      <c r="C89" s="2">
        <v>2</v>
      </c>
      <c r="D89" s="147"/>
      <c r="E89" s="3"/>
      <c r="F89" s="3">
        <v>77</v>
      </c>
      <c r="G89" s="3" t="s">
        <v>15</v>
      </c>
      <c r="H89" s="4">
        <v>0.53359999999999996</v>
      </c>
      <c r="I89" s="4">
        <v>0.80100000000000005</v>
      </c>
      <c r="J89" s="3">
        <v>0.70120000000000005</v>
      </c>
      <c r="K89" s="3">
        <v>3.3380000000000001</v>
      </c>
      <c r="L89" s="4">
        <f t="shared" si="31"/>
        <v>0.67859999999999998</v>
      </c>
      <c r="M89" s="4">
        <f t="shared" si="28"/>
        <v>0.20329538645895745</v>
      </c>
      <c r="N89" s="91"/>
    </row>
    <row r="90" spans="1:14" x14ac:dyDescent="0.2">
      <c r="A90" t="s">
        <v>33</v>
      </c>
      <c r="B90" s="25">
        <v>1</v>
      </c>
      <c r="C90" s="2">
        <v>2</v>
      </c>
      <c r="D90" s="145">
        <v>5</v>
      </c>
      <c r="E90" s="3"/>
      <c r="F90" s="3">
        <v>79</v>
      </c>
      <c r="G90" s="3" t="s">
        <v>12</v>
      </c>
      <c r="H90" s="4">
        <v>0.74719999999999998</v>
      </c>
      <c r="I90" s="4">
        <v>1.0269999999999999</v>
      </c>
      <c r="J90" s="4">
        <v>1.393</v>
      </c>
      <c r="K90" s="3">
        <v>3.2730000000000001</v>
      </c>
      <c r="L90" s="4">
        <f>AVERAGE(H90:J90)</f>
        <v>1.0557333333333334</v>
      </c>
      <c r="M90" s="4">
        <f t="shared" si="28"/>
        <v>0.322558305326408</v>
      </c>
      <c r="N90" s="91"/>
    </row>
    <row r="91" spans="1:14" x14ac:dyDescent="0.2">
      <c r="A91" t="s">
        <v>33</v>
      </c>
      <c r="B91" s="25">
        <v>1</v>
      </c>
      <c r="C91" s="2">
        <v>2</v>
      </c>
      <c r="D91" s="146"/>
      <c r="E91" s="3"/>
      <c r="F91" s="3">
        <v>79</v>
      </c>
      <c r="G91" s="3" t="s">
        <v>13</v>
      </c>
      <c r="H91" s="4">
        <v>0.79039999999999999</v>
      </c>
      <c r="I91" s="4">
        <v>1.042</v>
      </c>
      <c r="J91" s="3">
        <v>1.2849999999999999</v>
      </c>
      <c r="K91" s="3">
        <v>3.1549999999999998</v>
      </c>
      <c r="L91" s="4">
        <f t="shared" ref="L91:L93" si="32">AVERAGE(H91:J91)</f>
        <v>1.0391333333333332</v>
      </c>
      <c r="M91" s="4">
        <f t="shared" si="28"/>
        <v>0.32936080295826731</v>
      </c>
      <c r="N91" s="91"/>
    </row>
    <row r="92" spans="1:14" x14ac:dyDescent="0.2">
      <c r="A92" t="s">
        <v>33</v>
      </c>
      <c r="B92" s="25">
        <v>1</v>
      </c>
      <c r="C92" s="2">
        <v>2</v>
      </c>
      <c r="D92" s="146"/>
      <c r="E92" s="3"/>
      <c r="F92" s="3">
        <v>79</v>
      </c>
      <c r="G92" s="3" t="s">
        <v>14</v>
      </c>
      <c r="H92" s="3">
        <v>0.92079999999999995</v>
      </c>
      <c r="I92" s="3">
        <v>1.123</v>
      </c>
      <c r="J92" s="3">
        <v>1.3720000000000001</v>
      </c>
      <c r="K92" s="3">
        <v>3.2719999999999998</v>
      </c>
      <c r="L92" s="4">
        <f t="shared" si="32"/>
        <v>1.1386000000000001</v>
      </c>
      <c r="M92" s="4">
        <f t="shared" si="28"/>
        <v>0.34798288508557462</v>
      </c>
      <c r="N92" s="91"/>
    </row>
    <row r="93" spans="1:14" x14ac:dyDescent="0.2">
      <c r="A93" t="s">
        <v>33</v>
      </c>
      <c r="B93" s="25">
        <v>1</v>
      </c>
      <c r="C93" s="2">
        <v>2</v>
      </c>
      <c r="D93" s="147"/>
      <c r="E93" s="3"/>
      <c r="F93" s="3">
        <v>79</v>
      </c>
      <c r="G93" s="3" t="s">
        <v>15</v>
      </c>
      <c r="H93" s="4">
        <v>1.0309999999999999</v>
      </c>
      <c r="I93" s="4">
        <v>1.1579999999999999</v>
      </c>
      <c r="J93" s="4">
        <v>1.347</v>
      </c>
      <c r="K93" s="4">
        <v>3.113</v>
      </c>
      <c r="L93" s="4">
        <f t="shared" si="32"/>
        <v>1.1786666666666668</v>
      </c>
      <c r="M93" s="4">
        <f t="shared" si="28"/>
        <v>0.37862726201948821</v>
      </c>
      <c r="N93" s="91"/>
    </row>
    <row r="94" spans="1:14" x14ac:dyDescent="0.2">
      <c r="A94" t="s">
        <v>33</v>
      </c>
      <c r="B94" s="25">
        <v>1</v>
      </c>
      <c r="C94" s="2">
        <v>2</v>
      </c>
      <c r="D94" s="145">
        <v>6</v>
      </c>
      <c r="E94" s="3"/>
      <c r="F94" s="3">
        <v>80</v>
      </c>
      <c r="G94" s="3" t="s">
        <v>12</v>
      </c>
      <c r="H94" s="4">
        <v>0.63249999999999995</v>
      </c>
      <c r="I94" s="4">
        <v>0.92490000000000006</v>
      </c>
      <c r="J94" s="3">
        <v>1.1559999999999999</v>
      </c>
      <c r="K94" s="3">
        <v>3.0179999999999998</v>
      </c>
      <c r="L94" s="4">
        <f>AVERAGE(H94:J94)</f>
        <v>0.90446666666666664</v>
      </c>
      <c r="M94" s="4">
        <f t="shared" si="28"/>
        <v>0.29969074442235477</v>
      </c>
      <c r="N94" s="91"/>
    </row>
    <row r="95" spans="1:14" x14ac:dyDescent="0.2">
      <c r="A95" t="s">
        <v>33</v>
      </c>
      <c r="B95" s="25">
        <v>1</v>
      </c>
      <c r="C95" s="2">
        <v>2</v>
      </c>
      <c r="D95" s="146"/>
      <c r="E95" s="3"/>
      <c r="F95" s="3">
        <v>80</v>
      </c>
      <c r="G95" s="3" t="s">
        <v>13</v>
      </c>
      <c r="H95" s="26"/>
      <c r="I95" s="26"/>
      <c r="J95" s="27"/>
      <c r="K95" s="26"/>
      <c r="L95" s="26"/>
      <c r="M95" s="26"/>
      <c r="N95" s="91"/>
    </row>
    <row r="96" spans="1:14" x14ac:dyDescent="0.2">
      <c r="A96" t="s">
        <v>33</v>
      </c>
      <c r="B96" s="25">
        <v>1</v>
      </c>
      <c r="C96" s="2">
        <v>2</v>
      </c>
      <c r="D96" s="146"/>
      <c r="E96" s="3"/>
      <c r="F96" s="3">
        <v>80</v>
      </c>
      <c r="G96" s="3" t="s">
        <v>14</v>
      </c>
      <c r="H96" s="26"/>
      <c r="I96" s="26"/>
      <c r="J96" s="27"/>
      <c r="K96" s="26"/>
      <c r="L96" s="26"/>
      <c r="M96" s="26"/>
      <c r="N96" s="91"/>
    </row>
    <row r="97" spans="1:14" ht="17" thickBot="1" x14ac:dyDescent="0.25">
      <c r="A97" t="s">
        <v>33</v>
      </c>
      <c r="B97" s="25">
        <v>1</v>
      </c>
      <c r="C97" s="8">
        <v>2</v>
      </c>
      <c r="D97" s="148"/>
      <c r="E97" s="9"/>
      <c r="F97" s="9">
        <v>80</v>
      </c>
      <c r="G97" s="9" t="s">
        <v>15</v>
      </c>
      <c r="H97" s="10">
        <v>0.81040000000000001</v>
      </c>
      <c r="I97" s="10">
        <v>0.96389999999999998</v>
      </c>
      <c r="J97" s="9">
        <v>1.379</v>
      </c>
      <c r="K97" s="10">
        <v>3.097</v>
      </c>
      <c r="L97" s="10">
        <f t="shared" ref="L97" si="33">AVERAGE(H97:J97)</f>
        <v>1.0510999999999999</v>
      </c>
      <c r="M97" s="10">
        <f t="shared" si="28"/>
        <v>0.33939296092993215</v>
      </c>
      <c r="N97" s="91"/>
    </row>
    <row r="98" spans="1:14" x14ac:dyDescent="0.2">
      <c r="A98" t="s">
        <v>33</v>
      </c>
      <c r="B98" s="25" t="s">
        <v>16</v>
      </c>
      <c r="C98" s="1">
        <v>3</v>
      </c>
      <c r="D98" s="149">
        <v>4</v>
      </c>
      <c r="E98" s="13"/>
      <c r="F98" s="13">
        <v>77</v>
      </c>
      <c r="G98" s="13" t="s">
        <v>12</v>
      </c>
      <c r="H98" s="35"/>
      <c r="I98" s="35"/>
      <c r="J98" s="36"/>
      <c r="K98" s="36"/>
      <c r="L98" s="35"/>
      <c r="M98" s="35"/>
      <c r="N98" s="91"/>
    </row>
    <row r="99" spans="1:14" x14ac:dyDescent="0.2">
      <c r="A99" t="s">
        <v>33</v>
      </c>
      <c r="B99" s="25" t="s">
        <v>16</v>
      </c>
      <c r="C99" s="2">
        <v>3</v>
      </c>
      <c r="D99" s="146"/>
      <c r="E99" s="3"/>
      <c r="F99" s="3">
        <v>77</v>
      </c>
      <c r="G99" s="3" t="s">
        <v>13</v>
      </c>
      <c r="H99" s="26"/>
      <c r="I99" s="26"/>
      <c r="J99" s="27"/>
      <c r="K99" s="27"/>
      <c r="L99" s="26"/>
      <c r="M99" s="26"/>
      <c r="N99" s="91"/>
    </row>
    <row r="100" spans="1:14" x14ac:dyDescent="0.2">
      <c r="A100" t="s">
        <v>33</v>
      </c>
      <c r="B100" s="25" t="s">
        <v>16</v>
      </c>
      <c r="C100" s="2">
        <v>3</v>
      </c>
      <c r="D100" s="146"/>
      <c r="E100" s="3"/>
      <c r="F100" s="3">
        <v>77</v>
      </c>
      <c r="G100" s="3" t="s">
        <v>14</v>
      </c>
      <c r="H100" s="4">
        <v>0.9919</v>
      </c>
      <c r="I100" s="4">
        <v>1.0429999999999999</v>
      </c>
      <c r="J100" s="3">
        <v>1.1559999999999999</v>
      </c>
      <c r="K100" s="3">
        <v>3.2669999999999999</v>
      </c>
      <c r="L100" s="4">
        <f t="shared" ref="L100:L101" si="34">AVERAGE(H100:J100)</f>
        <v>1.0636333333333334</v>
      </c>
      <c r="M100" s="4">
        <f t="shared" si="28"/>
        <v>0.32556881950821348</v>
      </c>
      <c r="N100" s="91"/>
    </row>
    <row r="101" spans="1:14" ht="34" x14ac:dyDescent="0.2">
      <c r="A101" t="s">
        <v>33</v>
      </c>
      <c r="B101" s="25" t="s">
        <v>16</v>
      </c>
      <c r="C101" s="2">
        <v>3</v>
      </c>
      <c r="D101" s="147"/>
      <c r="E101" s="3"/>
      <c r="F101" s="3">
        <v>77</v>
      </c>
      <c r="G101" s="3" t="s">
        <v>15</v>
      </c>
      <c r="H101" s="4">
        <v>0.52429999999999999</v>
      </c>
      <c r="I101" s="4">
        <v>0.73299999999999998</v>
      </c>
      <c r="J101" s="3">
        <v>0.75090000000000001</v>
      </c>
      <c r="K101" s="3">
        <v>3.3889999999999998</v>
      </c>
      <c r="L101" s="4">
        <f t="shared" si="34"/>
        <v>0.6694</v>
      </c>
      <c r="M101" s="4">
        <f t="shared" si="28"/>
        <v>0.1975213927412216</v>
      </c>
      <c r="N101" s="91" t="s">
        <v>28</v>
      </c>
    </row>
    <row r="102" spans="1:14" x14ac:dyDescent="0.2">
      <c r="A102" t="s">
        <v>33</v>
      </c>
      <c r="B102" s="25">
        <v>1</v>
      </c>
      <c r="C102" s="2">
        <v>3</v>
      </c>
      <c r="D102" s="145">
        <v>5</v>
      </c>
      <c r="E102" s="3"/>
      <c r="F102" s="3">
        <v>79</v>
      </c>
      <c r="G102" s="3" t="s">
        <v>12</v>
      </c>
      <c r="H102" s="4">
        <v>0.76459999999999995</v>
      </c>
      <c r="I102" s="4">
        <v>0.96350000000000002</v>
      </c>
      <c r="J102" s="4">
        <v>1.37</v>
      </c>
      <c r="K102" s="3">
        <v>3.0209999999999999</v>
      </c>
      <c r="L102" s="4">
        <f>AVERAGE(H102:J102)</f>
        <v>1.0327</v>
      </c>
      <c r="M102" s="4">
        <f t="shared" si="28"/>
        <v>0.34184045018205894</v>
      </c>
      <c r="N102" s="91"/>
    </row>
    <row r="103" spans="1:14" x14ac:dyDescent="0.2">
      <c r="A103" t="s">
        <v>33</v>
      </c>
      <c r="B103" s="25">
        <v>1</v>
      </c>
      <c r="C103" s="2">
        <v>3</v>
      </c>
      <c r="D103" s="146"/>
      <c r="E103" s="3"/>
      <c r="F103" s="3">
        <v>79</v>
      </c>
      <c r="G103" s="3" t="s">
        <v>13</v>
      </c>
      <c r="H103" s="4">
        <v>0.8468</v>
      </c>
      <c r="I103" s="4">
        <v>1.036</v>
      </c>
      <c r="J103" s="3">
        <v>1.347</v>
      </c>
      <c r="K103" s="3">
        <v>3.238</v>
      </c>
      <c r="L103" s="4">
        <f t="shared" ref="L103:L105" si="35">AVERAGE(H103:J103)</f>
        <v>1.0766</v>
      </c>
      <c r="M103" s="4">
        <f t="shared" si="28"/>
        <v>0.33248919085855466</v>
      </c>
      <c r="N103" s="91"/>
    </row>
    <row r="104" spans="1:14" x14ac:dyDescent="0.2">
      <c r="A104" t="s">
        <v>33</v>
      </c>
      <c r="B104" s="25">
        <v>1</v>
      </c>
      <c r="C104" s="2">
        <v>3</v>
      </c>
      <c r="D104" s="146"/>
      <c r="E104" s="3"/>
      <c r="F104" s="3">
        <v>79</v>
      </c>
      <c r="G104" s="3" t="s">
        <v>14</v>
      </c>
      <c r="H104" s="3">
        <v>1.127</v>
      </c>
      <c r="I104" s="3">
        <v>1.0169999999999999</v>
      </c>
      <c r="J104" s="3">
        <v>1.355</v>
      </c>
      <c r="K104" s="3">
        <v>3.218</v>
      </c>
      <c r="L104" s="4">
        <f t="shared" si="35"/>
        <v>1.1663333333333334</v>
      </c>
      <c r="M104" s="4">
        <f t="shared" si="28"/>
        <v>0.36244043919618812</v>
      </c>
      <c r="N104" s="91"/>
    </row>
    <row r="105" spans="1:14" x14ac:dyDescent="0.2">
      <c r="A105" t="s">
        <v>33</v>
      </c>
      <c r="B105" s="25">
        <v>1</v>
      </c>
      <c r="C105" s="2">
        <v>3</v>
      </c>
      <c r="D105" s="147"/>
      <c r="E105" s="3"/>
      <c r="F105" s="3">
        <v>79</v>
      </c>
      <c r="G105" s="3" t="s">
        <v>15</v>
      </c>
      <c r="H105" s="4">
        <v>0.95399999999999996</v>
      </c>
      <c r="I105" s="4">
        <v>1.1080000000000001</v>
      </c>
      <c r="J105" s="4">
        <v>1.3049999999999999</v>
      </c>
      <c r="K105" s="4">
        <v>3.2029999999999998</v>
      </c>
      <c r="L105" s="4">
        <f t="shared" si="35"/>
        <v>1.1223333333333334</v>
      </c>
      <c r="M105" s="4">
        <f t="shared" si="28"/>
        <v>0.35040066604225212</v>
      </c>
      <c r="N105" s="91"/>
    </row>
    <row r="106" spans="1:14" x14ac:dyDescent="0.2">
      <c r="A106" t="s">
        <v>33</v>
      </c>
      <c r="B106" s="25">
        <v>1</v>
      </c>
      <c r="C106" s="2">
        <v>3</v>
      </c>
      <c r="D106" s="145">
        <v>6</v>
      </c>
      <c r="E106" s="3"/>
      <c r="F106" s="3">
        <v>80</v>
      </c>
      <c r="G106" s="3" t="s">
        <v>12</v>
      </c>
      <c r="H106" s="4">
        <v>0.79959999999999998</v>
      </c>
      <c r="I106" s="4">
        <v>0.91900000000000004</v>
      </c>
      <c r="J106" s="3">
        <v>1.151</v>
      </c>
      <c r="K106" s="3">
        <v>2.9889999999999999</v>
      </c>
      <c r="L106" s="4">
        <f>AVERAGE(H106:J106)</f>
        <v>0.95653333333333335</v>
      </c>
      <c r="M106" s="4">
        <f t="shared" si="28"/>
        <v>0.32001784320285492</v>
      </c>
      <c r="N106" s="91"/>
    </row>
    <row r="107" spans="1:14" x14ac:dyDescent="0.2">
      <c r="A107" t="s">
        <v>33</v>
      </c>
      <c r="B107" s="25">
        <v>1</v>
      </c>
      <c r="C107" s="2">
        <v>3</v>
      </c>
      <c r="D107" s="146"/>
      <c r="E107" s="3"/>
      <c r="F107" s="3">
        <v>80</v>
      </c>
      <c r="G107" s="3" t="s">
        <v>13</v>
      </c>
      <c r="H107" s="26"/>
      <c r="I107" s="26"/>
      <c r="J107" s="27"/>
      <c r="K107" s="26"/>
      <c r="L107" s="26"/>
      <c r="M107" s="26"/>
      <c r="N107" s="91"/>
    </row>
    <row r="108" spans="1:14" x14ac:dyDescent="0.2">
      <c r="A108" t="s">
        <v>33</v>
      </c>
      <c r="B108" s="25">
        <v>1</v>
      </c>
      <c r="C108" s="2">
        <v>3</v>
      </c>
      <c r="D108" s="146"/>
      <c r="E108" s="3"/>
      <c r="F108" s="3">
        <v>80</v>
      </c>
      <c r="G108" s="3" t="s">
        <v>14</v>
      </c>
      <c r="H108" s="26"/>
      <c r="I108" s="26"/>
      <c r="J108" s="27"/>
      <c r="K108" s="26"/>
      <c r="L108" s="26"/>
      <c r="M108" s="26"/>
      <c r="N108" s="91"/>
    </row>
    <row r="109" spans="1:14" ht="17" thickBot="1" x14ac:dyDescent="0.25">
      <c r="A109" t="s">
        <v>33</v>
      </c>
      <c r="B109" s="25">
        <v>1</v>
      </c>
      <c r="C109" s="8">
        <v>3</v>
      </c>
      <c r="D109" s="148"/>
      <c r="E109" s="9"/>
      <c r="F109" s="9">
        <v>80</v>
      </c>
      <c r="G109" s="9" t="s">
        <v>15</v>
      </c>
      <c r="H109" s="10">
        <v>0.79100000000000004</v>
      </c>
      <c r="I109" s="10">
        <v>0.92100000000000004</v>
      </c>
      <c r="J109" s="9">
        <v>1.393</v>
      </c>
      <c r="K109" s="10">
        <v>2.7919999999999998</v>
      </c>
      <c r="L109" s="10">
        <f t="shared" ref="L109" si="36">AVERAGE(H109:J109)</f>
        <v>1.0350000000000001</v>
      </c>
      <c r="M109" s="10">
        <f t="shared" si="28"/>
        <v>0.37070200573065909</v>
      </c>
      <c r="N109" s="91"/>
    </row>
    <row r="110" spans="1:14" ht="17" x14ac:dyDescent="0.2">
      <c r="A110" t="s">
        <v>33</v>
      </c>
      <c r="B110" s="25">
        <v>2</v>
      </c>
      <c r="C110" s="2">
        <v>1</v>
      </c>
      <c r="D110" s="142">
        <v>4</v>
      </c>
      <c r="E110" s="3"/>
      <c r="F110" s="3">
        <v>77</v>
      </c>
      <c r="G110" s="3" t="s">
        <v>12</v>
      </c>
      <c r="H110" s="37"/>
      <c r="I110" s="37"/>
      <c r="J110" s="38"/>
      <c r="K110" s="38"/>
      <c r="L110" s="37" t="e">
        <f>AVERAGE(H110:J110)</f>
        <v>#DIV/0!</v>
      </c>
      <c r="M110" s="37"/>
      <c r="N110" s="91" t="s">
        <v>24</v>
      </c>
    </row>
    <row r="111" spans="1:14" ht="17" x14ac:dyDescent="0.2">
      <c r="A111" t="s">
        <v>33</v>
      </c>
      <c r="B111" s="25">
        <v>2</v>
      </c>
      <c r="C111" s="2">
        <v>1</v>
      </c>
      <c r="D111" s="142"/>
      <c r="E111" s="3"/>
      <c r="F111" s="3">
        <v>77</v>
      </c>
      <c r="G111" s="3" t="s">
        <v>13</v>
      </c>
      <c r="H111" s="37"/>
      <c r="I111" s="37"/>
      <c r="J111" s="38"/>
      <c r="K111" s="38"/>
      <c r="L111" s="37" t="e">
        <f t="shared" ref="L111" si="37">AVERAGE(H111:J111)</f>
        <v>#DIV/0!</v>
      </c>
      <c r="M111" s="37"/>
      <c r="N111" s="91" t="s">
        <v>24</v>
      </c>
    </row>
    <row r="112" spans="1:14" x14ac:dyDescent="0.2">
      <c r="A112" t="s">
        <v>33</v>
      </c>
      <c r="B112" s="25">
        <v>2</v>
      </c>
      <c r="C112" s="2">
        <v>1</v>
      </c>
      <c r="D112" s="142"/>
      <c r="E112" s="3"/>
      <c r="F112" s="3">
        <v>77</v>
      </c>
      <c r="G112" s="3" t="s">
        <v>14</v>
      </c>
      <c r="H112" s="4">
        <v>0.87209999999999999</v>
      </c>
      <c r="I112" s="4">
        <v>1.044</v>
      </c>
      <c r="J112" s="3">
        <v>1.103</v>
      </c>
      <c r="K112" s="3">
        <v>3.3340000000000001</v>
      </c>
      <c r="L112" s="4">
        <f>AVERAGE(H112:J112)</f>
        <v>1.0063666666666666</v>
      </c>
      <c r="M112" s="4">
        <f t="shared" si="28"/>
        <v>0.30184963007398519</v>
      </c>
      <c r="N112" s="91"/>
    </row>
    <row r="113" spans="1:14" ht="17" x14ac:dyDescent="0.2">
      <c r="A113" t="s">
        <v>33</v>
      </c>
      <c r="B113" s="25">
        <v>2</v>
      </c>
      <c r="C113" s="2">
        <v>1</v>
      </c>
      <c r="D113" s="142"/>
      <c r="E113" s="3"/>
      <c r="F113" s="3">
        <v>77</v>
      </c>
      <c r="G113" s="3" t="s">
        <v>15</v>
      </c>
      <c r="H113" s="37"/>
      <c r="I113" s="37"/>
      <c r="J113" s="38"/>
      <c r="K113" s="38"/>
      <c r="L113" s="37" t="e">
        <f t="shared" ref="L113:L145" si="38">AVERAGE(H113:J113)</f>
        <v>#DIV/0!</v>
      </c>
      <c r="M113" s="37"/>
      <c r="N113" s="91" t="s">
        <v>25</v>
      </c>
    </row>
    <row r="114" spans="1:14" x14ac:dyDescent="0.2">
      <c r="A114" t="s">
        <v>33</v>
      </c>
      <c r="B114" s="25">
        <v>2</v>
      </c>
      <c r="C114" s="2">
        <v>1</v>
      </c>
      <c r="D114" s="142">
        <v>5</v>
      </c>
      <c r="E114" s="3"/>
      <c r="F114" s="3">
        <v>79</v>
      </c>
      <c r="G114" s="3" t="s">
        <v>12</v>
      </c>
      <c r="H114" s="4">
        <v>0.96340000000000003</v>
      </c>
      <c r="I114" s="4">
        <v>1.05</v>
      </c>
      <c r="J114" s="4">
        <v>1.1459999999999999</v>
      </c>
      <c r="K114" s="3">
        <v>3.0609999999999999</v>
      </c>
      <c r="L114" s="4">
        <f t="shared" si="38"/>
        <v>1.0531333333333333</v>
      </c>
      <c r="M114" s="4">
        <f t="shared" si="28"/>
        <v>0.34404878579984755</v>
      </c>
      <c r="N114" s="91"/>
    </row>
    <row r="115" spans="1:14" x14ac:dyDescent="0.2">
      <c r="A115" t="s">
        <v>33</v>
      </c>
      <c r="B115" s="25">
        <v>2</v>
      </c>
      <c r="C115" s="2">
        <v>1</v>
      </c>
      <c r="D115" s="142"/>
      <c r="E115" s="3"/>
      <c r="F115" s="3">
        <v>79</v>
      </c>
      <c r="G115" s="3" t="s">
        <v>13</v>
      </c>
      <c r="H115" s="4">
        <v>0.98729999999999996</v>
      </c>
      <c r="I115" s="4">
        <v>1.1439999999999999</v>
      </c>
      <c r="J115" s="3">
        <v>1.0740000000000001</v>
      </c>
      <c r="K115" s="3">
        <v>3.089</v>
      </c>
      <c r="L115" s="4">
        <f t="shared" si="38"/>
        <v>1.0684333333333333</v>
      </c>
      <c r="M115" s="4">
        <f t="shared" si="28"/>
        <v>0.34588324161001405</v>
      </c>
      <c r="N115" s="91"/>
    </row>
    <row r="116" spans="1:14" x14ac:dyDescent="0.2">
      <c r="A116" t="s">
        <v>33</v>
      </c>
      <c r="B116" s="25">
        <v>2</v>
      </c>
      <c r="C116" s="2">
        <v>1</v>
      </c>
      <c r="D116" s="142"/>
      <c r="E116" s="3"/>
      <c r="F116" s="3">
        <v>79</v>
      </c>
      <c r="G116" s="3" t="s">
        <v>14</v>
      </c>
      <c r="H116" s="3">
        <v>1.0049999999999999</v>
      </c>
      <c r="I116" s="3">
        <v>1.171</v>
      </c>
      <c r="J116" s="3">
        <v>1.119</v>
      </c>
      <c r="K116" s="3">
        <v>3.081</v>
      </c>
      <c r="L116" s="4">
        <f t="shared" si="38"/>
        <v>1.0983333333333334</v>
      </c>
      <c r="M116" s="4">
        <f t="shared" si="28"/>
        <v>0.3564859893973818</v>
      </c>
      <c r="N116" s="91"/>
    </row>
    <row r="117" spans="1:14" ht="17" x14ac:dyDescent="0.2">
      <c r="A117" t="s">
        <v>33</v>
      </c>
      <c r="B117" s="25">
        <v>2</v>
      </c>
      <c r="C117" s="2">
        <v>1</v>
      </c>
      <c r="D117" s="142"/>
      <c r="E117" s="3"/>
      <c r="F117" s="3">
        <v>79</v>
      </c>
      <c r="G117" s="3" t="s">
        <v>15</v>
      </c>
      <c r="H117" s="4">
        <v>1.0489999999999999</v>
      </c>
      <c r="I117" s="4">
        <v>1.046</v>
      </c>
      <c r="J117" s="4">
        <v>1.0960000000000001</v>
      </c>
      <c r="K117" s="4">
        <v>3.2589999999999999</v>
      </c>
      <c r="L117" s="4">
        <f t="shared" si="38"/>
        <v>1.0636666666666665</v>
      </c>
      <c r="M117" s="4">
        <f t="shared" si="28"/>
        <v>0.32637823463230026</v>
      </c>
      <c r="N117" s="91" t="s">
        <v>26</v>
      </c>
    </row>
    <row r="118" spans="1:14" x14ac:dyDescent="0.2">
      <c r="A118" t="s">
        <v>33</v>
      </c>
      <c r="B118" s="25" t="s">
        <v>17</v>
      </c>
      <c r="C118" s="2">
        <v>1</v>
      </c>
      <c r="D118" s="142">
        <v>6</v>
      </c>
      <c r="E118" s="3"/>
      <c r="F118" s="3">
        <v>80</v>
      </c>
      <c r="G118" s="3" t="s">
        <v>12</v>
      </c>
      <c r="H118" s="4">
        <v>0.99139999999999995</v>
      </c>
      <c r="I118" s="4">
        <v>0.96089999999999998</v>
      </c>
      <c r="J118" s="3">
        <v>0.94779999999999998</v>
      </c>
      <c r="K118" s="3">
        <v>2.8420000000000001</v>
      </c>
      <c r="L118" s="4">
        <f t="shared" si="38"/>
        <v>0.9667</v>
      </c>
      <c r="M118" s="4">
        <f t="shared" si="28"/>
        <v>0.34014778325123152</v>
      </c>
      <c r="N118" s="91"/>
    </row>
    <row r="119" spans="1:14" x14ac:dyDescent="0.2">
      <c r="A119" t="s">
        <v>33</v>
      </c>
      <c r="B119" s="25" t="s">
        <v>17</v>
      </c>
      <c r="C119" s="2">
        <v>1</v>
      </c>
      <c r="D119" s="142"/>
      <c r="E119" s="3"/>
      <c r="F119" s="3">
        <v>80</v>
      </c>
      <c r="G119" s="3" t="s">
        <v>13</v>
      </c>
      <c r="H119" s="37" t="s">
        <v>18</v>
      </c>
      <c r="I119" s="37" t="s">
        <v>18</v>
      </c>
      <c r="J119" s="38" t="s">
        <v>18</v>
      </c>
      <c r="K119" s="37" t="s">
        <v>18</v>
      </c>
      <c r="L119" s="37" t="e">
        <f t="shared" si="38"/>
        <v>#DIV/0!</v>
      </c>
      <c r="M119" s="37"/>
      <c r="N119" s="91"/>
    </row>
    <row r="120" spans="1:14" x14ac:dyDescent="0.2">
      <c r="A120" t="s">
        <v>33</v>
      </c>
      <c r="B120" s="25" t="s">
        <v>17</v>
      </c>
      <c r="C120" s="2">
        <v>1</v>
      </c>
      <c r="D120" s="142"/>
      <c r="E120" s="3"/>
      <c r="F120" s="3">
        <v>80</v>
      </c>
      <c r="G120" s="3" t="s">
        <v>14</v>
      </c>
      <c r="H120" s="37" t="s">
        <v>18</v>
      </c>
      <c r="I120" s="37" t="s">
        <v>18</v>
      </c>
      <c r="J120" s="38" t="s">
        <v>18</v>
      </c>
      <c r="K120" s="37" t="s">
        <v>18</v>
      </c>
      <c r="L120" s="37" t="e">
        <f t="shared" si="38"/>
        <v>#DIV/0!</v>
      </c>
      <c r="M120" s="37"/>
      <c r="N120" s="91"/>
    </row>
    <row r="121" spans="1:14" ht="52" thickBot="1" x14ac:dyDescent="0.25">
      <c r="A121" t="s">
        <v>33</v>
      </c>
      <c r="B121" s="25" t="s">
        <v>17</v>
      </c>
      <c r="C121" s="8">
        <v>1</v>
      </c>
      <c r="D121" s="143"/>
      <c r="E121" s="9"/>
      <c r="F121" s="9">
        <v>80</v>
      </c>
      <c r="G121" s="9" t="s">
        <v>15</v>
      </c>
      <c r="H121" s="10">
        <v>1.046</v>
      </c>
      <c r="I121" s="10">
        <v>0.89390000000000003</v>
      </c>
      <c r="J121" s="9">
        <v>1.1619999999999999</v>
      </c>
      <c r="K121" s="10">
        <v>2.9009999999999998</v>
      </c>
      <c r="L121" s="10">
        <f t="shared" si="38"/>
        <v>1.0339666666666667</v>
      </c>
      <c r="M121" s="10">
        <f t="shared" si="28"/>
        <v>0.35641732735838222</v>
      </c>
      <c r="N121" s="91" t="s">
        <v>27</v>
      </c>
    </row>
    <row r="122" spans="1:14" x14ac:dyDescent="0.2">
      <c r="A122" t="s">
        <v>33</v>
      </c>
      <c r="B122" s="25">
        <v>2</v>
      </c>
      <c r="C122" s="15">
        <v>2</v>
      </c>
      <c r="D122" s="144">
        <v>4</v>
      </c>
      <c r="E122" s="16"/>
      <c r="F122" s="16">
        <v>77</v>
      </c>
      <c r="G122" s="16" t="s">
        <v>12</v>
      </c>
      <c r="H122" s="40"/>
      <c r="I122" s="40"/>
      <c r="J122" s="39"/>
      <c r="K122" s="39"/>
      <c r="L122" s="40" t="e">
        <f t="shared" si="38"/>
        <v>#DIV/0!</v>
      </c>
      <c r="M122" s="40"/>
      <c r="N122" s="91"/>
    </row>
    <row r="123" spans="1:14" x14ac:dyDescent="0.2">
      <c r="A123" t="s">
        <v>33</v>
      </c>
      <c r="B123" s="25">
        <v>2</v>
      </c>
      <c r="C123" s="2">
        <v>2</v>
      </c>
      <c r="D123" s="142"/>
      <c r="E123" s="3"/>
      <c r="F123" s="3">
        <v>77</v>
      </c>
      <c r="G123" s="3" t="s">
        <v>13</v>
      </c>
      <c r="H123" s="37"/>
      <c r="I123" s="37"/>
      <c r="J123" s="38"/>
      <c r="K123" s="38"/>
      <c r="L123" s="37" t="e">
        <f t="shared" si="38"/>
        <v>#DIV/0!</v>
      </c>
      <c r="M123" s="37"/>
      <c r="N123" s="91"/>
    </row>
    <row r="124" spans="1:14" x14ac:dyDescent="0.2">
      <c r="A124" t="s">
        <v>33</v>
      </c>
      <c r="B124" s="25">
        <v>2</v>
      </c>
      <c r="C124" s="2">
        <v>2</v>
      </c>
      <c r="D124" s="142"/>
      <c r="E124" s="3"/>
      <c r="F124" s="3">
        <v>77</v>
      </c>
      <c r="G124" s="3" t="s">
        <v>14</v>
      </c>
      <c r="H124" s="4">
        <v>0.95520000000000005</v>
      </c>
      <c r="I124" s="4">
        <v>0.96360000000000001</v>
      </c>
      <c r="J124" s="3">
        <v>0.99470000000000003</v>
      </c>
      <c r="K124" s="3">
        <v>3.3530000000000002</v>
      </c>
      <c r="L124" s="4">
        <f t="shared" si="38"/>
        <v>0.97116666666666662</v>
      </c>
      <c r="M124" s="4">
        <f t="shared" si="28"/>
        <v>0.28964111740729692</v>
      </c>
      <c r="N124" s="91"/>
    </row>
    <row r="125" spans="1:14" x14ac:dyDescent="0.2">
      <c r="A125" t="s">
        <v>33</v>
      </c>
      <c r="B125" s="25">
        <v>2</v>
      </c>
      <c r="C125" s="2">
        <v>2</v>
      </c>
      <c r="D125" s="142"/>
      <c r="E125" s="3"/>
      <c r="F125" s="3">
        <v>77</v>
      </c>
      <c r="G125" s="3" t="s">
        <v>15</v>
      </c>
      <c r="H125" s="37"/>
      <c r="I125" s="37"/>
      <c r="J125" s="38"/>
      <c r="K125" s="38"/>
      <c r="L125" s="37" t="e">
        <f t="shared" si="38"/>
        <v>#DIV/0!</v>
      </c>
      <c r="M125" s="37"/>
      <c r="N125" s="91"/>
    </row>
    <row r="126" spans="1:14" x14ac:dyDescent="0.2">
      <c r="A126" t="s">
        <v>33</v>
      </c>
      <c r="B126" s="25">
        <v>2</v>
      </c>
      <c r="C126" s="2">
        <v>2</v>
      </c>
      <c r="D126" s="142">
        <v>5</v>
      </c>
      <c r="E126" s="3"/>
      <c r="F126" s="3">
        <v>79</v>
      </c>
      <c r="G126" s="3" t="s">
        <v>12</v>
      </c>
      <c r="H126" s="4">
        <v>0.95350000000000001</v>
      </c>
      <c r="I126" s="4">
        <v>0.97829999999999995</v>
      </c>
      <c r="J126" s="4">
        <v>1.0209999999999999</v>
      </c>
      <c r="K126" s="3">
        <v>3.0139999999999998</v>
      </c>
      <c r="L126" s="4">
        <f t="shared" si="38"/>
        <v>0.98426666666666662</v>
      </c>
      <c r="M126" s="4">
        <f t="shared" si="28"/>
        <v>0.32656491926564918</v>
      </c>
      <c r="N126" s="91"/>
    </row>
    <row r="127" spans="1:14" x14ac:dyDescent="0.2">
      <c r="A127" t="s">
        <v>33</v>
      </c>
      <c r="B127" s="25">
        <v>2</v>
      </c>
      <c r="C127" s="2">
        <v>2</v>
      </c>
      <c r="D127" s="142"/>
      <c r="E127" s="3"/>
      <c r="F127" s="3">
        <v>79</v>
      </c>
      <c r="G127" s="3" t="s">
        <v>13</v>
      </c>
      <c r="H127" s="4">
        <v>0.92810000000000004</v>
      </c>
      <c r="I127" s="4">
        <v>0.9577</v>
      </c>
      <c r="J127" s="3">
        <v>0.96919999999999995</v>
      </c>
      <c r="K127" s="3">
        <v>3.21</v>
      </c>
      <c r="L127" s="4">
        <f t="shared" si="38"/>
        <v>0.95166666666666666</v>
      </c>
      <c r="M127" s="4">
        <f t="shared" si="28"/>
        <v>0.29646936656282452</v>
      </c>
      <c r="N127" s="91"/>
    </row>
    <row r="128" spans="1:14" x14ac:dyDescent="0.2">
      <c r="A128" t="s">
        <v>33</v>
      </c>
      <c r="B128" s="25">
        <v>2</v>
      </c>
      <c r="C128" s="2">
        <v>2</v>
      </c>
      <c r="D128" s="142"/>
      <c r="E128" s="3"/>
      <c r="F128" s="3">
        <v>79</v>
      </c>
      <c r="G128" s="3" t="s">
        <v>14</v>
      </c>
      <c r="H128" s="3">
        <v>1.069</v>
      </c>
      <c r="I128" s="3">
        <v>1.0680000000000001</v>
      </c>
      <c r="J128" s="3">
        <v>1.0189999999999999</v>
      </c>
      <c r="K128" s="3">
        <v>3.2730000000000001</v>
      </c>
      <c r="L128" s="4">
        <f t="shared" si="38"/>
        <v>1.0519999999999998</v>
      </c>
      <c r="M128" s="4">
        <f t="shared" si="28"/>
        <v>0.32141765963947444</v>
      </c>
      <c r="N128" s="91"/>
    </row>
    <row r="129" spans="1:14" x14ac:dyDescent="0.2">
      <c r="A129" t="s">
        <v>33</v>
      </c>
      <c r="B129" s="25">
        <v>2</v>
      </c>
      <c r="C129" s="2">
        <v>2</v>
      </c>
      <c r="D129" s="142"/>
      <c r="E129" s="3"/>
      <c r="F129" s="3">
        <v>79</v>
      </c>
      <c r="G129" s="3" t="s">
        <v>15</v>
      </c>
      <c r="H129" s="4">
        <v>0.96909999999999996</v>
      </c>
      <c r="I129" s="4">
        <v>1.006</v>
      </c>
      <c r="J129" s="4">
        <v>1.206</v>
      </c>
      <c r="K129" s="4">
        <v>3.004</v>
      </c>
      <c r="L129" s="4">
        <f t="shared" si="38"/>
        <v>1.0603666666666667</v>
      </c>
      <c r="M129" s="4">
        <f t="shared" si="28"/>
        <v>0.35298490901020863</v>
      </c>
      <c r="N129" s="91"/>
    </row>
    <row r="130" spans="1:14" x14ac:dyDescent="0.2">
      <c r="A130" t="s">
        <v>33</v>
      </c>
      <c r="B130" s="25">
        <v>2</v>
      </c>
      <c r="C130" s="2">
        <v>2</v>
      </c>
      <c r="D130" s="142">
        <v>6</v>
      </c>
      <c r="E130" s="3"/>
      <c r="F130" s="3">
        <v>80</v>
      </c>
      <c r="G130" s="3" t="s">
        <v>12</v>
      </c>
      <c r="H130" s="4">
        <v>0.79459999999999997</v>
      </c>
      <c r="I130" s="4">
        <v>0.95079999999999998</v>
      </c>
      <c r="J130" s="3">
        <v>0.94089999999999996</v>
      </c>
      <c r="K130" s="3">
        <v>2.9049999999999998</v>
      </c>
      <c r="L130" s="4">
        <f t="shared" si="38"/>
        <v>0.89543333333333341</v>
      </c>
      <c r="M130" s="4">
        <f t="shared" ref="M130:M145" si="39">L130/K130</f>
        <v>0.3082386689615606</v>
      </c>
      <c r="N130" s="91"/>
    </row>
    <row r="131" spans="1:14" x14ac:dyDescent="0.2">
      <c r="A131" t="s">
        <v>33</v>
      </c>
      <c r="B131" s="25">
        <v>2</v>
      </c>
      <c r="C131" s="2">
        <v>2</v>
      </c>
      <c r="D131" s="142"/>
      <c r="E131" s="3"/>
      <c r="F131" s="3">
        <v>80</v>
      </c>
      <c r="G131" s="3" t="s">
        <v>13</v>
      </c>
      <c r="H131" s="37"/>
      <c r="I131" s="37"/>
      <c r="J131" s="38"/>
      <c r="K131" s="37"/>
      <c r="L131" s="37" t="e">
        <f t="shared" si="38"/>
        <v>#DIV/0!</v>
      </c>
      <c r="M131" s="37"/>
      <c r="N131" s="91"/>
    </row>
    <row r="132" spans="1:14" x14ac:dyDescent="0.2">
      <c r="A132" t="s">
        <v>33</v>
      </c>
      <c r="B132" s="25">
        <v>2</v>
      </c>
      <c r="C132" s="2">
        <v>2</v>
      </c>
      <c r="D132" s="142"/>
      <c r="E132" s="3"/>
      <c r="F132" s="3">
        <v>80</v>
      </c>
      <c r="G132" s="3" t="s">
        <v>14</v>
      </c>
      <c r="H132" s="37"/>
      <c r="I132" s="37"/>
      <c r="J132" s="38"/>
      <c r="K132" s="37"/>
      <c r="L132" s="37" t="e">
        <f t="shared" si="38"/>
        <v>#DIV/0!</v>
      </c>
      <c r="M132" s="37"/>
      <c r="N132" s="91"/>
    </row>
    <row r="133" spans="1:14" ht="17" thickBot="1" x14ac:dyDescent="0.25">
      <c r="A133" t="s">
        <v>33</v>
      </c>
      <c r="B133" s="25">
        <v>2</v>
      </c>
      <c r="C133" s="8">
        <v>2</v>
      </c>
      <c r="D133" s="143"/>
      <c r="E133" s="9"/>
      <c r="F133" s="9">
        <v>80</v>
      </c>
      <c r="G133" s="9" t="s">
        <v>15</v>
      </c>
      <c r="H133" s="10">
        <v>0.86929999999999996</v>
      </c>
      <c r="I133" s="10">
        <v>0.77290000000000003</v>
      </c>
      <c r="J133" s="9">
        <v>1.0209999999999999</v>
      </c>
      <c r="K133" s="10">
        <v>3.1120000000000001</v>
      </c>
      <c r="L133" s="10">
        <f t="shared" si="38"/>
        <v>0.88773333333333326</v>
      </c>
      <c r="M133" s="10">
        <f t="shared" si="39"/>
        <v>0.28526135389888602</v>
      </c>
      <c r="N133" s="91"/>
    </row>
    <row r="134" spans="1:14" x14ac:dyDescent="0.2">
      <c r="A134" t="s">
        <v>33</v>
      </c>
      <c r="B134" s="25">
        <v>2</v>
      </c>
      <c r="C134" s="15">
        <v>3</v>
      </c>
      <c r="D134" s="144">
        <v>4</v>
      </c>
      <c r="E134" s="16"/>
      <c r="F134" s="16">
        <v>77</v>
      </c>
      <c r="G134" s="16" t="s">
        <v>12</v>
      </c>
      <c r="H134" s="40"/>
      <c r="I134" s="40"/>
      <c r="J134" s="39"/>
      <c r="K134" s="39"/>
      <c r="L134" s="40" t="e">
        <f t="shared" si="38"/>
        <v>#DIV/0!</v>
      </c>
      <c r="M134" s="40"/>
      <c r="N134" s="91"/>
    </row>
    <row r="135" spans="1:14" x14ac:dyDescent="0.2">
      <c r="A135" t="s">
        <v>33</v>
      </c>
      <c r="B135" s="25">
        <v>2</v>
      </c>
      <c r="C135" s="2">
        <v>3</v>
      </c>
      <c r="D135" s="142"/>
      <c r="E135" s="3"/>
      <c r="F135" s="3">
        <v>77</v>
      </c>
      <c r="G135" s="3" t="s">
        <v>13</v>
      </c>
      <c r="H135" s="37"/>
      <c r="I135" s="37"/>
      <c r="J135" s="38"/>
      <c r="K135" s="38"/>
      <c r="L135" s="37" t="e">
        <f t="shared" si="38"/>
        <v>#DIV/0!</v>
      </c>
      <c r="M135" s="37"/>
      <c r="N135" s="91"/>
    </row>
    <row r="136" spans="1:14" x14ac:dyDescent="0.2">
      <c r="A136" t="s">
        <v>33</v>
      </c>
      <c r="B136" s="25">
        <v>2</v>
      </c>
      <c r="C136" s="2">
        <v>3</v>
      </c>
      <c r="D136" s="142"/>
      <c r="E136" s="3"/>
      <c r="F136" s="3">
        <v>77</v>
      </c>
      <c r="G136" s="3" t="s">
        <v>14</v>
      </c>
      <c r="H136" s="4">
        <v>0.77059999999999995</v>
      </c>
      <c r="I136" s="4">
        <v>1.0429999999999999</v>
      </c>
      <c r="J136" s="3">
        <v>1.091</v>
      </c>
      <c r="K136" s="3">
        <v>3.1019999999999999</v>
      </c>
      <c r="L136" s="4">
        <f t="shared" si="38"/>
        <v>0.96819999999999995</v>
      </c>
      <c r="M136" s="4">
        <f t="shared" si="39"/>
        <v>0.31212121212121213</v>
      </c>
      <c r="N136" s="91"/>
    </row>
    <row r="137" spans="1:14" x14ac:dyDescent="0.2">
      <c r="A137" t="s">
        <v>33</v>
      </c>
      <c r="B137" s="25">
        <v>2</v>
      </c>
      <c r="C137" s="2">
        <v>3</v>
      </c>
      <c r="D137" s="142"/>
      <c r="E137" s="3"/>
      <c r="F137" s="3">
        <v>77</v>
      </c>
      <c r="G137" s="3" t="s">
        <v>15</v>
      </c>
      <c r="H137" s="37"/>
      <c r="I137" s="37"/>
      <c r="J137" s="38"/>
      <c r="K137" s="38"/>
      <c r="L137" s="37" t="e">
        <f t="shared" si="38"/>
        <v>#DIV/0!</v>
      </c>
      <c r="M137" s="37"/>
      <c r="N137" s="91"/>
    </row>
    <row r="138" spans="1:14" x14ac:dyDescent="0.2">
      <c r="A138" t="s">
        <v>33</v>
      </c>
      <c r="B138" s="25" t="s">
        <v>17</v>
      </c>
      <c r="C138" s="2">
        <v>3</v>
      </c>
      <c r="D138" s="142">
        <v>5</v>
      </c>
      <c r="E138" s="3"/>
      <c r="F138" s="3">
        <v>79</v>
      </c>
      <c r="G138" s="3" t="s">
        <v>12</v>
      </c>
      <c r="H138" s="4">
        <v>0.99519999999999997</v>
      </c>
      <c r="I138" s="4">
        <v>0.96489999999999998</v>
      </c>
      <c r="J138" s="4">
        <v>1.147</v>
      </c>
      <c r="K138" s="3">
        <v>3.3170000000000002</v>
      </c>
      <c r="L138" s="4">
        <f t="shared" si="38"/>
        <v>1.0357000000000001</v>
      </c>
      <c r="M138" s="4">
        <f t="shared" si="39"/>
        <v>0.31223997588182095</v>
      </c>
      <c r="N138" s="91"/>
    </row>
    <row r="139" spans="1:14" x14ac:dyDescent="0.2">
      <c r="A139" t="s">
        <v>33</v>
      </c>
      <c r="B139" s="25" t="s">
        <v>17</v>
      </c>
      <c r="C139" s="2">
        <v>3</v>
      </c>
      <c r="D139" s="142"/>
      <c r="E139" s="3"/>
      <c r="F139" s="3">
        <v>79</v>
      </c>
      <c r="G139" s="3" t="s">
        <v>13</v>
      </c>
      <c r="H139" s="4">
        <v>1.0640000000000001</v>
      </c>
      <c r="I139" s="4">
        <v>1.0109999999999999</v>
      </c>
      <c r="J139" s="3">
        <v>1.091</v>
      </c>
      <c r="K139" s="3">
        <v>3.2719999999999998</v>
      </c>
      <c r="L139" s="4">
        <f t="shared" si="38"/>
        <v>1.0553333333333335</v>
      </c>
      <c r="M139" s="4">
        <f t="shared" si="39"/>
        <v>0.32253463732681342</v>
      </c>
      <c r="N139" s="91"/>
    </row>
    <row r="140" spans="1:14" x14ac:dyDescent="0.2">
      <c r="A140" t="s">
        <v>33</v>
      </c>
      <c r="B140" s="25" t="s">
        <v>17</v>
      </c>
      <c r="C140" s="2">
        <v>3</v>
      </c>
      <c r="D140" s="142"/>
      <c r="E140" s="3"/>
      <c r="F140" s="3">
        <v>79</v>
      </c>
      <c r="G140" s="3" t="s">
        <v>14</v>
      </c>
      <c r="H140" s="3">
        <v>1.1040000000000001</v>
      </c>
      <c r="I140" s="3">
        <v>1.0469999999999999</v>
      </c>
      <c r="J140" s="3">
        <v>1.1060000000000001</v>
      </c>
      <c r="K140" s="3">
        <v>3.1070000000000002</v>
      </c>
      <c r="L140" s="4">
        <f t="shared" si="38"/>
        <v>1.0856666666666666</v>
      </c>
      <c r="M140" s="4">
        <f t="shared" si="39"/>
        <v>0.34942602725029498</v>
      </c>
      <c r="N140" s="91"/>
    </row>
    <row r="141" spans="1:14" x14ac:dyDescent="0.2">
      <c r="A141" t="s">
        <v>33</v>
      </c>
      <c r="B141" s="25" t="s">
        <v>17</v>
      </c>
      <c r="C141" s="2">
        <v>3</v>
      </c>
      <c r="D141" s="142"/>
      <c r="E141" s="3"/>
      <c r="F141" s="3">
        <v>79</v>
      </c>
      <c r="G141" s="3" t="s">
        <v>15</v>
      </c>
      <c r="H141" s="4">
        <v>0.96360000000000001</v>
      </c>
      <c r="I141" s="4">
        <v>1.024</v>
      </c>
      <c r="J141" s="4">
        <v>0.88170000000000004</v>
      </c>
      <c r="K141" s="4">
        <v>3.2229999999999999</v>
      </c>
      <c r="L141" s="4">
        <f t="shared" si="38"/>
        <v>0.95643333333333336</v>
      </c>
      <c r="M141" s="4">
        <f t="shared" si="39"/>
        <v>0.29675250801530667</v>
      </c>
      <c r="N141" s="91"/>
    </row>
    <row r="142" spans="1:14" x14ac:dyDescent="0.2">
      <c r="A142" t="s">
        <v>33</v>
      </c>
      <c r="B142" s="25">
        <v>2</v>
      </c>
      <c r="C142" s="2">
        <v>3</v>
      </c>
      <c r="D142" s="142">
        <v>6</v>
      </c>
      <c r="E142" s="3"/>
      <c r="F142" s="3">
        <v>80</v>
      </c>
      <c r="G142" s="3" t="s">
        <v>12</v>
      </c>
      <c r="H142" s="4">
        <v>1.01</v>
      </c>
      <c r="I142" s="4">
        <v>1.0429999999999999</v>
      </c>
      <c r="J142" s="3">
        <v>1.0409999999999999</v>
      </c>
      <c r="K142" s="3">
        <v>2.714</v>
      </c>
      <c r="L142" s="4">
        <f t="shared" si="38"/>
        <v>1.0313333333333332</v>
      </c>
      <c r="M142" s="4">
        <f t="shared" si="39"/>
        <v>0.38000491279783832</v>
      </c>
      <c r="N142" s="91"/>
    </row>
    <row r="143" spans="1:14" x14ac:dyDescent="0.2">
      <c r="A143" t="s">
        <v>33</v>
      </c>
      <c r="B143" s="25">
        <v>2</v>
      </c>
      <c r="C143" s="2">
        <v>3</v>
      </c>
      <c r="D143" s="142"/>
      <c r="E143" s="3"/>
      <c r="F143" s="3">
        <v>80</v>
      </c>
      <c r="G143" s="3" t="s">
        <v>13</v>
      </c>
      <c r="H143" s="37"/>
      <c r="I143" s="37"/>
      <c r="J143" s="38"/>
      <c r="K143" s="37"/>
      <c r="L143" s="37" t="e">
        <f t="shared" si="38"/>
        <v>#DIV/0!</v>
      </c>
      <c r="M143" s="37"/>
      <c r="N143" s="91"/>
    </row>
    <row r="144" spans="1:14" x14ac:dyDescent="0.2">
      <c r="A144" t="s">
        <v>33</v>
      </c>
      <c r="B144" s="25">
        <v>2</v>
      </c>
      <c r="C144" s="2">
        <v>3</v>
      </c>
      <c r="D144" s="142"/>
      <c r="E144" s="3"/>
      <c r="F144" s="3">
        <v>80</v>
      </c>
      <c r="G144" s="3" t="s">
        <v>14</v>
      </c>
      <c r="H144" s="37"/>
      <c r="I144" s="37"/>
      <c r="J144" s="38"/>
      <c r="K144" s="37"/>
      <c r="L144" s="37" t="e">
        <f t="shared" si="38"/>
        <v>#DIV/0!</v>
      </c>
      <c r="M144" s="37"/>
      <c r="N144" s="91"/>
    </row>
    <row r="145" spans="1:14" ht="17" thickBot="1" x14ac:dyDescent="0.25">
      <c r="A145" t="s">
        <v>33</v>
      </c>
      <c r="B145" s="25">
        <v>2</v>
      </c>
      <c r="C145" s="8">
        <v>3</v>
      </c>
      <c r="D145" s="143"/>
      <c r="E145" s="9"/>
      <c r="F145" s="9">
        <v>80</v>
      </c>
      <c r="G145" s="9" t="s">
        <v>15</v>
      </c>
      <c r="H145" s="10">
        <v>0.78410000000000002</v>
      </c>
      <c r="I145" s="10">
        <v>0.84</v>
      </c>
      <c r="J145" s="9">
        <v>0.81</v>
      </c>
      <c r="K145" s="10">
        <v>3.1419999999999999</v>
      </c>
      <c r="L145" s="10">
        <f t="shared" si="38"/>
        <v>0.81136666666666668</v>
      </c>
      <c r="M145" s="10">
        <f t="shared" si="39"/>
        <v>0.25823254827074049</v>
      </c>
      <c r="N145" s="91"/>
    </row>
    <row r="146" spans="1:14" x14ac:dyDescent="0.2">
      <c r="A146" t="s">
        <v>34</v>
      </c>
      <c r="B146" s="25">
        <v>1</v>
      </c>
      <c r="C146" s="2">
        <v>1</v>
      </c>
      <c r="D146" s="142">
        <v>7</v>
      </c>
      <c r="E146" s="3"/>
      <c r="F146" s="3">
        <v>77</v>
      </c>
      <c r="G146" s="3" t="s">
        <v>12</v>
      </c>
      <c r="H146" s="26"/>
      <c r="I146" s="26"/>
      <c r="J146" s="27"/>
      <c r="K146" s="27"/>
      <c r="L146" s="26"/>
      <c r="M146" s="26"/>
      <c r="N146" s="91"/>
    </row>
    <row r="147" spans="1:14" x14ac:dyDescent="0.2">
      <c r="A147" t="s">
        <v>34</v>
      </c>
      <c r="B147" s="25">
        <v>1</v>
      </c>
      <c r="C147" s="2">
        <v>1</v>
      </c>
      <c r="D147" s="142"/>
      <c r="E147" s="3"/>
      <c r="F147" s="3">
        <v>77</v>
      </c>
      <c r="G147" s="3" t="s">
        <v>13</v>
      </c>
      <c r="H147" s="26"/>
      <c r="I147" s="26"/>
      <c r="J147" s="27"/>
      <c r="K147" s="27"/>
      <c r="L147" s="26"/>
      <c r="M147" s="26"/>
      <c r="N147" s="91"/>
    </row>
    <row r="148" spans="1:14" x14ac:dyDescent="0.2">
      <c r="A148" t="s">
        <v>34</v>
      </c>
      <c r="B148" s="25">
        <v>1</v>
      </c>
      <c r="C148" s="2">
        <v>1</v>
      </c>
      <c r="D148" s="142"/>
      <c r="E148" s="3"/>
      <c r="F148" s="3">
        <v>77</v>
      </c>
      <c r="G148" s="3" t="s">
        <v>14</v>
      </c>
      <c r="H148" s="4">
        <v>0.85099999999999998</v>
      </c>
      <c r="I148" s="4">
        <v>0.94</v>
      </c>
      <c r="J148" s="3">
        <v>1.022</v>
      </c>
      <c r="K148" s="3">
        <v>3.1520000000000001</v>
      </c>
      <c r="L148" s="4">
        <f>AVERAGE(H148:J148)</f>
        <v>0.93766666666666654</v>
      </c>
      <c r="M148" s="4">
        <f>L148/K148</f>
        <v>0.29748307952622666</v>
      </c>
      <c r="N148" s="91"/>
    </row>
    <row r="149" spans="1:14" x14ac:dyDescent="0.2">
      <c r="A149" t="s">
        <v>34</v>
      </c>
      <c r="B149" s="25">
        <v>1</v>
      </c>
      <c r="C149" s="2">
        <v>1</v>
      </c>
      <c r="D149" s="142"/>
      <c r="E149" s="3"/>
      <c r="F149" s="3">
        <v>77</v>
      </c>
      <c r="G149" s="3" t="s">
        <v>15</v>
      </c>
      <c r="H149" s="4">
        <v>0.83789999999999998</v>
      </c>
      <c r="I149" s="4">
        <v>1.0660000000000001</v>
      </c>
      <c r="J149" s="3">
        <v>0.99250000000000005</v>
      </c>
      <c r="K149" s="3">
        <v>3.3620000000000001</v>
      </c>
      <c r="L149" s="4">
        <f t="shared" ref="L149" si="40">AVERAGE(H149:J149)</f>
        <v>0.96546666666666681</v>
      </c>
      <c r="M149" s="4">
        <f t="shared" ref="M149:M199" si="41">L149/K149</f>
        <v>0.28717033511798534</v>
      </c>
      <c r="N149" s="91"/>
    </row>
    <row r="150" spans="1:14" x14ac:dyDescent="0.2">
      <c r="A150" t="s">
        <v>34</v>
      </c>
      <c r="B150" s="25">
        <v>1</v>
      </c>
      <c r="C150" s="2">
        <v>1</v>
      </c>
      <c r="D150" s="142">
        <v>8</v>
      </c>
      <c r="E150" s="3"/>
      <c r="F150" s="3">
        <v>79</v>
      </c>
      <c r="G150" s="3" t="s">
        <v>12</v>
      </c>
      <c r="H150" s="4">
        <v>0.80700000000000005</v>
      </c>
      <c r="I150" s="4">
        <v>0.95299999999999996</v>
      </c>
      <c r="J150" s="4">
        <v>1.373</v>
      </c>
      <c r="K150" s="3">
        <v>3.0169999999999999</v>
      </c>
      <c r="L150" s="4">
        <f>AVERAGE(H150:J150)</f>
        <v>1.0443333333333333</v>
      </c>
      <c r="M150" s="4">
        <f t="shared" si="41"/>
        <v>0.34614959672964313</v>
      </c>
      <c r="N150" s="91"/>
    </row>
    <row r="151" spans="1:14" x14ac:dyDescent="0.2">
      <c r="A151" t="s">
        <v>34</v>
      </c>
      <c r="B151" s="25">
        <v>1</v>
      </c>
      <c r="C151" s="2">
        <v>1</v>
      </c>
      <c r="D151" s="142"/>
      <c r="E151" s="3"/>
      <c r="F151" s="3">
        <v>79</v>
      </c>
      <c r="G151" s="3" t="s">
        <v>13</v>
      </c>
      <c r="H151" s="4">
        <v>0.91</v>
      </c>
      <c r="I151" s="4">
        <v>1.119</v>
      </c>
      <c r="J151" s="3">
        <v>1.3480000000000001</v>
      </c>
      <c r="K151" s="3">
        <v>3.161</v>
      </c>
      <c r="L151" s="4">
        <f t="shared" ref="L151:L153" si="42">AVERAGE(H151:J151)</f>
        <v>1.1256666666666666</v>
      </c>
      <c r="M151" s="4">
        <f t="shared" si="41"/>
        <v>0.35611093535800903</v>
      </c>
      <c r="N151" s="91"/>
    </row>
    <row r="152" spans="1:14" x14ac:dyDescent="0.2">
      <c r="A152" t="s">
        <v>34</v>
      </c>
      <c r="B152" s="25">
        <v>1</v>
      </c>
      <c r="C152" s="2">
        <v>1</v>
      </c>
      <c r="D152" s="142"/>
      <c r="E152" s="3"/>
      <c r="F152" s="3">
        <v>79</v>
      </c>
      <c r="G152" s="3" t="s">
        <v>14</v>
      </c>
      <c r="H152" s="4">
        <v>0.79200000000000004</v>
      </c>
      <c r="I152" s="4">
        <v>1.147</v>
      </c>
      <c r="J152" s="3">
        <v>1.452</v>
      </c>
      <c r="K152" s="3">
        <v>3.14</v>
      </c>
      <c r="L152" s="4">
        <f t="shared" si="42"/>
        <v>1.1303333333333334</v>
      </c>
      <c r="M152" s="4">
        <f t="shared" si="41"/>
        <v>0.35997876857749472</v>
      </c>
      <c r="N152" s="91"/>
    </row>
    <row r="153" spans="1:14" x14ac:dyDescent="0.2">
      <c r="A153" t="s">
        <v>34</v>
      </c>
      <c r="B153" s="25">
        <v>1</v>
      </c>
      <c r="C153" s="2">
        <v>1</v>
      </c>
      <c r="D153" s="142"/>
      <c r="E153" s="3"/>
      <c r="F153" s="3">
        <v>79</v>
      </c>
      <c r="G153" s="3" t="s">
        <v>15</v>
      </c>
      <c r="H153" s="4">
        <v>0.78800000000000003</v>
      </c>
      <c r="I153" s="4">
        <v>0.96799999999999997</v>
      </c>
      <c r="J153" s="4">
        <v>1.0569999999999999</v>
      </c>
      <c r="K153" s="4">
        <v>3.35</v>
      </c>
      <c r="L153" s="4">
        <f t="shared" si="42"/>
        <v>0.93766666666666654</v>
      </c>
      <c r="M153" s="4">
        <f t="shared" si="41"/>
        <v>0.27990049751243778</v>
      </c>
      <c r="N153" s="91"/>
    </row>
    <row r="154" spans="1:14" x14ac:dyDescent="0.2">
      <c r="A154" t="s">
        <v>34</v>
      </c>
      <c r="B154" s="25">
        <v>1</v>
      </c>
      <c r="C154" s="2">
        <v>1</v>
      </c>
      <c r="D154" s="142">
        <v>9</v>
      </c>
      <c r="E154" s="3"/>
      <c r="F154" s="3">
        <v>80</v>
      </c>
      <c r="G154" s="3" t="s">
        <v>12</v>
      </c>
      <c r="H154" s="4">
        <v>0.88339999999999996</v>
      </c>
      <c r="I154" s="4">
        <v>0.88019999999999998</v>
      </c>
      <c r="J154" s="3">
        <v>1.2090000000000001</v>
      </c>
      <c r="K154" s="3">
        <v>2.956</v>
      </c>
      <c r="L154" s="4">
        <f>AVERAGE(H154:J154)</f>
        <v>0.99086666666666667</v>
      </c>
      <c r="M154" s="4">
        <f t="shared" si="41"/>
        <v>0.33520523229589538</v>
      </c>
      <c r="N154" s="91"/>
    </row>
    <row r="155" spans="1:14" x14ac:dyDescent="0.2">
      <c r="A155" t="s">
        <v>34</v>
      </c>
      <c r="B155" s="25">
        <v>1</v>
      </c>
      <c r="C155" s="2">
        <v>1</v>
      </c>
      <c r="D155" s="142"/>
      <c r="E155" s="3"/>
      <c r="F155" s="3">
        <v>80</v>
      </c>
      <c r="G155" s="3" t="s">
        <v>13</v>
      </c>
      <c r="H155" s="26"/>
      <c r="I155" s="26"/>
      <c r="J155" s="27"/>
      <c r="K155" s="26"/>
      <c r="L155" s="26"/>
      <c r="M155" s="26"/>
      <c r="N155" s="91"/>
    </row>
    <row r="156" spans="1:14" x14ac:dyDescent="0.2">
      <c r="A156" t="s">
        <v>34</v>
      </c>
      <c r="B156" s="25">
        <v>1</v>
      </c>
      <c r="C156" s="2">
        <v>1</v>
      </c>
      <c r="D156" s="142"/>
      <c r="E156" s="3"/>
      <c r="F156" s="3">
        <v>80</v>
      </c>
      <c r="G156" s="3" t="s">
        <v>14</v>
      </c>
      <c r="H156" s="26"/>
      <c r="I156" s="26"/>
      <c r="J156" s="27"/>
      <c r="K156" s="26"/>
      <c r="L156" s="26"/>
      <c r="M156" s="26"/>
      <c r="N156" s="91"/>
    </row>
    <row r="157" spans="1:14" ht="17" thickBot="1" x14ac:dyDescent="0.25">
      <c r="A157" t="s">
        <v>34</v>
      </c>
      <c r="B157" s="25">
        <v>1</v>
      </c>
      <c r="C157" s="8">
        <v>1</v>
      </c>
      <c r="D157" s="143"/>
      <c r="E157" s="9"/>
      <c r="F157" s="9">
        <v>80</v>
      </c>
      <c r="G157" s="9" t="s">
        <v>15</v>
      </c>
      <c r="H157" s="10">
        <v>0.57630000000000003</v>
      </c>
      <c r="I157" s="10">
        <v>0.94110000000000005</v>
      </c>
      <c r="J157" s="9">
        <v>1.393</v>
      </c>
      <c r="K157" s="10">
        <v>3.0939999999999999</v>
      </c>
      <c r="L157" s="10">
        <f t="shared" ref="L157" si="43">AVERAGE(H157:J157)</f>
        <v>0.9701333333333334</v>
      </c>
      <c r="M157" s="10">
        <f t="shared" si="41"/>
        <v>0.3135531135531136</v>
      </c>
      <c r="N157" s="91"/>
    </row>
    <row r="158" spans="1:14" x14ac:dyDescent="0.2">
      <c r="A158" t="s">
        <v>34</v>
      </c>
      <c r="B158" s="25" t="s">
        <v>16</v>
      </c>
      <c r="C158" s="1">
        <v>2</v>
      </c>
      <c r="D158" s="144">
        <v>7</v>
      </c>
      <c r="E158" s="13"/>
      <c r="F158" s="13">
        <v>77</v>
      </c>
      <c r="G158" s="13" t="s">
        <v>12</v>
      </c>
      <c r="H158" s="35"/>
      <c r="I158" s="35"/>
      <c r="J158" s="36"/>
      <c r="K158" s="36"/>
      <c r="L158" s="35"/>
      <c r="M158" s="35"/>
      <c r="N158" s="91"/>
    </row>
    <row r="159" spans="1:14" x14ac:dyDescent="0.2">
      <c r="A159" t="s">
        <v>34</v>
      </c>
      <c r="B159" s="25" t="s">
        <v>16</v>
      </c>
      <c r="C159" s="2">
        <v>2</v>
      </c>
      <c r="D159" s="142"/>
      <c r="E159" s="3"/>
      <c r="F159" s="3">
        <v>77</v>
      </c>
      <c r="G159" s="3" t="s">
        <v>13</v>
      </c>
      <c r="H159" s="26"/>
      <c r="I159" s="26"/>
      <c r="J159" s="27"/>
      <c r="K159" s="27"/>
      <c r="L159" s="26"/>
      <c r="M159" s="26"/>
      <c r="N159" s="91"/>
    </row>
    <row r="160" spans="1:14" x14ac:dyDescent="0.2">
      <c r="A160" t="s">
        <v>34</v>
      </c>
      <c r="B160" s="25" t="s">
        <v>16</v>
      </c>
      <c r="C160" s="2">
        <v>2</v>
      </c>
      <c r="D160" s="142"/>
      <c r="E160" s="3"/>
      <c r="F160" s="3">
        <v>77</v>
      </c>
      <c r="G160" s="3" t="s">
        <v>14</v>
      </c>
      <c r="H160" s="4">
        <v>0.83940000000000003</v>
      </c>
      <c r="I160" s="4">
        <v>0.90059999999999996</v>
      </c>
      <c r="J160" s="3">
        <v>1.157</v>
      </c>
      <c r="K160" s="3">
        <v>3.2970000000000002</v>
      </c>
      <c r="L160" s="4">
        <f t="shared" ref="L160:L161" si="44">AVERAGE(H160:J160)</f>
        <v>0.96566666666666678</v>
      </c>
      <c r="M160" s="4">
        <f t="shared" si="41"/>
        <v>0.29289252856131837</v>
      </c>
      <c r="N160" s="91"/>
    </row>
    <row r="161" spans="1:14" x14ac:dyDescent="0.2">
      <c r="A161" t="s">
        <v>34</v>
      </c>
      <c r="B161" s="25" t="s">
        <v>16</v>
      </c>
      <c r="C161" s="2">
        <v>2</v>
      </c>
      <c r="D161" s="142"/>
      <c r="E161" s="3"/>
      <c r="F161" s="3">
        <v>77</v>
      </c>
      <c r="G161" s="3" t="s">
        <v>15</v>
      </c>
      <c r="H161" s="4">
        <v>0.85389999999999999</v>
      </c>
      <c r="I161" s="4">
        <v>1.0389999999999999</v>
      </c>
      <c r="J161" s="3">
        <v>1.119</v>
      </c>
      <c r="K161" s="3">
        <v>3.49</v>
      </c>
      <c r="L161" s="4">
        <f t="shared" si="44"/>
        <v>1.0039666666666667</v>
      </c>
      <c r="M161" s="4">
        <f t="shared" si="41"/>
        <v>0.28766953199617956</v>
      </c>
      <c r="N161" s="91"/>
    </row>
    <row r="162" spans="1:14" x14ac:dyDescent="0.2">
      <c r="A162" t="s">
        <v>34</v>
      </c>
      <c r="B162" s="25">
        <v>1</v>
      </c>
      <c r="C162" s="2">
        <v>2</v>
      </c>
      <c r="D162" s="142">
        <v>8</v>
      </c>
      <c r="E162" s="3"/>
      <c r="F162" s="3">
        <v>79</v>
      </c>
      <c r="G162" s="3" t="s">
        <v>12</v>
      </c>
      <c r="H162" s="4">
        <v>0.86119999999999997</v>
      </c>
      <c r="I162" s="4">
        <v>1.016</v>
      </c>
      <c r="J162" s="4">
        <v>1.357</v>
      </c>
      <c r="K162" s="3">
        <v>3.2490000000000001</v>
      </c>
      <c r="L162" s="4">
        <f>AVERAGE(H162:J162)</f>
        <v>1.0780666666666667</v>
      </c>
      <c r="M162" s="4">
        <f t="shared" si="41"/>
        <v>0.3318149174104853</v>
      </c>
      <c r="N162" s="91"/>
    </row>
    <row r="163" spans="1:14" x14ac:dyDescent="0.2">
      <c r="A163" t="s">
        <v>34</v>
      </c>
      <c r="B163" s="25">
        <v>1</v>
      </c>
      <c r="C163" s="2">
        <v>2</v>
      </c>
      <c r="D163" s="142"/>
      <c r="E163" s="3"/>
      <c r="F163" s="3">
        <v>79</v>
      </c>
      <c r="G163" s="3" t="s">
        <v>13</v>
      </c>
      <c r="H163" s="4">
        <v>0.87239999999999995</v>
      </c>
      <c r="I163" s="4">
        <v>1.077</v>
      </c>
      <c r="J163" s="3">
        <v>1.395</v>
      </c>
      <c r="K163" s="3">
        <v>3.2250000000000001</v>
      </c>
      <c r="L163" s="4">
        <f t="shared" ref="L163:L165" si="45">AVERAGE(H163:J163)</f>
        <v>1.1148</v>
      </c>
      <c r="M163" s="4">
        <f t="shared" si="41"/>
        <v>0.34567441860465115</v>
      </c>
      <c r="N163" s="91"/>
    </row>
    <row r="164" spans="1:14" x14ac:dyDescent="0.2">
      <c r="A164" t="s">
        <v>34</v>
      </c>
      <c r="B164" s="25">
        <v>1</v>
      </c>
      <c r="C164" s="2">
        <v>2</v>
      </c>
      <c r="D164" s="142"/>
      <c r="E164" s="3"/>
      <c r="F164" s="3">
        <v>79</v>
      </c>
      <c r="G164" s="3" t="s">
        <v>14</v>
      </c>
      <c r="H164" s="3">
        <v>0.84319999999999995</v>
      </c>
      <c r="I164" s="3">
        <v>1.1499999999999999</v>
      </c>
      <c r="J164" s="3">
        <v>1.4419999999999999</v>
      </c>
      <c r="K164" s="3">
        <v>3.1379999999999999</v>
      </c>
      <c r="L164" s="4">
        <f t="shared" si="45"/>
        <v>1.1450666666666667</v>
      </c>
      <c r="M164" s="4">
        <f t="shared" si="41"/>
        <v>0.36490333545782877</v>
      </c>
      <c r="N164" s="91"/>
    </row>
    <row r="165" spans="1:14" x14ac:dyDescent="0.2">
      <c r="A165" t="s">
        <v>34</v>
      </c>
      <c r="B165" s="25">
        <v>1</v>
      </c>
      <c r="C165" s="2">
        <v>2</v>
      </c>
      <c r="D165" s="142"/>
      <c r="E165" s="3"/>
      <c r="F165" s="3">
        <v>79</v>
      </c>
      <c r="G165" s="3" t="s">
        <v>15</v>
      </c>
      <c r="H165" s="4">
        <v>0.76749999999999996</v>
      </c>
      <c r="I165" s="4">
        <v>0.87729999999999997</v>
      </c>
      <c r="J165" s="4">
        <v>0.98850000000000005</v>
      </c>
      <c r="K165" s="4">
        <v>3.3809999999999998</v>
      </c>
      <c r="L165" s="4">
        <f t="shared" si="45"/>
        <v>0.8777666666666667</v>
      </c>
      <c r="M165" s="4">
        <f t="shared" si="41"/>
        <v>0.25961747017647641</v>
      </c>
      <c r="N165" s="91"/>
    </row>
    <row r="166" spans="1:14" x14ac:dyDescent="0.2">
      <c r="A166" t="s">
        <v>34</v>
      </c>
      <c r="B166" s="25">
        <v>1</v>
      </c>
      <c r="C166" s="2">
        <v>2</v>
      </c>
      <c r="D166" s="142">
        <v>9</v>
      </c>
      <c r="E166" s="3"/>
      <c r="F166" s="3">
        <v>80</v>
      </c>
      <c r="G166" s="3" t="s">
        <v>12</v>
      </c>
      <c r="H166" s="4">
        <v>0.86329999999999996</v>
      </c>
      <c r="I166" s="4">
        <v>0.93520000000000003</v>
      </c>
      <c r="J166" s="3">
        <v>1.2230000000000001</v>
      </c>
      <c r="K166" s="3">
        <v>3.2090000000000001</v>
      </c>
      <c r="L166" s="4">
        <f>AVERAGE(H166:J166)</f>
        <v>1.0071666666666668</v>
      </c>
      <c r="M166" s="4">
        <f t="shared" si="41"/>
        <v>0.31385686091201831</v>
      </c>
      <c r="N166" s="91"/>
    </row>
    <row r="167" spans="1:14" x14ac:dyDescent="0.2">
      <c r="A167" t="s">
        <v>34</v>
      </c>
      <c r="B167" s="25">
        <v>1</v>
      </c>
      <c r="C167" s="2">
        <v>2</v>
      </c>
      <c r="D167" s="142"/>
      <c r="E167" s="3"/>
      <c r="F167" s="3">
        <v>80</v>
      </c>
      <c r="G167" s="3" t="s">
        <v>13</v>
      </c>
      <c r="H167" s="26"/>
      <c r="I167" s="26"/>
      <c r="J167" s="27"/>
      <c r="K167" s="26"/>
      <c r="L167" s="26"/>
      <c r="M167" s="26" t="e">
        <f t="shared" si="41"/>
        <v>#DIV/0!</v>
      </c>
      <c r="N167" s="91"/>
    </row>
    <row r="168" spans="1:14" x14ac:dyDescent="0.2">
      <c r="A168" t="s">
        <v>34</v>
      </c>
      <c r="B168" s="25">
        <v>1</v>
      </c>
      <c r="C168" s="2">
        <v>2</v>
      </c>
      <c r="D168" s="142"/>
      <c r="E168" s="3"/>
      <c r="F168" s="3">
        <v>80</v>
      </c>
      <c r="G168" s="3" t="s">
        <v>14</v>
      </c>
      <c r="H168" s="26"/>
      <c r="I168" s="26"/>
      <c r="J168" s="27"/>
      <c r="K168" s="26"/>
      <c r="L168" s="26"/>
      <c r="M168" s="26" t="e">
        <f t="shared" si="41"/>
        <v>#DIV/0!</v>
      </c>
      <c r="N168" s="91"/>
    </row>
    <row r="169" spans="1:14" ht="17" thickBot="1" x14ac:dyDescent="0.25">
      <c r="A169" t="s">
        <v>34</v>
      </c>
      <c r="B169" s="25">
        <v>1</v>
      </c>
      <c r="C169" s="8">
        <v>2</v>
      </c>
      <c r="D169" s="143"/>
      <c r="E169" s="9"/>
      <c r="F169" s="9">
        <v>80</v>
      </c>
      <c r="G169" s="9" t="s">
        <v>15</v>
      </c>
      <c r="H169" s="10">
        <v>0.94740000000000002</v>
      </c>
      <c r="I169" s="10">
        <v>0.89410000000000001</v>
      </c>
      <c r="J169" s="9">
        <v>1.4410000000000001</v>
      </c>
      <c r="K169" s="10">
        <v>3.0419999999999998</v>
      </c>
      <c r="L169" s="10">
        <f t="shared" ref="L169" si="46">AVERAGE(H169:J169)</f>
        <v>1.0941666666666665</v>
      </c>
      <c r="M169" s="10">
        <f t="shared" si="41"/>
        <v>0.35968660968660965</v>
      </c>
      <c r="N169" s="91"/>
    </row>
    <row r="170" spans="1:14" x14ac:dyDescent="0.2">
      <c r="A170" t="s">
        <v>34</v>
      </c>
      <c r="B170" s="25">
        <v>1</v>
      </c>
      <c r="C170" s="1">
        <v>3</v>
      </c>
      <c r="D170" s="144">
        <v>7</v>
      </c>
      <c r="E170" s="13"/>
      <c r="F170" s="13">
        <v>77</v>
      </c>
      <c r="G170" s="13" t="s">
        <v>12</v>
      </c>
      <c r="H170" s="35"/>
      <c r="I170" s="35"/>
      <c r="J170" s="36"/>
      <c r="K170" s="36"/>
      <c r="L170" s="35"/>
      <c r="M170" s="35"/>
      <c r="N170" s="91"/>
    </row>
    <row r="171" spans="1:14" x14ac:dyDescent="0.2">
      <c r="A171" t="s">
        <v>34</v>
      </c>
      <c r="B171" s="25">
        <v>1</v>
      </c>
      <c r="C171" s="2">
        <v>3</v>
      </c>
      <c r="D171" s="142"/>
      <c r="E171" s="3"/>
      <c r="F171" s="3">
        <v>77</v>
      </c>
      <c r="G171" s="3" t="s">
        <v>13</v>
      </c>
      <c r="H171" s="26"/>
      <c r="I171" s="26"/>
      <c r="J171" s="27"/>
      <c r="K171" s="27"/>
      <c r="L171" s="26"/>
      <c r="M171" s="26"/>
      <c r="N171" s="91"/>
    </row>
    <row r="172" spans="1:14" x14ac:dyDescent="0.2">
      <c r="A172" t="s">
        <v>34</v>
      </c>
      <c r="B172" s="25">
        <v>1</v>
      </c>
      <c r="C172" s="2">
        <v>3</v>
      </c>
      <c r="D172" s="142"/>
      <c r="E172" s="3"/>
      <c r="F172" s="3">
        <v>77</v>
      </c>
      <c r="G172" s="3" t="s">
        <v>14</v>
      </c>
      <c r="H172" s="4">
        <v>0.89270000000000005</v>
      </c>
      <c r="I172" s="4">
        <v>0.93779999999999997</v>
      </c>
      <c r="J172" s="3">
        <v>1.04</v>
      </c>
      <c r="K172" s="3">
        <v>2.9510000000000001</v>
      </c>
      <c r="L172" s="4">
        <f t="shared" ref="L172:L173" si="47">AVERAGE(H172:J172)</f>
        <v>0.95683333333333331</v>
      </c>
      <c r="M172" s="4">
        <f t="shared" si="41"/>
        <v>0.32424037049587712</v>
      </c>
      <c r="N172" s="91"/>
    </row>
    <row r="173" spans="1:14" x14ac:dyDescent="0.2">
      <c r="A173" t="s">
        <v>34</v>
      </c>
      <c r="B173" s="25">
        <v>1</v>
      </c>
      <c r="C173" s="2">
        <v>3</v>
      </c>
      <c r="D173" s="142"/>
      <c r="E173" s="3"/>
      <c r="F173" s="3">
        <v>77</v>
      </c>
      <c r="G173" s="3" t="s">
        <v>15</v>
      </c>
      <c r="H173" s="4">
        <v>1.01</v>
      </c>
      <c r="I173" s="4">
        <v>1.0629999999999999</v>
      </c>
      <c r="J173" s="3">
        <v>1.056</v>
      </c>
      <c r="K173" s="3">
        <v>3.4529999999999998</v>
      </c>
      <c r="L173" s="4">
        <f t="shared" si="47"/>
        <v>1.0429999999999999</v>
      </c>
      <c r="M173" s="4">
        <f t="shared" si="41"/>
        <v>0.30205618302924991</v>
      </c>
      <c r="N173" s="91"/>
    </row>
    <row r="174" spans="1:14" x14ac:dyDescent="0.2">
      <c r="A174" t="s">
        <v>34</v>
      </c>
      <c r="B174" s="25">
        <v>1</v>
      </c>
      <c r="C174" s="2">
        <v>3</v>
      </c>
      <c r="D174" s="142">
        <v>8</v>
      </c>
      <c r="E174" s="3"/>
      <c r="F174" s="3">
        <v>79</v>
      </c>
      <c r="G174" s="3" t="s">
        <v>12</v>
      </c>
      <c r="H174" s="4">
        <v>0.77500000000000002</v>
      </c>
      <c r="I174" s="4">
        <v>1.0529999999999999</v>
      </c>
      <c r="J174" s="4">
        <v>1.2589999999999999</v>
      </c>
      <c r="K174" s="3">
        <v>3.2040000000000002</v>
      </c>
      <c r="L174" s="4">
        <f>AVERAGE(H174:J174)</f>
        <v>1.0289999999999999</v>
      </c>
      <c r="M174" s="4">
        <f t="shared" si="41"/>
        <v>0.32116104868913853</v>
      </c>
      <c r="N174" s="91"/>
    </row>
    <row r="175" spans="1:14" x14ac:dyDescent="0.2">
      <c r="A175" t="s">
        <v>34</v>
      </c>
      <c r="B175" s="25">
        <v>1</v>
      </c>
      <c r="C175" s="2">
        <v>3</v>
      </c>
      <c r="D175" s="142"/>
      <c r="E175" s="3"/>
      <c r="F175" s="3">
        <v>79</v>
      </c>
      <c r="G175" s="3" t="s">
        <v>13</v>
      </c>
      <c r="H175" s="4">
        <v>0.85429999999999995</v>
      </c>
      <c r="I175" s="4">
        <v>1.0649999999999999</v>
      </c>
      <c r="J175" s="3">
        <v>1.395</v>
      </c>
      <c r="K175" s="3">
        <v>3.2170000000000001</v>
      </c>
      <c r="L175" s="4">
        <f t="shared" ref="L175:L177" si="48">AVERAGE(H175:J175)</f>
        <v>1.1047666666666667</v>
      </c>
      <c r="M175" s="4">
        <f t="shared" si="41"/>
        <v>0.34341519013573724</v>
      </c>
      <c r="N175" s="91"/>
    </row>
    <row r="176" spans="1:14" x14ac:dyDescent="0.2">
      <c r="A176" t="s">
        <v>34</v>
      </c>
      <c r="B176" s="25">
        <v>1</v>
      </c>
      <c r="C176" s="2">
        <v>3</v>
      </c>
      <c r="D176" s="142"/>
      <c r="E176" s="3"/>
      <c r="F176" s="3">
        <v>79</v>
      </c>
      <c r="G176" s="3" t="s">
        <v>14</v>
      </c>
      <c r="H176" s="3">
        <v>0.83279999999999998</v>
      </c>
      <c r="I176" s="3">
        <v>1.1299999999999999</v>
      </c>
      <c r="J176" s="3">
        <v>1.42</v>
      </c>
      <c r="K176" s="3">
        <v>3.13</v>
      </c>
      <c r="L176" s="4">
        <f t="shared" si="48"/>
        <v>1.1275999999999999</v>
      </c>
      <c r="M176" s="4">
        <f t="shared" si="41"/>
        <v>0.3602555910543131</v>
      </c>
      <c r="N176" s="91"/>
    </row>
    <row r="177" spans="1:14" x14ac:dyDescent="0.2">
      <c r="A177" t="s">
        <v>34</v>
      </c>
      <c r="B177" s="25">
        <v>1</v>
      </c>
      <c r="C177" s="2">
        <v>3</v>
      </c>
      <c r="D177" s="142"/>
      <c r="E177" s="3"/>
      <c r="F177" s="3">
        <v>79</v>
      </c>
      <c r="G177" s="3" t="s">
        <v>15</v>
      </c>
      <c r="H177" s="4">
        <v>0.5454</v>
      </c>
      <c r="I177" s="4">
        <v>1.1599999999999999</v>
      </c>
      <c r="J177" s="4">
        <v>1.228</v>
      </c>
      <c r="K177" s="4">
        <v>3.0910000000000002</v>
      </c>
      <c r="L177" s="4">
        <f t="shared" si="48"/>
        <v>0.97779999999999989</v>
      </c>
      <c r="M177" s="4">
        <f t="shared" si="41"/>
        <v>0.31633775477191844</v>
      </c>
      <c r="N177" s="91"/>
    </row>
    <row r="178" spans="1:14" x14ac:dyDescent="0.2">
      <c r="A178" t="s">
        <v>34</v>
      </c>
      <c r="B178" s="25" t="s">
        <v>16</v>
      </c>
      <c r="C178" s="2">
        <v>3</v>
      </c>
      <c r="D178" s="142">
        <v>9</v>
      </c>
      <c r="E178" s="3"/>
      <c r="F178" s="3">
        <v>80</v>
      </c>
      <c r="G178" s="3" t="s">
        <v>12</v>
      </c>
      <c r="H178" s="4">
        <v>0.83289999999999997</v>
      </c>
      <c r="I178" s="4">
        <v>0.80910000000000004</v>
      </c>
      <c r="J178" s="3">
        <v>1.2050000000000001</v>
      </c>
      <c r="K178" s="3">
        <v>3</v>
      </c>
      <c r="L178" s="4">
        <f>AVERAGE(H178:J178)</f>
        <v>0.94899999999999995</v>
      </c>
      <c r="M178" s="4">
        <f t="shared" si="41"/>
        <v>0.3163333333333333</v>
      </c>
      <c r="N178" s="91"/>
    </row>
    <row r="179" spans="1:14" x14ac:dyDescent="0.2">
      <c r="A179" t="s">
        <v>34</v>
      </c>
      <c r="B179" s="25" t="s">
        <v>16</v>
      </c>
      <c r="C179" s="2">
        <v>3</v>
      </c>
      <c r="D179" s="142"/>
      <c r="E179" s="3"/>
      <c r="F179" s="3">
        <v>80</v>
      </c>
      <c r="G179" s="3" t="s">
        <v>13</v>
      </c>
      <c r="H179" s="26"/>
      <c r="I179" s="26"/>
      <c r="J179" s="27"/>
      <c r="K179" s="26"/>
      <c r="L179" s="26"/>
      <c r="M179" s="26"/>
      <c r="N179" s="91"/>
    </row>
    <row r="180" spans="1:14" x14ac:dyDescent="0.2">
      <c r="A180" t="s">
        <v>34</v>
      </c>
      <c r="B180" s="25" t="s">
        <v>16</v>
      </c>
      <c r="C180" s="2">
        <v>3</v>
      </c>
      <c r="D180" s="142"/>
      <c r="E180" s="3"/>
      <c r="F180" s="3">
        <v>80</v>
      </c>
      <c r="G180" s="3" t="s">
        <v>14</v>
      </c>
      <c r="H180" s="26"/>
      <c r="I180" s="26"/>
      <c r="J180" s="27"/>
      <c r="K180" s="26"/>
      <c r="L180" s="26"/>
      <c r="M180" s="26"/>
      <c r="N180" s="91"/>
    </row>
    <row r="181" spans="1:14" ht="17" thickBot="1" x14ac:dyDescent="0.25">
      <c r="A181" t="s">
        <v>34</v>
      </c>
      <c r="B181" s="25" t="s">
        <v>16</v>
      </c>
      <c r="C181" s="8">
        <v>3</v>
      </c>
      <c r="D181" s="143"/>
      <c r="E181" s="9"/>
      <c r="F181" s="9">
        <v>80</v>
      </c>
      <c r="G181" s="9" t="s">
        <v>15</v>
      </c>
      <c r="H181" s="10">
        <v>0.80730000000000002</v>
      </c>
      <c r="I181" s="10">
        <v>0.91749999999999998</v>
      </c>
      <c r="J181" s="9">
        <v>1.3360000000000001</v>
      </c>
      <c r="K181" s="10">
        <v>3.0619999999999998</v>
      </c>
      <c r="L181" s="10">
        <f t="shared" ref="L181" si="49">AVERAGE(H181:J181)</f>
        <v>1.0202666666666669</v>
      </c>
      <c r="M181" s="10">
        <f t="shared" si="41"/>
        <v>0.33320269976050521</v>
      </c>
      <c r="N181" s="91"/>
    </row>
    <row r="182" spans="1:14" x14ac:dyDescent="0.2">
      <c r="A182" t="s">
        <v>34</v>
      </c>
      <c r="B182" s="25">
        <v>2</v>
      </c>
      <c r="C182" s="2">
        <v>1</v>
      </c>
      <c r="D182" s="142">
        <v>7</v>
      </c>
      <c r="E182" s="3"/>
      <c r="F182" s="3">
        <v>77</v>
      </c>
      <c r="G182" s="3" t="s">
        <v>12</v>
      </c>
      <c r="H182" s="37" t="s">
        <v>18</v>
      </c>
      <c r="I182" s="37" t="s">
        <v>18</v>
      </c>
      <c r="J182" s="38" t="s">
        <v>18</v>
      </c>
      <c r="K182" s="38" t="s">
        <v>18</v>
      </c>
      <c r="L182" s="37" t="e">
        <f>AVERAGE(H182:J182)</f>
        <v>#DIV/0!</v>
      </c>
      <c r="M182" s="37"/>
      <c r="N182" s="91"/>
    </row>
    <row r="183" spans="1:14" x14ac:dyDescent="0.2">
      <c r="A183" t="s">
        <v>34</v>
      </c>
      <c r="B183" s="25">
        <v>2</v>
      </c>
      <c r="C183" s="2">
        <v>1</v>
      </c>
      <c r="D183" s="142"/>
      <c r="E183" s="3"/>
      <c r="F183" s="3">
        <v>77</v>
      </c>
      <c r="G183" s="3" t="s">
        <v>13</v>
      </c>
      <c r="H183" s="37" t="s">
        <v>18</v>
      </c>
      <c r="I183" s="37" t="s">
        <v>18</v>
      </c>
      <c r="J183" s="38" t="s">
        <v>18</v>
      </c>
      <c r="K183" s="38" t="s">
        <v>18</v>
      </c>
      <c r="L183" s="37" t="e">
        <f t="shared" ref="L183" si="50">AVERAGE(H183:J183)</f>
        <v>#DIV/0!</v>
      </c>
      <c r="M183" s="37"/>
      <c r="N183" s="91"/>
    </row>
    <row r="184" spans="1:14" ht="34" x14ac:dyDescent="0.2">
      <c r="A184" t="s">
        <v>34</v>
      </c>
      <c r="B184" s="25">
        <v>2</v>
      </c>
      <c r="C184" s="2">
        <v>1</v>
      </c>
      <c r="D184" s="142"/>
      <c r="E184" s="3"/>
      <c r="F184" s="3">
        <v>77</v>
      </c>
      <c r="G184" s="3" t="s">
        <v>14</v>
      </c>
      <c r="H184" s="4">
        <v>1.0129999999999999</v>
      </c>
      <c r="I184" s="4">
        <v>1.032</v>
      </c>
      <c r="J184" s="3">
        <v>1.139</v>
      </c>
      <c r="K184" s="3">
        <v>2.7829999999999999</v>
      </c>
      <c r="L184" s="4">
        <f>AVERAGE(H184:J184)</f>
        <v>1.0613333333333335</v>
      </c>
      <c r="M184" s="4">
        <f t="shared" si="41"/>
        <v>0.38136303748951977</v>
      </c>
      <c r="N184" s="91" t="s">
        <v>20</v>
      </c>
    </row>
    <row r="185" spans="1:14" x14ac:dyDescent="0.2">
      <c r="A185" t="s">
        <v>34</v>
      </c>
      <c r="B185" s="25">
        <v>2</v>
      </c>
      <c r="C185" s="2">
        <v>1</v>
      </c>
      <c r="D185" s="142"/>
      <c r="E185" s="3"/>
      <c r="F185" s="3">
        <v>77</v>
      </c>
      <c r="G185" s="3" t="s">
        <v>15</v>
      </c>
      <c r="H185" s="4">
        <v>0.91420000000000001</v>
      </c>
      <c r="I185" s="4">
        <v>0.93930000000000002</v>
      </c>
      <c r="J185" s="3">
        <v>1.0449999999999999</v>
      </c>
      <c r="K185" s="3">
        <v>3.3380000000000001</v>
      </c>
      <c r="L185" s="4">
        <f>AVERAGE(H185:J185)</f>
        <v>0.96616666666666662</v>
      </c>
      <c r="M185" s="4">
        <f t="shared" si="41"/>
        <v>0.28944477731176349</v>
      </c>
      <c r="N185" s="91"/>
    </row>
    <row r="186" spans="1:14" x14ac:dyDescent="0.2">
      <c r="A186" t="s">
        <v>34</v>
      </c>
      <c r="B186" s="25">
        <v>2</v>
      </c>
      <c r="C186" s="2">
        <v>1</v>
      </c>
      <c r="D186" s="142">
        <v>8</v>
      </c>
      <c r="E186" s="3"/>
      <c r="F186" s="3">
        <v>79</v>
      </c>
      <c r="G186" s="3" t="s">
        <v>12</v>
      </c>
      <c r="H186" s="4">
        <v>0.80210000000000004</v>
      </c>
      <c r="I186" s="4">
        <v>1.0760000000000001</v>
      </c>
      <c r="J186" s="4">
        <v>1.0900000000000001</v>
      </c>
      <c r="K186" s="3">
        <v>2.8780000000000001</v>
      </c>
      <c r="L186" s="4">
        <f>AVERAGE(H186:J186)</f>
        <v>0.98936666666666673</v>
      </c>
      <c r="M186" s="4">
        <f t="shared" si="41"/>
        <v>0.3437688209404679</v>
      </c>
      <c r="N186" s="91"/>
    </row>
    <row r="187" spans="1:14" ht="17" x14ac:dyDescent="0.2">
      <c r="A187" t="s">
        <v>34</v>
      </c>
      <c r="B187" s="25">
        <v>2</v>
      </c>
      <c r="C187" s="2">
        <v>1</v>
      </c>
      <c r="D187" s="142"/>
      <c r="E187" s="3"/>
      <c r="F187" s="3">
        <v>79</v>
      </c>
      <c r="G187" s="3" t="s">
        <v>13</v>
      </c>
      <c r="H187" s="4">
        <v>0.98380000000000001</v>
      </c>
      <c r="I187" s="4">
        <v>1.1000000000000001</v>
      </c>
      <c r="J187" s="3">
        <v>1.046</v>
      </c>
      <c r="K187" s="3">
        <v>3.21</v>
      </c>
      <c r="L187" s="4">
        <f t="shared" ref="L187:L188" si="51">AVERAGE(H187:J187)</f>
        <v>1.0432666666666668</v>
      </c>
      <c r="M187" s="4">
        <f t="shared" si="41"/>
        <v>0.32500519210799589</v>
      </c>
      <c r="N187" s="91" t="s">
        <v>21</v>
      </c>
    </row>
    <row r="188" spans="1:14" x14ac:dyDescent="0.2">
      <c r="A188" t="s">
        <v>34</v>
      </c>
      <c r="B188" s="25">
        <v>2</v>
      </c>
      <c r="C188" s="2">
        <v>1</v>
      </c>
      <c r="D188" s="142"/>
      <c r="E188" s="3"/>
      <c r="F188" s="3">
        <v>79</v>
      </c>
      <c r="G188" s="3" t="s">
        <v>14</v>
      </c>
      <c r="H188" s="3">
        <v>0.91579999999999995</v>
      </c>
      <c r="I188" s="3">
        <v>1.1020000000000001</v>
      </c>
      <c r="J188" s="3">
        <v>1.0209999999999999</v>
      </c>
      <c r="K188" s="3">
        <v>3.15</v>
      </c>
      <c r="L188" s="4">
        <f t="shared" si="51"/>
        <v>1.0129333333333335</v>
      </c>
      <c r="M188" s="4">
        <f t="shared" si="41"/>
        <v>0.32156613756613761</v>
      </c>
      <c r="N188" s="91"/>
    </row>
    <row r="189" spans="1:14" ht="17" x14ac:dyDescent="0.2">
      <c r="A189" t="s">
        <v>34</v>
      </c>
      <c r="B189" s="25">
        <v>2</v>
      </c>
      <c r="C189" s="2">
        <v>1</v>
      </c>
      <c r="D189" s="142"/>
      <c r="E189" s="3"/>
      <c r="F189" s="3">
        <v>79</v>
      </c>
      <c r="G189" s="3" t="s">
        <v>15</v>
      </c>
      <c r="H189" s="41" t="s">
        <v>18</v>
      </c>
      <c r="I189" s="41" t="s">
        <v>18</v>
      </c>
      <c r="J189" s="41" t="s">
        <v>18</v>
      </c>
      <c r="K189" s="41" t="s">
        <v>18</v>
      </c>
      <c r="L189" s="41"/>
      <c r="M189" s="41"/>
      <c r="N189" s="91" t="s">
        <v>22</v>
      </c>
    </row>
    <row r="190" spans="1:14" x14ac:dyDescent="0.2">
      <c r="A190" t="s">
        <v>34</v>
      </c>
      <c r="B190" s="25">
        <v>2</v>
      </c>
      <c r="C190" s="2">
        <v>1</v>
      </c>
      <c r="D190" s="142">
        <v>9</v>
      </c>
      <c r="E190" s="3"/>
      <c r="F190" s="3">
        <v>80</v>
      </c>
      <c r="G190" s="3" t="s">
        <v>12</v>
      </c>
      <c r="H190" s="4">
        <v>0.94210000000000005</v>
      </c>
      <c r="I190" s="4">
        <v>0.96419999999999995</v>
      </c>
      <c r="J190" s="3">
        <v>0.9425</v>
      </c>
      <c r="K190" s="3">
        <v>2.9860000000000002</v>
      </c>
      <c r="L190" s="4">
        <f>AVERAGE(H190:J190)</f>
        <v>0.94959999999999989</v>
      </c>
      <c r="M190" s="4">
        <f t="shared" si="41"/>
        <v>0.31801741460147348</v>
      </c>
      <c r="N190" s="91"/>
    </row>
    <row r="191" spans="1:14" x14ac:dyDescent="0.2">
      <c r="A191" t="s">
        <v>34</v>
      </c>
      <c r="B191" s="25">
        <v>2</v>
      </c>
      <c r="C191" s="2">
        <v>1</v>
      </c>
      <c r="D191" s="142"/>
      <c r="E191" s="3"/>
      <c r="F191" s="3">
        <v>80</v>
      </c>
      <c r="G191" s="3" t="s">
        <v>13</v>
      </c>
      <c r="H191" s="37"/>
      <c r="I191" s="37"/>
      <c r="J191" s="38"/>
      <c r="K191" s="37"/>
      <c r="L191" s="37" t="e">
        <f t="shared" ref="L191:L192" si="52">AVERAGE(H191:J191)</f>
        <v>#DIV/0!</v>
      </c>
      <c r="M191" s="37" t="e">
        <f t="shared" si="41"/>
        <v>#DIV/0!</v>
      </c>
      <c r="N191" s="91"/>
    </row>
    <row r="192" spans="1:14" x14ac:dyDescent="0.2">
      <c r="A192" t="s">
        <v>34</v>
      </c>
      <c r="B192" s="25">
        <v>2</v>
      </c>
      <c r="C192" s="2">
        <v>1</v>
      </c>
      <c r="D192" s="142"/>
      <c r="E192" s="3"/>
      <c r="F192" s="3">
        <v>80</v>
      </c>
      <c r="G192" s="3" t="s">
        <v>14</v>
      </c>
      <c r="H192" s="37"/>
      <c r="I192" s="37"/>
      <c r="J192" s="38"/>
      <c r="K192" s="37"/>
      <c r="L192" s="37" t="e">
        <f t="shared" si="52"/>
        <v>#DIV/0!</v>
      </c>
      <c r="M192" s="37" t="e">
        <f t="shared" si="41"/>
        <v>#DIV/0!</v>
      </c>
      <c r="N192" s="91"/>
    </row>
    <row r="193" spans="1:14" ht="17" thickBot="1" x14ac:dyDescent="0.25">
      <c r="A193" t="s">
        <v>34</v>
      </c>
      <c r="B193" s="25">
        <v>2</v>
      </c>
      <c r="C193" s="8">
        <v>1</v>
      </c>
      <c r="D193" s="143"/>
      <c r="E193" s="9"/>
      <c r="F193" s="9">
        <v>80</v>
      </c>
      <c r="G193" s="9" t="s">
        <v>15</v>
      </c>
      <c r="H193" s="10">
        <v>0.85929999999999995</v>
      </c>
      <c r="I193" s="10">
        <v>0.89980000000000004</v>
      </c>
      <c r="J193" s="9">
        <v>1.0369999999999999</v>
      </c>
      <c r="K193" s="10">
        <v>2.8849999999999998</v>
      </c>
      <c r="L193" s="10">
        <f>AVERAGE(H193:J193)</f>
        <v>0.93203333333333338</v>
      </c>
      <c r="M193" s="10">
        <f t="shared" si="41"/>
        <v>0.32306181398035821</v>
      </c>
      <c r="N193" s="91"/>
    </row>
    <row r="194" spans="1:14" x14ac:dyDescent="0.2">
      <c r="A194" t="s">
        <v>34</v>
      </c>
      <c r="B194" s="25">
        <v>2</v>
      </c>
      <c r="C194" s="1">
        <v>2</v>
      </c>
      <c r="D194" s="144">
        <v>7</v>
      </c>
      <c r="E194" s="13"/>
      <c r="F194" s="13">
        <v>77</v>
      </c>
      <c r="G194" s="13" t="s">
        <v>12</v>
      </c>
      <c r="H194" s="42"/>
      <c r="I194" s="42"/>
      <c r="J194" s="43"/>
      <c r="K194" s="43"/>
      <c r="L194" s="42" t="e">
        <f>AVERAGE(H194:J194)</f>
        <v>#DIV/0!</v>
      </c>
      <c r="M194" s="42"/>
      <c r="N194" s="91"/>
    </row>
    <row r="195" spans="1:14" x14ac:dyDescent="0.2">
      <c r="A195" t="s">
        <v>34</v>
      </c>
      <c r="B195" s="25">
        <v>2</v>
      </c>
      <c r="C195" s="2">
        <v>2</v>
      </c>
      <c r="D195" s="142"/>
      <c r="E195" s="3"/>
      <c r="F195" s="3">
        <v>77</v>
      </c>
      <c r="G195" s="3" t="s">
        <v>13</v>
      </c>
      <c r="H195" s="37"/>
      <c r="I195" s="37"/>
      <c r="J195" s="38"/>
      <c r="K195" s="38"/>
      <c r="L195" s="37" t="e">
        <f t="shared" ref="L195" si="53">AVERAGE(H195:J195)</f>
        <v>#DIV/0!</v>
      </c>
      <c r="M195" s="37"/>
      <c r="N195" s="91"/>
    </row>
    <row r="196" spans="1:14" x14ac:dyDescent="0.2">
      <c r="A196" t="s">
        <v>34</v>
      </c>
      <c r="B196" s="25">
        <v>2</v>
      </c>
      <c r="C196" s="2">
        <v>2</v>
      </c>
      <c r="D196" s="142"/>
      <c r="E196" s="3"/>
      <c r="F196" s="3">
        <v>77</v>
      </c>
      <c r="G196" s="3" t="s">
        <v>14</v>
      </c>
      <c r="H196" s="4">
        <v>0.9556</v>
      </c>
      <c r="I196" s="4">
        <v>1.0569999999999999</v>
      </c>
      <c r="J196" s="3">
        <v>1.004</v>
      </c>
      <c r="K196" s="3">
        <v>2.9630000000000001</v>
      </c>
      <c r="L196" s="4">
        <f>AVERAGE(H196:J196)</f>
        <v>1.0055333333333334</v>
      </c>
      <c r="M196" s="4">
        <f t="shared" si="41"/>
        <v>0.33936325795927552</v>
      </c>
      <c r="N196" s="91"/>
    </row>
    <row r="197" spans="1:14" x14ac:dyDescent="0.2">
      <c r="A197" t="s">
        <v>34</v>
      </c>
      <c r="B197" s="25">
        <v>2</v>
      </c>
      <c r="C197" s="2">
        <v>2</v>
      </c>
      <c r="D197" s="142"/>
      <c r="E197" s="3"/>
      <c r="F197" s="3">
        <v>77</v>
      </c>
      <c r="G197" s="3" t="s">
        <v>15</v>
      </c>
      <c r="H197" s="4">
        <v>1.036</v>
      </c>
      <c r="I197" s="4">
        <v>1.0609999999999999</v>
      </c>
      <c r="J197" s="3">
        <v>1.0289999999999999</v>
      </c>
      <c r="K197" s="3">
        <v>3.4220000000000002</v>
      </c>
      <c r="L197" s="4">
        <f t="shared" ref="L197:L200" si="54">AVERAGE(H197:J197)</f>
        <v>1.042</v>
      </c>
      <c r="M197" s="4">
        <f t="shared" si="41"/>
        <v>0.30450029222676794</v>
      </c>
      <c r="N197" s="91"/>
    </row>
    <row r="198" spans="1:14" x14ac:dyDescent="0.2">
      <c r="A198" t="s">
        <v>34</v>
      </c>
      <c r="B198" s="25" t="s">
        <v>17</v>
      </c>
      <c r="C198" s="2">
        <v>2</v>
      </c>
      <c r="D198" s="142">
        <v>8</v>
      </c>
      <c r="E198" s="3"/>
      <c r="F198" s="3">
        <v>79</v>
      </c>
      <c r="G198" s="3" t="s">
        <v>12</v>
      </c>
      <c r="H198" s="4">
        <v>0.77190000000000003</v>
      </c>
      <c r="I198" s="4">
        <v>1.0289999999999999</v>
      </c>
      <c r="J198" s="4">
        <v>1.0660000000000001</v>
      </c>
      <c r="K198" s="3">
        <v>3.0409999999999999</v>
      </c>
      <c r="L198" s="4">
        <f t="shared" si="54"/>
        <v>0.95563333333333345</v>
      </c>
      <c r="M198" s="4">
        <f t="shared" si="41"/>
        <v>0.31424969856406887</v>
      </c>
      <c r="N198" s="91"/>
    </row>
    <row r="199" spans="1:14" x14ac:dyDescent="0.2">
      <c r="A199" t="s">
        <v>34</v>
      </c>
      <c r="B199" s="25" t="s">
        <v>17</v>
      </c>
      <c r="C199" s="2">
        <v>2</v>
      </c>
      <c r="D199" s="142"/>
      <c r="E199" s="3"/>
      <c r="F199" s="3">
        <v>79</v>
      </c>
      <c r="G199" s="3" t="s">
        <v>13</v>
      </c>
      <c r="H199" s="4">
        <v>0.84560000000000002</v>
      </c>
      <c r="I199" s="4">
        <v>0.88890000000000002</v>
      </c>
      <c r="J199" s="3">
        <v>0.88690000000000002</v>
      </c>
      <c r="K199" s="3">
        <v>3.1890000000000001</v>
      </c>
      <c r="L199" s="4">
        <f t="shared" si="54"/>
        <v>0.87380000000000013</v>
      </c>
      <c r="M199" s="4">
        <f t="shared" si="41"/>
        <v>0.27400439009093763</v>
      </c>
      <c r="N199" s="91"/>
    </row>
    <row r="200" spans="1:14" x14ac:dyDescent="0.2">
      <c r="A200" t="s">
        <v>34</v>
      </c>
      <c r="B200" s="25" t="s">
        <v>17</v>
      </c>
      <c r="C200" s="2">
        <v>2</v>
      </c>
      <c r="D200" s="142"/>
      <c r="E200" s="3"/>
      <c r="F200" s="3">
        <v>79</v>
      </c>
      <c r="G200" s="3" t="s">
        <v>14</v>
      </c>
      <c r="H200" s="3">
        <v>0.7863</v>
      </c>
      <c r="I200" s="3">
        <v>0.86429999999999996</v>
      </c>
      <c r="J200" s="3">
        <v>0.91410000000000002</v>
      </c>
      <c r="K200" s="3">
        <v>3.3290000000000002</v>
      </c>
      <c r="L200" s="4">
        <f t="shared" si="54"/>
        <v>0.85489999999999988</v>
      </c>
      <c r="M200" s="4">
        <f t="shared" ref="M200:M217" si="55">L200/K200</f>
        <v>0.25680384499849801</v>
      </c>
      <c r="N200" s="91"/>
    </row>
    <row r="201" spans="1:14" ht="17" x14ac:dyDescent="0.2">
      <c r="A201" t="s">
        <v>34</v>
      </c>
      <c r="B201" s="25" t="s">
        <v>17</v>
      </c>
      <c r="C201" s="2">
        <v>2</v>
      </c>
      <c r="D201" s="142"/>
      <c r="E201" s="3"/>
      <c r="F201" s="3">
        <v>79</v>
      </c>
      <c r="G201" s="3" t="s">
        <v>15</v>
      </c>
      <c r="H201" s="41" t="s">
        <v>18</v>
      </c>
      <c r="I201" s="41" t="s">
        <v>18</v>
      </c>
      <c r="J201" s="41" t="s">
        <v>18</v>
      </c>
      <c r="K201" s="41" t="s">
        <v>18</v>
      </c>
      <c r="L201" s="41"/>
      <c r="M201" s="41"/>
      <c r="N201" s="91" t="s">
        <v>23</v>
      </c>
    </row>
    <row r="202" spans="1:14" x14ac:dyDescent="0.2">
      <c r="A202" t="s">
        <v>34</v>
      </c>
      <c r="B202" s="25">
        <v>2</v>
      </c>
      <c r="C202" s="2">
        <v>2</v>
      </c>
      <c r="D202" s="142">
        <v>9</v>
      </c>
      <c r="E202" s="3"/>
      <c r="F202" s="3">
        <v>80</v>
      </c>
      <c r="G202" s="3" t="s">
        <v>12</v>
      </c>
      <c r="H202" s="4">
        <v>0.99509999999999998</v>
      </c>
      <c r="I202" s="4">
        <v>1.0269999999999999</v>
      </c>
      <c r="J202" s="3">
        <v>0.92100000000000004</v>
      </c>
      <c r="K202" s="3">
        <v>2.8330000000000002</v>
      </c>
      <c r="L202" s="4">
        <f>AVERAGE(H202:J202)</f>
        <v>0.98103333333333342</v>
      </c>
      <c r="M202" s="4">
        <f t="shared" si="55"/>
        <v>0.34628779856453701</v>
      </c>
      <c r="N202" s="91"/>
    </row>
    <row r="203" spans="1:14" x14ac:dyDescent="0.2">
      <c r="A203" t="s">
        <v>34</v>
      </c>
      <c r="B203" s="25">
        <v>2</v>
      </c>
      <c r="C203" s="2">
        <v>2</v>
      </c>
      <c r="D203" s="142"/>
      <c r="E203" s="3"/>
      <c r="F203" s="3">
        <v>80</v>
      </c>
      <c r="G203" s="3" t="s">
        <v>13</v>
      </c>
      <c r="H203" s="37"/>
      <c r="I203" s="37"/>
      <c r="J203" s="38"/>
      <c r="K203" s="37"/>
      <c r="L203" s="37" t="e">
        <f t="shared" ref="L203:L204" si="56">AVERAGE(H203:J203)</f>
        <v>#DIV/0!</v>
      </c>
      <c r="M203" s="37"/>
      <c r="N203" s="91"/>
    </row>
    <row r="204" spans="1:14" x14ac:dyDescent="0.2">
      <c r="A204" t="s">
        <v>34</v>
      </c>
      <c r="B204" s="25">
        <v>2</v>
      </c>
      <c r="C204" s="2">
        <v>2</v>
      </c>
      <c r="D204" s="142"/>
      <c r="E204" s="3"/>
      <c r="F204" s="3">
        <v>80</v>
      </c>
      <c r="G204" s="3" t="s">
        <v>14</v>
      </c>
      <c r="H204" s="37"/>
      <c r="I204" s="37"/>
      <c r="J204" s="38"/>
      <c r="K204" s="37"/>
      <c r="L204" s="37" t="e">
        <f t="shared" si="56"/>
        <v>#DIV/0!</v>
      </c>
      <c r="M204" s="37"/>
      <c r="N204" s="91"/>
    </row>
    <row r="205" spans="1:14" ht="17" thickBot="1" x14ac:dyDescent="0.25">
      <c r="A205" t="s">
        <v>34</v>
      </c>
      <c r="B205" s="25">
        <v>2</v>
      </c>
      <c r="C205" s="8">
        <v>2</v>
      </c>
      <c r="D205" s="143"/>
      <c r="E205" s="9"/>
      <c r="F205" s="9">
        <v>80</v>
      </c>
      <c r="G205" s="9" t="s">
        <v>15</v>
      </c>
      <c r="H205" s="10">
        <v>0.90210000000000001</v>
      </c>
      <c r="I205" s="10">
        <v>0.92300000000000004</v>
      </c>
      <c r="J205" s="9">
        <v>1.089</v>
      </c>
      <c r="K205" s="10">
        <v>3</v>
      </c>
      <c r="L205" s="10">
        <f>AVERAGE(H205:J205)</f>
        <v>0.9713666666666666</v>
      </c>
      <c r="M205" s="10">
        <f t="shared" si="55"/>
        <v>0.32378888888888885</v>
      </c>
      <c r="N205" s="91"/>
    </row>
    <row r="206" spans="1:14" x14ac:dyDescent="0.2">
      <c r="A206" t="s">
        <v>34</v>
      </c>
      <c r="B206" s="25">
        <v>2</v>
      </c>
      <c r="C206" s="1">
        <v>3</v>
      </c>
      <c r="D206" s="144">
        <v>7</v>
      </c>
      <c r="E206" s="13"/>
      <c r="F206" s="13">
        <v>77</v>
      </c>
      <c r="G206" s="13" t="s">
        <v>12</v>
      </c>
      <c r="H206" s="42"/>
      <c r="I206" s="42"/>
      <c r="J206" s="43"/>
      <c r="K206" s="43"/>
      <c r="L206" s="42" t="e">
        <f>AVERAGE(H206:J206)</f>
        <v>#DIV/0!</v>
      </c>
      <c r="M206" s="42"/>
      <c r="N206" s="91"/>
    </row>
    <row r="207" spans="1:14" x14ac:dyDescent="0.2">
      <c r="A207" t="s">
        <v>34</v>
      </c>
      <c r="B207" s="25">
        <v>2</v>
      </c>
      <c r="C207" s="2">
        <v>3</v>
      </c>
      <c r="D207" s="142"/>
      <c r="E207" s="3"/>
      <c r="F207" s="3">
        <v>77</v>
      </c>
      <c r="G207" s="3" t="s">
        <v>13</v>
      </c>
      <c r="H207" s="37"/>
      <c r="I207" s="37"/>
      <c r="J207" s="38"/>
      <c r="K207" s="38"/>
      <c r="L207" s="37" t="e">
        <f t="shared" ref="L207" si="57">AVERAGE(H207:J207)</f>
        <v>#DIV/0!</v>
      </c>
      <c r="M207" s="37"/>
      <c r="N207" s="91"/>
    </row>
    <row r="208" spans="1:14" x14ac:dyDescent="0.2">
      <c r="A208" t="s">
        <v>34</v>
      </c>
      <c r="B208" s="25">
        <v>2</v>
      </c>
      <c r="C208" s="2">
        <v>3</v>
      </c>
      <c r="D208" s="142"/>
      <c r="E208" s="3"/>
      <c r="F208" s="3">
        <v>77</v>
      </c>
      <c r="G208" s="3" t="s">
        <v>14</v>
      </c>
      <c r="H208" s="4">
        <v>0.99680000000000002</v>
      </c>
      <c r="I208" s="4">
        <v>0.98050000000000004</v>
      </c>
      <c r="J208" s="3">
        <v>1.0089999999999999</v>
      </c>
      <c r="K208" s="3">
        <v>2.9119999999999999</v>
      </c>
      <c r="L208" s="4">
        <f>AVERAGE(H208:J208)</f>
        <v>0.99543333333333328</v>
      </c>
      <c r="M208" s="4">
        <f t="shared" si="55"/>
        <v>0.34183836996336997</v>
      </c>
      <c r="N208" s="91"/>
    </row>
    <row r="209" spans="1:14" x14ac:dyDescent="0.2">
      <c r="A209" t="s">
        <v>34</v>
      </c>
      <c r="B209" s="25">
        <v>2</v>
      </c>
      <c r="C209" s="2">
        <v>3</v>
      </c>
      <c r="D209" s="142"/>
      <c r="E209" s="3"/>
      <c r="F209" s="3">
        <v>77</v>
      </c>
      <c r="G209" s="3" t="s">
        <v>15</v>
      </c>
      <c r="H209" s="4">
        <v>0.89139999999999997</v>
      </c>
      <c r="I209" s="4">
        <v>1.026</v>
      </c>
      <c r="J209" s="3">
        <v>0.95040000000000002</v>
      </c>
      <c r="K209" s="3">
        <v>3.4580000000000002</v>
      </c>
      <c r="L209" s="4">
        <f t="shared" ref="L209:L212" si="58">AVERAGE(H209:J209)</f>
        <v>0.9559333333333333</v>
      </c>
      <c r="M209" s="4">
        <f t="shared" si="55"/>
        <v>0.27644110275689221</v>
      </c>
      <c r="N209" s="91"/>
    </row>
    <row r="210" spans="1:14" x14ac:dyDescent="0.2">
      <c r="A210" t="s">
        <v>34</v>
      </c>
      <c r="B210" s="25">
        <v>2</v>
      </c>
      <c r="C210" s="2">
        <v>3</v>
      </c>
      <c r="D210" s="142">
        <v>8</v>
      </c>
      <c r="E210" s="3"/>
      <c r="F210" s="3">
        <v>79</v>
      </c>
      <c r="G210" s="3" t="s">
        <v>12</v>
      </c>
      <c r="H210" s="4">
        <v>0.82730000000000004</v>
      </c>
      <c r="I210" s="4">
        <v>0.92900000000000005</v>
      </c>
      <c r="J210" s="4">
        <v>0.88249999999999995</v>
      </c>
      <c r="K210" s="3">
        <v>3.1389999999999998</v>
      </c>
      <c r="L210" s="4">
        <f t="shared" si="58"/>
        <v>0.87959999999999994</v>
      </c>
      <c r="M210" s="4">
        <f t="shared" si="55"/>
        <v>0.28021662949984072</v>
      </c>
      <c r="N210" s="91"/>
    </row>
    <row r="211" spans="1:14" x14ac:dyDescent="0.2">
      <c r="A211" t="s">
        <v>34</v>
      </c>
      <c r="B211" s="25">
        <v>2</v>
      </c>
      <c r="C211" s="2">
        <v>3</v>
      </c>
      <c r="D211" s="142"/>
      <c r="E211" s="3"/>
      <c r="F211" s="3">
        <v>79</v>
      </c>
      <c r="G211" s="3" t="s">
        <v>13</v>
      </c>
      <c r="H211" s="4">
        <v>0.87529999999999997</v>
      </c>
      <c r="I211" s="4">
        <v>0.98899999999999999</v>
      </c>
      <c r="J211" s="3">
        <v>1.0329999999999999</v>
      </c>
      <c r="K211" s="3">
        <v>3.2629999999999999</v>
      </c>
      <c r="L211" s="4">
        <f t="shared" si="58"/>
        <v>0.96576666666666666</v>
      </c>
      <c r="M211" s="4">
        <f t="shared" si="55"/>
        <v>0.2959750740627235</v>
      </c>
      <c r="N211" s="91"/>
    </row>
    <row r="212" spans="1:14" x14ac:dyDescent="0.2">
      <c r="A212" t="s">
        <v>34</v>
      </c>
      <c r="B212" s="25">
        <v>2</v>
      </c>
      <c r="C212" s="2">
        <v>3</v>
      </c>
      <c r="D212" s="142"/>
      <c r="E212" s="3"/>
      <c r="F212" s="3">
        <v>79</v>
      </c>
      <c r="G212" s="3" t="s">
        <v>14</v>
      </c>
      <c r="H212" s="3">
        <v>0.85860000000000003</v>
      </c>
      <c r="I212" s="3">
        <v>0.99790000000000001</v>
      </c>
      <c r="J212" s="3">
        <v>1.071</v>
      </c>
      <c r="K212" s="3">
        <v>3.23</v>
      </c>
      <c r="L212" s="4">
        <f t="shared" si="58"/>
        <v>0.97583333333333344</v>
      </c>
      <c r="M212" s="4">
        <f t="shared" si="55"/>
        <v>0.30211558307533543</v>
      </c>
      <c r="N212" s="91"/>
    </row>
    <row r="213" spans="1:14" x14ac:dyDescent="0.2">
      <c r="A213" t="s">
        <v>34</v>
      </c>
      <c r="B213" s="25">
        <v>2</v>
      </c>
      <c r="C213" s="2">
        <v>3</v>
      </c>
      <c r="D213" s="142"/>
      <c r="E213" s="3"/>
      <c r="F213" s="3">
        <v>79</v>
      </c>
      <c r="G213" s="3" t="s">
        <v>15</v>
      </c>
      <c r="H213" s="41" t="s">
        <v>18</v>
      </c>
      <c r="I213" s="41" t="s">
        <v>18</v>
      </c>
      <c r="J213" s="41" t="s">
        <v>18</v>
      </c>
      <c r="K213" s="41" t="s">
        <v>18</v>
      </c>
      <c r="L213" s="41"/>
      <c r="M213" s="41"/>
      <c r="N213" s="91"/>
    </row>
    <row r="214" spans="1:14" x14ac:dyDescent="0.2">
      <c r="A214" t="s">
        <v>34</v>
      </c>
      <c r="B214" s="25">
        <v>2</v>
      </c>
      <c r="C214" s="2">
        <v>3</v>
      </c>
      <c r="D214" s="142">
        <v>9</v>
      </c>
      <c r="E214" s="3"/>
      <c r="F214" s="3">
        <v>80</v>
      </c>
      <c r="G214" s="3" t="s">
        <v>12</v>
      </c>
      <c r="H214" s="4">
        <v>1.028</v>
      </c>
      <c r="I214" s="4">
        <v>0.94720000000000004</v>
      </c>
      <c r="J214" s="3">
        <v>1.0189999999999999</v>
      </c>
      <c r="K214" s="3">
        <v>2.9089999999999998</v>
      </c>
      <c r="L214" s="4">
        <f>AVERAGE(H214:J214)</f>
        <v>0.99806666666666677</v>
      </c>
      <c r="M214" s="4">
        <f t="shared" si="55"/>
        <v>0.3430961384209924</v>
      </c>
      <c r="N214" s="91"/>
    </row>
    <row r="215" spans="1:14" x14ac:dyDescent="0.2">
      <c r="A215" t="s">
        <v>34</v>
      </c>
      <c r="B215" s="25">
        <v>2</v>
      </c>
      <c r="C215" s="2">
        <v>3</v>
      </c>
      <c r="D215" s="142"/>
      <c r="E215" s="3"/>
      <c r="F215" s="3">
        <v>80</v>
      </c>
      <c r="G215" s="3" t="s">
        <v>13</v>
      </c>
      <c r="H215" s="37"/>
      <c r="I215" s="37"/>
      <c r="J215" s="38"/>
      <c r="K215" s="37"/>
      <c r="L215" s="37"/>
      <c r="M215" s="37"/>
      <c r="N215" s="91"/>
    </row>
    <row r="216" spans="1:14" x14ac:dyDescent="0.2">
      <c r="A216" t="s">
        <v>34</v>
      </c>
      <c r="B216" s="25">
        <v>2</v>
      </c>
      <c r="C216" s="2">
        <v>3</v>
      </c>
      <c r="D216" s="142"/>
      <c r="E216" s="3"/>
      <c r="F216" s="3">
        <v>80</v>
      </c>
      <c r="G216" s="3" t="s">
        <v>14</v>
      </c>
      <c r="H216" s="37"/>
      <c r="I216" s="37"/>
      <c r="J216" s="38"/>
      <c r="K216" s="37"/>
      <c r="L216" s="37"/>
      <c r="M216" s="37"/>
      <c r="N216" s="91"/>
    </row>
    <row r="217" spans="1:14" ht="17" thickBot="1" x14ac:dyDescent="0.25">
      <c r="A217" t="s">
        <v>34</v>
      </c>
      <c r="B217" s="25">
        <v>2</v>
      </c>
      <c r="C217" s="8">
        <v>3</v>
      </c>
      <c r="D217" s="143"/>
      <c r="E217" s="9"/>
      <c r="F217" s="9">
        <v>80</v>
      </c>
      <c r="G217" s="9" t="s">
        <v>15</v>
      </c>
      <c r="H217" s="10">
        <v>0.83689999999999998</v>
      </c>
      <c r="I217" s="10">
        <v>0.89259999999999995</v>
      </c>
      <c r="J217" s="9">
        <v>0.99770000000000003</v>
      </c>
      <c r="K217" s="10">
        <v>2.944</v>
      </c>
      <c r="L217" s="10">
        <f>AVERAGE(H217:J217)</f>
        <v>0.90906666666666658</v>
      </c>
      <c r="M217" s="10">
        <f t="shared" si="55"/>
        <v>0.30878623188405796</v>
      </c>
      <c r="N217" s="91"/>
    </row>
    <row r="218" spans="1:14" x14ac:dyDescent="0.2">
      <c r="A218" t="s">
        <v>35</v>
      </c>
      <c r="B218" s="25" t="s">
        <v>16</v>
      </c>
      <c r="C218" s="2">
        <v>1</v>
      </c>
      <c r="D218" s="142">
        <v>10</v>
      </c>
      <c r="E218" s="3"/>
      <c r="F218" s="3">
        <v>77</v>
      </c>
      <c r="G218" s="3" t="s">
        <v>12</v>
      </c>
      <c r="H218" s="26"/>
      <c r="I218" s="26"/>
      <c r="J218" s="27"/>
      <c r="K218" s="27"/>
      <c r="L218" s="26"/>
      <c r="M218" s="26"/>
      <c r="N218" s="91"/>
    </row>
    <row r="219" spans="1:14" x14ac:dyDescent="0.2">
      <c r="A219" t="s">
        <v>35</v>
      </c>
      <c r="B219" s="25" t="s">
        <v>16</v>
      </c>
      <c r="C219" s="2">
        <v>1</v>
      </c>
      <c r="D219" s="142"/>
      <c r="E219" s="3"/>
      <c r="F219" s="3">
        <v>77</v>
      </c>
      <c r="G219" s="3" t="s">
        <v>13</v>
      </c>
      <c r="H219" s="26"/>
      <c r="I219" s="26"/>
      <c r="J219" s="27"/>
      <c r="K219" s="27"/>
      <c r="L219" s="26"/>
      <c r="M219" s="26"/>
      <c r="N219" s="91"/>
    </row>
    <row r="220" spans="1:14" x14ac:dyDescent="0.2">
      <c r="A220" t="s">
        <v>35</v>
      </c>
      <c r="B220" s="25" t="s">
        <v>16</v>
      </c>
      <c r="C220" s="2">
        <v>1</v>
      </c>
      <c r="D220" s="142"/>
      <c r="E220" s="3"/>
      <c r="F220" s="3">
        <v>77</v>
      </c>
      <c r="G220" s="3" t="s">
        <v>14</v>
      </c>
      <c r="H220" s="4">
        <v>0.85450000000000004</v>
      </c>
      <c r="I220" s="4">
        <v>0.99560000000000004</v>
      </c>
      <c r="J220" s="3">
        <v>1.0609999999999999</v>
      </c>
      <c r="K220" s="3">
        <v>3.2410000000000001</v>
      </c>
      <c r="L220" s="4">
        <f>AVERAGE(H220:J220)</f>
        <v>0.97036666666666671</v>
      </c>
      <c r="M220" s="4">
        <f>L220/K220</f>
        <v>0.29940347629332509</v>
      </c>
      <c r="N220" s="91"/>
    </row>
    <row r="221" spans="1:14" x14ac:dyDescent="0.2">
      <c r="A221" t="s">
        <v>35</v>
      </c>
      <c r="B221" s="25" t="s">
        <v>16</v>
      </c>
      <c r="C221" s="2">
        <v>1</v>
      </c>
      <c r="D221" s="142"/>
      <c r="E221" s="3"/>
      <c r="F221" s="3">
        <v>77</v>
      </c>
      <c r="G221" s="3" t="s">
        <v>15</v>
      </c>
      <c r="H221" s="4">
        <v>0.61809999999999998</v>
      </c>
      <c r="I221" s="4">
        <v>0.59</v>
      </c>
      <c r="J221" s="3">
        <v>0.84609999999999996</v>
      </c>
      <c r="K221" s="3">
        <v>3.6030000000000002</v>
      </c>
      <c r="L221" s="4">
        <f t="shared" ref="L221" si="59">AVERAGE(H221:J221)</f>
        <v>0.6847333333333333</v>
      </c>
      <c r="M221" s="4">
        <f t="shared" ref="M221:M271" si="60">L221/K221</f>
        <v>0.19004533259320935</v>
      </c>
      <c r="N221" s="91"/>
    </row>
    <row r="222" spans="1:14" x14ac:dyDescent="0.2">
      <c r="A222" t="s">
        <v>35</v>
      </c>
      <c r="B222" s="25">
        <v>1</v>
      </c>
      <c r="C222" s="2">
        <v>1</v>
      </c>
      <c r="D222" s="142">
        <v>11</v>
      </c>
      <c r="E222" s="3"/>
      <c r="F222" s="3">
        <v>79</v>
      </c>
      <c r="G222" s="3" t="s">
        <v>12</v>
      </c>
      <c r="H222" s="4">
        <v>0.77239999999999998</v>
      </c>
      <c r="I222" s="4">
        <v>0.85550000000000004</v>
      </c>
      <c r="J222" s="4">
        <v>0.87590000000000001</v>
      </c>
      <c r="K222" s="3">
        <v>3.0739999999999998</v>
      </c>
      <c r="L222" s="4">
        <f>AVERAGE(H222:J222)</f>
        <v>0.83460000000000001</v>
      </c>
      <c r="M222" s="4">
        <f t="shared" si="60"/>
        <v>0.27150292778139234</v>
      </c>
      <c r="N222" s="91"/>
    </row>
    <row r="223" spans="1:14" x14ac:dyDescent="0.2">
      <c r="A223" t="s">
        <v>35</v>
      </c>
      <c r="B223" s="25">
        <v>1</v>
      </c>
      <c r="C223" s="2">
        <v>1</v>
      </c>
      <c r="D223" s="142"/>
      <c r="E223" s="3"/>
      <c r="F223" s="3">
        <v>79</v>
      </c>
      <c r="G223" s="3" t="s">
        <v>13</v>
      </c>
      <c r="H223" s="26"/>
      <c r="I223" s="26"/>
      <c r="J223" s="27"/>
      <c r="K223" s="27"/>
      <c r="L223" s="26"/>
      <c r="M223" s="26"/>
      <c r="N223" s="91"/>
    </row>
    <row r="224" spans="1:14" x14ac:dyDescent="0.2">
      <c r="A224" t="s">
        <v>35</v>
      </c>
      <c r="B224" s="25">
        <v>1</v>
      </c>
      <c r="C224" s="2">
        <v>1</v>
      </c>
      <c r="D224" s="142"/>
      <c r="E224" s="3"/>
      <c r="F224" s="3">
        <v>79</v>
      </c>
      <c r="G224" s="3" t="s">
        <v>14</v>
      </c>
      <c r="H224" s="26"/>
      <c r="I224" s="26"/>
      <c r="J224" s="27"/>
      <c r="K224" s="27"/>
      <c r="L224" s="26"/>
      <c r="M224" s="26"/>
      <c r="N224" s="91"/>
    </row>
    <row r="225" spans="1:14" x14ac:dyDescent="0.2">
      <c r="A225" t="s">
        <v>35</v>
      </c>
      <c r="B225" s="25">
        <v>1</v>
      </c>
      <c r="C225" s="2">
        <v>1</v>
      </c>
      <c r="D225" s="142"/>
      <c r="E225" s="3"/>
      <c r="F225" s="3">
        <v>79</v>
      </c>
      <c r="G225" s="3" t="s">
        <v>15</v>
      </c>
      <c r="H225" s="4">
        <v>0.8629</v>
      </c>
      <c r="I225" s="4">
        <v>0.92030000000000001</v>
      </c>
      <c r="J225" s="4">
        <v>1.107</v>
      </c>
      <c r="K225" s="4">
        <v>3.339</v>
      </c>
      <c r="L225" s="4">
        <f t="shared" ref="L225" si="61">AVERAGE(H225:J225)</f>
        <v>0.96340000000000003</v>
      </c>
      <c r="M225" s="4">
        <f t="shared" si="60"/>
        <v>0.28852949985025456</v>
      </c>
      <c r="N225" s="91"/>
    </row>
    <row r="226" spans="1:14" x14ac:dyDescent="0.2">
      <c r="A226" t="s">
        <v>35</v>
      </c>
      <c r="B226" s="25">
        <v>1</v>
      </c>
      <c r="C226" s="2">
        <v>1</v>
      </c>
      <c r="D226" s="142">
        <v>12</v>
      </c>
      <c r="E226" s="3"/>
      <c r="F226" s="3">
        <v>80</v>
      </c>
      <c r="G226" s="3" t="s">
        <v>12</v>
      </c>
      <c r="H226" s="4">
        <v>0.75900000000000001</v>
      </c>
      <c r="I226" s="46">
        <v>1.0609999999999999</v>
      </c>
      <c r="J226" s="5">
        <v>0.97619999999999996</v>
      </c>
      <c r="K226" s="5">
        <v>3.028</v>
      </c>
      <c r="L226" s="4">
        <f>AVERAGE(H226:J226)</f>
        <v>0.9320666666666666</v>
      </c>
      <c r="M226" s="4">
        <f t="shared" si="60"/>
        <v>0.30781594011448699</v>
      </c>
      <c r="N226" s="91"/>
    </row>
    <row r="227" spans="1:14" x14ac:dyDescent="0.2">
      <c r="A227" t="s">
        <v>35</v>
      </c>
      <c r="B227" s="25">
        <v>1</v>
      </c>
      <c r="C227" s="2">
        <v>1</v>
      </c>
      <c r="D227" s="142"/>
      <c r="E227" s="3"/>
      <c r="F227" s="3">
        <v>80</v>
      </c>
      <c r="G227" s="3" t="s">
        <v>13</v>
      </c>
      <c r="H227" s="6">
        <v>0.75700000000000001</v>
      </c>
      <c r="I227" s="7">
        <v>1.171</v>
      </c>
      <c r="J227" s="32">
        <v>1.448</v>
      </c>
      <c r="K227" s="7">
        <v>3.1190000000000002</v>
      </c>
      <c r="L227" s="4">
        <f t="shared" ref="L227:L229" si="62">AVERAGE(H227:J227)</f>
        <v>1.1253333333333333</v>
      </c>
      <c r="M227" s="4">
        <f t="shared" si="60"/>
        <v>0.36079940151758039</v>
      </c>
      <c r="N227" s="91"/>
    </row>
    <row r="228" spans="1:14" x14ac:dyDescent="0.2">
      <c r="A228" t="s">
        <v>35</v>
      </c>
      <c r="B228" s="25">
        <v>1</v>
      </c>
      <c r="C228" s="2">
        <v>1</v>
      </c>
      <c r="D228" s="142"/>
      <c r="E228" s="3"/>
      <c r="F228" s="3">
        <v>80</v>
      </c>
      <c r="G228" s="3" t="s">
        <v>14</v>
      </c>
      <c r="H228" s="6">
        <v>0.97699999999999998</v>
      </c>
      <c r="I228" s="7">
        <v>1.224</v>
      </c>
      <c r="J228" s="32">
        <v>1.5609999999999999</v>
      </c>
      <c r="K228" s="7">
        <v>3.0680000000000001</v>
      </c>
      <c r="L228" s="4">
        <f t="shared" si="62"/>
        <v>1.254</v>
      </c>
      <c r="M228" s="4">
        <f t="shared" si="60"/>
        <v>0.40873533246414601</v>
      </c>
      <c r="N228" s="91"/>
    </row>
    <row r="229" spans="1:14" ht="17" thickBot="1" x14ac:dyDescent="0.25">
      <c r="A229" t="s">
        <v>35</v>
      </c>
      <c r="B229" s="25">
        <v>1</v>
      </c>
      <c r="C229" s="8">
        <v>1</v>
      </c>
      <c r="D229" s="143"/>
      <c r="E229" s="9"/>
      <c r="F229" s="9">
        <v>80</v>
      </c>
      <c r="G229" s="9" t="s">
        <v>15</v>
      </c>
      <c r="H229" s="11">
        <v>0.95399999999999996</v>
      </c>
      <c r="I229" s="12">
        <v>1.1439999999999999</v>
      </c>
      <c r="J229" s="47">
        <v>1.2450000000000001</v>
      </c>
      <c r="K229" s="12">
        <v>3.077</v>
      </c>
      <c r="L229" s="10">
        <f t="shared" si="62"/>
        <v>1.1143333333333334</v>
      </c>
      <c r="M229" s="10">
        <f t="shared" si="60"/>
        <v>0.3621492796013433</v>
      </c>
      <c r="N229" s="91"/>
    </row>
    <row r="230" spans="1:14" x14ac:dyDescent="0.2">
      <c r="A230" t="s">
        <v>35</v>
      </c>
      <c r="B230" s="25">
        <v>1</v>
      </c>
      <c r="C230" s="1">
        <v>2</v>
      </c>
      <c r="D230" s="144">
        <v>10</v>
      </c>
      <c r="E230" s="13"/>
      <c r="F230" s="13">
        <v>77</v>
      </c>
      <c r="G230" s="13" t="s">
        <v>12</v>
      </c>
      <c r="H230" s="35"/>
      <c r="I230" s="35"/>
      <c r="J230" s="36"/>
      <c r="K230" s="36"/>
      <c r="L230" s="35"/>
      <c r="M230" s="35"/>
      <c r="N230" s="91"/>
    </row>
    <row r="231" spans="1:14" x14ac:dyDescent="0.2">
      <c r="A231" t="s">
        <v>35</v>
      </c>
      <c r="B231" s="25">
        <v>1</v>
      </c>
      <c r="C231" s="2">
        <v>2</v>
      </c>
      <c r="D231" s="142"/>
      <c r="E231" s="3"/>
      <c r="F231" s="3">
        <v>77</v>
      </c>
      <c r="G231" s="3" t="s">
        <v>13</v>
      </c>
      <c r="H231" s="26"/>
      <c r="I231" s="26"/>
      <c r="J231" s="27"/>
      <c r="K231" s="27"/>
      <c r="L231" s="26"/>
      <c r="M231" s="26"/>
      <c r="N231" s="91"/>
    </row>
    <row r="232" spans="1:14" x14ac:dyDescent="0.2">
      <c r="A232" t="s">
        <v>35</v>
      </c>
      <c r="B232" s="25">
        <v>1</v>
      </c>
      <c r="C232" s="2">
        <v>2</v>
      </c>
      <c r="D232" s="142"/>
      <c r="E232" s="3"/>
      <c r="F232" s="3">
        <v>77</v>
      </c>
      <c r="G232" s="3" t="s">
        <v>14</v>
      </c>
      <c r="H232" s="4">
        <v>0.87690000000000001</v>
      </c>
      <c r="I232" s="4">
        <v>0.99390000000000001</v>
      </c>
      <c r="J232" s="3">
        <v>1.133</v>
      </c>
      <c r="K232" s="3">
        <v>3.2469999999999999</v>
      </c>
      <c r="L232" s="4">
        <f t="shared" ref="L232:L233" si="63">AVERAGE(H232:J232)</f>
        <v>1.0012666666666667</v>
      </c>
      <c r="M232" s="4">
        <f t="shared" si="60"/>
        <v>0.3083666974643261</v>
      </c>
      <c r="N232" s="91"/>
    </row>
    <row r="233" spans="1:14" x14ac:dyDescent="0.2">
      <c r="A233" t="s">
        <v>35</v>
      </c>
      <c r="B233" s="25">
        <v>1</v>
      </c>
      <c r="C233" s="2">
        <v>2</v>
      </c>
      <c r="D233" s="142"/>
      <c r="E233" s="3"/>
      <c r="F233" s="3">
        <v>77</v>
      </c>
      <c r="G233" s="3" t="s">
        <v>15</v>
      </c>
      <c r="H233" s="4">
        <v>0.70840000000000003</v>
      </c>
      <c r="I233" s="4">
        <v>0.49469999999999997</v>
      </c>
      <c r="J233" s="3">
        <v>0.90190000000000003</v>
      </c>
      <c r="K233" s="3">
        <v>3.5539999999999998</v>
      </c>
      <c r="L233" s="4">
        <f t="shared" si="63"/>
        <v>0.70166666666666666</v>
      </c>
      <c r="M233" s="4">
        <f t="shared" si="60"/>
        <v>0.197430125679985</v>
      </c>
      <c r="N233" s="91"/>
    </row>
    <row r="234" spans="1:14" x14ac:dyDescent="0.2">
      <c r="A234" t="s">
        <v>35</v>
      </c>
      <c r="B234" s="25">
        <v>1</v>
      </c>
      <c r="C234" s="2">
        <v>2</v>
      </c>
      <c r="D234" s="142">
        <v>11</v>
      </c>
      <c r="E234" s="3"/>
      <c r="F234" s="3">
        <v>79</v>
      </c>
      <c r="G234" s="3" t="s">
        <v>12</v>
      </c>
      <c r="H234" s="4">
        <v>0.60909999999999997</v>
      </c>
      <c r="I234" s="4">
        <v>0.91820000000000002</v>
      </c>
      <c r="J234" s="4">
        <v>1.0860000000000001</v>
      </c>
      <c r="K234" s="3">
        <v>3.0489999999999999</v>
      </c>
      <c r="L234" s="4">
        <f>AVERAGE(H234:J234)</f>
        <v>0.87109999999999987</v>
      </c>
      <c r="M234" s="4">
        <f t="shared" si="60"/>
        <v>0.28570022958346997</v>
      </c>
      <c r="N234" s="91"/>
    </row>
    <row r="235" spans="1:14" x14ac:dyDescent="0.2">
      <c r="A235" t="s">
        <v>35</v>
      </c>
      <c r="B235" s="25">
        <v>1</v>
      </c>
      <c r="C235" s="2">
        <v>2</v>
      </c>
      <c r="D235" s="142"/>
      <c r="E235" s="3"/>
      <c r="F235" s="3">
        <v>79</v>
      </c>
      <c r="G235" s="3" t="s">
        <v>13</v>
      </c>
      <c r="H235" s="26"/>
      <c r="I235" s="26"/>
      <c r="J235" s="27"/>
      <c r="K235" s="27"/>
      <c r="L235" s="26"/>
      <c r="M235" s="26"/>
      <c r="N235" s="91"/>
    </row>
    <row r="236" spans="1:14" x14ac:dyDescent="0.2">
      <c r="A236" t="s">
        <v>35</v>
      </c>
      <c r="B236" s="25">
        <v>1</v>
      </c>
      <c r="C236" s="2">
        <v>2</v>
      </c>
      <c r="D236" s="142"/>
      <c r="E236" s="3"/>
      <c r="F236" s="3">
        <v>79</v>
      </c>
      <c r="G236" s="3" t="s">
        <v>14</v>
      </c>
      <c r="H236" s="27"/>
      <c r="I236" s="27"/>
      <c r="J236" s="27"/>
      <c r="K236" s="27"/>
      <c r="L236" s="26"/>
      <c r="M236" s="26"/>
      <c r="N236" s="91"/>
    </row>
    <row r="237" spans="1:14" x14ac:dyDescent="0.2">
      <c r="A237" t="s">
        <v>35</v>
      </c>
      <c r="B237" s="25">
        <v>1</v>
      </c>
      <c r="C237" s="2">
        <v>2</v>
      </c>
      <c r="D237" s="142"/>
      <c r="E237" s="3"/>
      <c r="F237" s="3">
        <v>79</v>
      </c>
      <c r="G237" s="3" t="s">
        <v>15</v>
      </c>
      <c r="H237" s="4">
        <v>0.90059999999999996</v>
      </c>
      <c r="I237" s="4">
        <v>0.94320000000000004</v>
      </c>
      <c r="J237" s="4">
        <v>1.1819999999999999</v>
      </c>
      <c r="K237" s="4">
        <v>3.3380000000000001</v>
      </c>
      <c r="L237" s="4">
        <f t="shared" ref="L237" si="64">AVERAGE(H237:J237)</f>
        <v>1.0085999999999999</v>
      </c>
      <c r="M237" s="4">
        <f t="shared" si="60"/>
        <v>0.30215698022768123</v>
      </c>
      <c r="N237" s="91"/>
    </row>
    <row r="238" spans="1:14" x14ac:dyDescent="0.2">
      <c r="A238" t="s">
        <v>35</v>
      </c>
      <c r="B238" s="25" t="s">
        <v>16</v>
      </c>
      <c r="C238" s="2">
        <v>2</v>
      </c>
      <c r="D238" s="142">
        <v>12</v>
      </c>
      <c r="E238" s="3"/>
      <c r="F238" s="3">
        <v>80</v>
      </c>
      <c r="G238" s="3" t="s">
        <v>12</v>
      </c>
      <c r="H238" s="4">
        <v>0.749</v>
      </c>
      <c r="I238" s="4">
        <v>1.0609999999999999</v>
      </c>
      <c r="J238" s="3">
        <v>1.2569999999999999</v>
      </c>
      <c r="K238" s="3">
        <v>3.2229999999999999</v>
      </c>
      <c r="L238" s="4">
        <f>AVERAGE(H238:J238)</f>
        <v>1.0223333333333333</v>
      </c>
      <c r="M238" s="4">
        <f t="shared" si="60"/>
        <v>0.31719929672148101</v>
      </c>
      <c r="N238" s="91"/>
    </row>
    <row r="239" spans="1:14" x14ac:dyDescent="0.2">
      <c r="A239" t="s">
        <v>35</v>
      </c>
      <c r="B239" s="25" t="s">
        <v>16</v>
      </c>
      <c r="C239" s="2">
        <v>2</v>
      </c>
      <c r="D239" s="142"/>
      <c r="E239" s="3"/>
      <c r="F239" s="3">
        <v>80</v>
      </c>
      <c r="G239" s="3" t="s">
        <v>13</v>
      </c>
      <c r="H239" s="4">
        <v>0.82140000000000002</v>
      </c>
      <c r="I239" s="4">
        <v>1.054</v>
      </c>
      <c r="J239" s="3">
        <v>1.417</v>
      </c>
      <c r="K239" s="4">
        <v>3.165</v>
      </c>
      <c r="L239" s="4">
        <f t="shared" ref="L239:L241" si="65">AVERAGE(H239:J239)</f>
        <v>1.0974666666666666</v>
      </c>
      <c r="M239" s="4">
        <f t="shared" si="60"/>
        <v>0.34675092153765136</v>
      </c>
      <c r="N239" s="91"/>
    </row>
    <row r="240" spans="1:14" x14ac:dyDescent="0.2">
      <c r="A240" t="s">
        <v>35</v>
      </c>
      <c r="B240" s="25" t="s">
        <v>16</v>
      </c>
      <c r="C240" s="2">
        <v>2</v>
      </c>
      <c r="D240" s="142"/>
      <c r="E240" s="3"/>
      <c r="F240" s="3">
        <v>80</v>
      </c>
      <c r="G240" s="3" t="s">
        <v>14</v>
      </c>
      <c r="H240" s="4">
        <v>0.93710000000000004</v>
      </c>
      <c r="I240" s="4">
        <v>1.151</v>
      </c>
      <c r="J240" s="3">
        <v>1.5529999999999999</v>
      </c>
      <c r="K240" s="4">
        <v>3.173</v>
      </c>
      <c r="L240" s="4">
        <f t="shared" si="65"/>
        <v>1.2137</v>
      </c>
      <c r="M240" s="4">
        <f t="shared" si="60"/>
        <v>0.38250866687677276</v>
      </c>
      <c r="N240" s="91"/>
    </row>
    <row r="241" spans="1:14" ht="17" thickBot="1" x14ac:dyDescent="0.25">
      <c r="A241" t="s">
        <v>35</v>
      </c>
      <c r="B241" s="25" t="s">
        <v>16</v>
      </c>
      <c r="C241" s="8">
        <v>2</v>
      </c>
      <c r="D241" s="143"/>
      <c r="E241" s="9"/>
      <c r="F241" s="9">
        <v>80</v>
      </c>
      <c r="G241" s="9" t="s">
        <v>15</v>
      </c>
      <c r="H241" s="10">
        <v>1.02</v>
      </c>
      <c r="I241" s="10">
        <v>1.1140000000000001</v>
      </c>
      <c r="J241" s="9">
        <v>1.355</v>
      </c>
      <c r="K241" s="10">
        <v>3.2229999999999999</v>
      </c>
      <c r="L241" s="10">
        <f t="shared" si="65"/>
        <v>1.163</v>
      </c>
      <c r="M241" s="10">
        <f t="shared" si="60"/>
        <v>0.36084393422277383</v>
      </c>
      <c r="N241" s="91"/>
    </row>
    <row r="242" spans="1:14" x14ac:dyDescent="0.2">
      <c r="A242" t="s">
        <v>35</v>
      </c>
      <c r="B242" s="25">
        <v>1</v>
      </c>
      <c r="C242" s="1">
        <v>3</v>
      </c>
      <c r="D242" s="144">
        <v>10</v>
      </c>
      <c r="E242" s="13"/>
      <c r="F242" s="13">
        <v>77</v>
      </c>
      <c r="G242" s="13" t="s">
        <v>12</v>
      </c>
      <c r="H242" s="35"/>
      <c r="I242" s="35"/>
      <c r="J242" s="36"/>
      <c r="K242" s="36"/>
      <c r="L242" s="35"/>
      <c r="M242" s="35"/>
      <c r="N242" s="91"/>
    </row>
    <row r="243" spans="1:14" x14ac:dyDescent="0.2">
      <c r="A243" t="s">
        <v>35</v>
      </c>
      <c r="B243" s="25">
        <v>1</v>
      </c>
      <c r="C243" s="2">
        <v>3</v>
      </c>
      <c r="D243" s="142"/>
      <c r="E243" s="3"/>
      <c r="F243" s="3">
        <v>77</v>
      </c>
      <c r="G243" s="3" t="s">
        <v>13</v>
      </c>
      <c r="H243" s="26"/>
      <c r="I243" s="26"/>
      <c r="J243" s="27"/>
      <c r="K243" s="27"/>
      <c r="L243" s="26"/>
      <c r="M243" s="26"/>
      <c r="N243" s="91"/>
    </row>
    <row r="244" spans="1:14" x14ac:dyDescent="0.2">
      <c r="A244" t="s">
        <v>35</v>
      </c>
      <c r="B244" s="25">
        <v>1</v>
      </c>
      <c r="C244" s="2">
        <v>3</v>
      </c>
      <c r="D244" s="142"/>
      <c r="E244" s="3"/>
      <c r="F244" s="3">
        <v>77</v>
      </c>
      <c r="G244" s="3" t="s">
        <v>14</v>
      </c>
      <c r="H244" s="4">
        <v>0.62360000000000004</v>
      </c>
      <c r="I244" s="4">
        <v>1.004</v>
      </c>
      <c r="J244" s="3">
        <v>0.83069999999999999</v>
      </c>
      <c r="K244" s="3">
        <v>3.2829999999999999</v>
      </c>
      <c r="L244" s="4">
        <f t="shared" ref="L244:L245" si="66">AVERAGE(H244:J244)</f>
        <v>0.81943333333333346</v>
      </c>
      <c r="M244" s="4">
        <f t="shared" si="60"/>
        <v>0.24959894405523408</v>
      </c>
      <c r="N244" s="91"/>
    </row>
    <row r="245" spans="1:14" x14ac:dyDescent="0.2">
      <c r="A245" t="s">
        <v>35</v>
      </c>
      <c r="B245" s="25">
        <v>1</v>
      </c>
      <c r="C245" s="2">
        <v>3</v>
      </c>
      <c r="D245" s="142"/>
      <c r="E245" s="3"/>
      <c r="F245" s="3">
        <v>77</v>
      </c>
      <c r="G245" s="3" t="s">
        <v>15</v>
      </c>
      <c r="H245" s="4">
        <v>0.61680000000000001</v>
      </c>
      <c r="I245" s="4">
        <v>0.55010000000000003</v>
      </c>
      <c r="J245" s="3">
        <v>0.71909999999999996</v>
      </c>
      <c r="K245" s="3">
        <v>3.5579999999999998</v>
      </c>
      <c r="L245" s="4">
        <f t="shared" si="66"/>
        <v>0.62866666666666671</v>
      </c>
      <c r="M245" s="4">
        <f t="shared" si="60"/>
        <v>0.17669102492036726</v>
      </c>
      <c r="N245" s="91"/>
    </row>
    <row r="246" spans="1:14" x14ac:dyDescent="0.2">
      <c r="A246" t="s">
        <v>35</v>
      </c>
      <c r="B246" s="25">
        <v>1</v>
      </c>
      <c r="C246" s="2">
        <v>3</v>
      </c>
      <c r="D246" s="142">
        <v>11</v>
      </c>
      <c r="E246" s="3"/>
      <c r="F246" s="3">
        <v>79</v>
      </c>
      <c r="G246" s="3" t="s">
        <v>12</v>
      </c>
      <c r="H246" s="4">
        <v>0.81759999999999999</v>
      </c>
      <c r="I246" s="4">
        <v>0.86029999999999995</v>
      </c>
      <c r="J246" s="4">
        <v>1.1439999999999999</v>
      </c>
      <c r="K246" s="3">
        <v>3.06</v>
      </c>
      <c r="L246" s="4">
        <f>AVERAGE(H246:J246)</f>
        <v>0.94063333333333332</v>
      </c>
      <c r="M246" s="4">
        <f t="shared" si="60"/>
        <v>0.30739651416122005</v>
      </c>
      <c r="N246" s="91"/>
    </row>
    <row r="247" spans="1:14" x14ac:dyDescent="0.2">
      <c r="A247" t="s">
        <v>35</v>
      </c>
      <c r="B247" s="25">
        <v>1</v>
      </c>
      <c r="C247" s="2">
        <v>3</v>
      </c>
      <c r="D247" s="142"/>
      <c r="E247" s="3"/>
      <c r="F247" s="3">
        <v>79</v>
      </c>
      <c r="G247" s="3" t="s">
        <v>13</v>
      </c>
      <c r="H247" s="26"/>
      <c r="I247" s="26"/>
      <c r="J247" s="27"/>
      <c r="K247" s="27"/>
      <c r="L247" s="26"/>
      <c r="M247" s="26"/>
      <c r="N247" s="91"/>
    </row>
    <row r="248" spans="1:14" x14ac:dyDescent="0.2">
      <c r="A248" t="s">
        <v>35</v>
      </c>
      <c r="B248" s="25">
        <v>1</v>
      </c>
      <c r="C248" s="2">
        <v>3</v>
      </c>
      <c r="D248" s="142"/>
      <c r="E248" s="3"/>
      <c r="F248" s="3">
        <v>79</v>
      </c>
      <c r="G248" s="3" t="s">
        <v>14</v>
      </c>
      <c r="H248" s="27"/>
      <c r="I248" s="27"/>
      <c r="J248" s="27"/>
      <c r="K248" s="27"/>
      <c r="L248" s="26"/>
      <c r="M248" s="26"/>
      <c r="N248" s="91"/>
    </row>
    <row r="249" spans="1:14" x14ac:dyDescent="0.2">
      <c r="A249" t="s">
        <v>35</v>
      </c>
      <c r="B249" s="25">
        <v>1</v>
      </c>
      <c r="C249" s="2">
        <v>3</v>
      </c>
      <c r="D249" s="142"/>
      <c r="E249" s="3"/>
      <c r="F249" s="3">
        <v>79</v>
      </c>
      <c r="G249" s="3" t="s">
        <v>15</v>
      </c>
      <c r="H249" s="4">
        <v>0.87090000000000001</v>
      </c>
      <c r="I249" s="4">
        <v>0.9405</v>
      </c>
      <c r="J249" s="4">
        <v>1.1839999999999999</v>
      </c>
      <c r="K249" s="4">
        <v>3.2669999999999999</v>
      </c>
      <c r="L249" s="4">
        <f t="shared" ref="L249" si="67">AVERAGE(H249:J249)</f>
        <v>0.99846666666666672</v>
      </c>
      <c r="M249" s="4">
        <f t="shared" si="60"/>
        <v>0.30562187531884505</v>
      </c>
      <c r="N249" s="91"/>
    </row>
    <row r="250" spans="1:14" x14ac:dyDescent="0.2">
      <c r="A250" t="s">
        <v>35</v>
      </c>
      <c r="B250" s="25">
        <v>1</v>
      </c>
      <c r="C250" s="2">
        <v>3</v>
      </c>
      <c r="D250" s="142">
        <v>12</v>
      </c>
      <c r="E250" s="3"/>
      <c r="F250" s="3">
        <v>80</v>
      </c>
      <c r="G250" s="3" t="s">
        <v>12</v>
      </c>
      <c r="H250" s="4">
        <v>0.84119999999999995</v>
      </c>
      <c r="I250" s="4">
        <v>0.99380000000000002</v>
      </c>
      <c r="J250" s="3">
        <v>1.4079999999999999</v>
      </c>
      <c r="K250" s="3">
        <v>3</v>
      </c>
      <c r="L250" s="4">
        <f>AVERAGE(H250:J250)</f>
        <v>1.081</v>
      </c>
      <c r="M250" s="4">
        <f t="shared" si="60"/>
        <v>0.36033333333333334</v>
      </c>
      <c r="N250" s="91"/>
    </row>
    <row r="251" spans="1:14" x14ac:dyDescent="0.2">
      <c r="A251" t="s">
        <v>35</v>
      </c>
      <c r="B251" s="25">
        <v>1</v>
      </c>
      <c r="C251" s="2">
        <v>3</v>
      </c>
      <c r="D251" s="142"/>
      <c r="E251" s="3"/>
      <c r="F251" s="3">
        <v>80</v>
      </c>
      <c r="G251" s="3" t="s">
        <v>13</v>
      </c>
      <c r="H251" s="4">
        <v>0.8659</v>
      </c>
      <c r="I251" s="4">
        <v>1.081</v>
      </c>
      <c r="J251" s="3">
        <v>1.395</v>
      </c>
      <c r="K251" s="4">
        <v>3.15</v>
      </c>
      <c r="L251" s="4">
        <f t="shared" ref="L251:L253" si="68">AVERAGE(H251:J251)</f>
        <v>1.1139666666666665</v>
      </c>
      <c r="M251" s="4">
        <f t="shared" si="60"/>
        <v>0.35364021164021159</v>
      </c>
      <c r="N251" s="91"/>
    </row>
    <row r="252" spans="1:14" x14ac:dyDescent="0.2">
      <c r="A252" t="s">
        <v>35</v>
      </c>
      <c r="B252" s="25">
        <v>1</v>
      </c>
      <c r="C252" s="2">
        <v>3</v>
      </c>
      <c r="D252" s="142"/>
      <c r="E252" s="3"/>
      <c r="F252" s="3">
        <v>80</v>
      </c>
      <c r="G252" s="3" t="s">
        <v>14</v>
      </c>
      <c r="H252" s="4">
        <v>1.0249999999999999</v>
      </c>
      <c r="I252" s="4">
        <v>1.133</v>
      </c>
      <c r="J252" s="3">
        <v>1.5249999999999999</v>
      </c>
      <c r="K252" s="4">
        <v>3.1789999999999998</v>
      </c>
      <c r="L252" s="4">
        <f t="shared" si="68"/>
        <v>1.2276666666666667</v>
      </c>
      <c r="M252" s="4">
        <f t="shared" si="60"/>
        <v>0.38618014050540006</v>
      </c>
      <c r="N252" s="91"/>
    </row>
    <row r="253" spans="1:14" ht="17" thickBot="1" x14ac:dyDescent="0.25">
      <c r="A253" t="s">
        <v>35</v>
      </c>
      <c r="B253" s="25">
        <v>1</v>
      </c>
      <c r="C253" s="8">
        <v>3</v>
      </c>
      <c r="D253" s="143"/>
      <c r="E253" s="9"/>
      <c r="F253" s="9">
        <v>80</v>
      </c>
      <c r="G253" s="9" t="s">
        <v>15</v>
      </c>
      <c r="H253" s="10">
        <v>1.03</v>
      </c>
      <c r="I253" s="10">
        <v>1.1279999999999999</v>
      </c>
      <c r="J253" s="9">
        <v>1.2749999999999999</v>
      </c>
      <c r="K253" s="10">
        <v>3.194</v>
      </c>
      <c r="L253" s="10">
        <f t="shared" si="68"/>
        <v>1.1443333333333332</v>
      </c>
      <c r="M253" s="10">
        <f t="shared" si="60"/>
        <v>0.35827593404299724</v>
      </c>
      <c r="N253" s="91"/>
    </row>
    <row r="254" spans="1:14" x14ac:dyDescent="0.2">
      <c r="A254" t="s">
        <v>35</v>
      </c>
      <c r="B254" s="25">
        <v>2</v>
      </c>
      <c r="C254" s="2">
        <v>1</v>
      </c>
      <c r="D254" s="142">
        <v>10</v>
      </c>
      <c r="E254" s="3"/>
      <c r="F254" s="3">
        <v>77</v>
      </c>
      <c r="G254" s="3" t="s">
        <v>12</v>
      </c>
      <c r="H254" s="37"/>
      <c r="I254" s="37"/>
      <c r="J254" s="38"/>
      <c r="K254" s="38"/>
      <c r="L254" s="37" t="e">
        <f>AVERAGE(H254:J254)</f>
        <v>#DIV/0!</v>
      </c>
      <c r="M254" s="37"/>
      <c r="N254" s="91"/>
    </row>
    <row r="255" spans="1:14" x14ac:dyDescent="0.2">
      <c r="A255" t="s">
        <v>35</v>
      </c>
      <c r="B255" s="25">
        <v>2</v>
      </c>
      <c r="C255" s="2">
        <v>1</v>
      </c>
      <c r="D255" s="142"/>
      <c r="E255" s="3"/>
      <c r="F255" s="3">
        <v>77</v>
      </c>
      <c r="G255" s="3" t="s">
        <v>13</v>
      </c>
      <c r="H255" s="37"/>
      <c r="I255" s="37"/>
      <c r="J255" s="38"/>
      <c r="K255" s="38"/>
      <c r="L255" s="37" t="e">
        <f t="shared" ref="L255" si="69">AVERAGE(H255:J255)</f>
        <v>#DIV/0!</v>
      </c>
      <c r="M255" s="37"/>
      <c r="N255" s="91"/>
    </row>
    <row r="256" spans="1:14" x14ac:dyDescent="0.2">
      <c r="A256" t="s">
        <v>35</v>
      </c>
      <c r="B256" s="25">
        <v>2</v>
      </c>
      <c r="C256" s="2">
        <v>1</v>
      </c>
      <c r="D256" s="142"/>
      <c r="E256" s="3"/>
      <c r="F256" s="3">
        <v>77</v>
      </c>
      <c r="G256" s="3" t="s">
        <v>14</v>
      </c>
      <c r="H256" s="4">
        <v>0.88660000000000005</v>
      </c>
      <c r="I256" s="4">
        <v>0.90429999999999999</v>
      </c>
      <c r="J256" s="3">
        <v>0.97450000000000003</v>
      </c>
      <c r="K256" s="3">
        <v>3.1720000000000002</v>
      </c>
      <c r="L256" s="4">
        <f>AVERAGE(H256:J256)</f>
        <v>0.92180000000000006</v>
      </c>
      <c r="M256" s="4">
        <f t="shared" si="60"/>
        <v>0.29060529634300125</v>
      </c>
      <c r="N256" s="91"/>
    </row>
    <row r="257" spans="1:14" x14ac:dyDescent="0.2">
      <c r="A257" t="s">
        <v>35</v>
      </c>
      <c r="B257" s="25">
        <v>2</v>
      </c>
      <c r="C257" s="2">
        <v>1</v>
      </c>
      <c r="D257" s="142"/>
      <c r="E257" s="3"/>
      <c r="F257" s="3">
        <v>77</v>
      </c>
      <c r="G257" s="3" t="s">
        <v>15</v>
      </c>
      <c r="H257" s="4">
        <v>0.89870000000000005</v>
      </c>
      <c r="I257" s="4">
        <v>0.9173</v>
      </c>
      <c r="J257" s="3">
        <v>0.86639999999999995</v>
      </c>
      <c r="K257" s="3">
        <v>3.53</v>
      </c>
      <c r="L257" s="4">
        <f>AVERAGE(H257:J257)</f>
        <v>0.89413333333333334</v>
      </c>
      <c r="M257" s="4">
        <f t="shared" si="60"/>
        <v>0.25329556185080265</v>
      </c>
      <c r="N257" s="91"/>
    </row>
    <row r="258" spans="1:14" x14ac:dyDescent="0.2">
      <c r="A258" t="s">
        <v>35</v>
      </c>
      <c r="B258" s="25" t="s">
        <v>17</v>
      </c>
      <c r="C258" s="2">
        <v>1</v>
      </c>
      <c r="D258" s="142">
        <v>11</v>
      </c>
      <c r="E258" s="3"/>
      <c r="F258" s="3">
        <v>79</v>
      </c>
      <c r="G258" s="3" t="s">
        <v>12</v>
      </c>
      <c r="H258" s="4">
        <v>0.95669999999999999</v>
      </c>
      <c r="I258" s="4">
        <v>0.94689999999999996</v>
      </c>
      <c r="J258" s="4">
        <v>1.2090000000000001</v>
      </c>
      <c r="K258" s="3">
        <v>3.069</v>
      </c>
      <c r="L258" s="4">
        <f>AVERAGE(H258:J258)</f>
        <v>1.0375333333333334</v>
      </c>
      <c r="M258" s="4">
        <f t="shared" si="60"/>
        <v>0.33806886064950586</v>
      </c>
      <c r="N258" s="91"/>
    </row>
    <row r="259" spans="1:14" x14ac:dyDescent="0.2">
      <c r="A259" t="s">
        <v>35</v>
      </c>
      <c r="B259" s="25" t="s">
        <v>17</v>
      </c>
      <c r="C259" s="2">
        <v>1</v>
      </c>
      <c r="D259" s="142"/>
      <c r="E259" s="3"/>
      <c r="F259" s="3">
        <v>79</v>
      </c>
      <c r="G259" s="3" t="s">
        <v>13</v>
      </c>
      <c r="H259" s="4">
        <v>0.87370000000000003</v>
      </c>
      <c r="I259" s="4">
        <v>1.091</v>
      </c>
      <c r="J259" s="3">
        <v>1.0649999999999999</v>
      </c>
      <c r="K259" s="3">
        <v>3.2170000000000001</v>
      </c>
      <c r="L259" s="4">
        <f t="shared" ref="L259:L261" si="70">AVERAGE(H259:J259)</f>
        <v>1.0099</v>
      </c>
      <c r="M259" s="4">
        <f t="shared" si="60"/>
        <v>0.31392601802921977</v>
      </c>
      <c r="N259" s="91"/>
    </row>
    <row r="260" spans="1:14" x14ac:dyDescent="0.2">
      <c r="A260" t="s">
        <v>35</v>
      </c>
      <c r="B260" s="25" t="s">
        <v>17</v>
      </c>
      <c r="C260" s="2">
        <v>1</v>
      </c>
      <c r="D260" s="142"/>
      <c r="E260" s="3"/>
      <c r="F260" s="3">
        <v>79</v>
      </c>
      <c r="G260" s="3" t="s">
        <v>14</v>
      </c>
      <c r="H260" s="3">
        <v>0.84619999999999995</v>
      </c>
      <c r="I260" s="3">
        <v>1.04</v>
      </c>
      <c r="J260" s="3">
        <v>1.0609999999999999</v>
      </c>
      <c r="K260" s="3">
        <v>3.145</v>
      </c>
      <c r="L260" s="4">
        <f t="shared" si="70"/>
        <v>0.98240000000000005</v>
      </c>
      <c r="M260" s="4">
        <f t="shared" si="60"/>
        <v>0.31236883942766297</v>
      </c>
      <c r="N260" s="91"/>
    </row>
    <row r="261" spans="1:14" x14ac:dyDescent="0.2">
      <c r="A261" t="s">
        <v>35</v>
      </c>
      <c r="B261" s="25" t="s">
        <v>17</v>
      </c>
      <c r="C261" s="2">
        <v>1</v>
      </c>
      <c r="D261" s="142"/>
      <c r="E261" s="3"/>
      <c r="F261" s="3">
        <v>79</v>
      </c>
      <c r="G261" s="3" t="s">
        <v>15</v>
      </c>
      <c r="H261" s="4">
        <v>0.8478</v>
      </c>
      <c r="I261" s="4">
        <v>1.0580000000000001</v>
      </c>
      <c r="J261" s="4">
        <v>1.1020000000000001</v>
      </c>
      <c r="K261" s="4">
        <v>3.2559999999999998</v>
      </c>
      <c r="L261" s="4">
        <f t="shared" si="70"/>
        <v>1.0026000000000002</v>
      </c>
      <c r="M261" s="4">
        <f t="shared" si="60"/>
        <v>0.30792383292383302</v>
      </c>
      <c r="N261" s="91"/>
    </row>
    <row r="262" spans="1:14" x14ac:dyDescent="0.2">
      <c r="A262" t="s">
        <v>35</v>
      </c>
      <c r="B262" s="25">
        <v>2</v>
      </c>
      <c r="C262" s="2">
        <v>1</v>
      </c>
      <c r="D262" s="142">
        <v>12</v>
      </c>
      <c r="E262" s="3"/>
      <c r="F262" s="3">
        <v>80</v>
      </c>
      <c r="G262" s="3" t="s">
        <v>12</v>
      </c>
      <c r="H262" s="4">
        <v>0.62890000000000001</v>
      </c>
      <c r="I262" s="4">
        <v>0.85750000000000004</v>
      </c>
      <c r="J262" s="3">
        <v>0.70750000000000002</v>
      </c>
      <c r="K262" s="3">
        <v>3.0859999999999999</v>
      </c>
      <c r="L262" s="4">
        <f>AVERAGE(H262:J262)</f>
        <v>0.73130000000000006</v>
      </c>
      <c r="M262" s="4">
        <f t="shared" si="60"/>
        <v>0.23697342838626057</v>
      </c>
      <c r="N262" s="91"/>
    </row>
    <row r="263" spans="1:14" x14ac:dyDescent="0.2">
      <c r="A263" t="s">
        <v>35</v>
      </c>
      <c r="B263" s="25">
        <v>2</v>
      </c>
      <c r="C263" s="2">
        <v>1</v>
      </c>
      <c r="D263" s="142"/>
      <c r="E263" s="3"/>
      <c r="F263" s="3">
        <v>80</v>
      </c>
      <c r="G263" s="3" t="s">
        <v>13</v>
      </c>
      <c r="H263" s="37"/>
      <c r="I263" s="37"/>
      <c r="J263" s="38"/>
      <c r="K263" s="37"/>
      <c r="L263" s="37" t="e">
        <f t="shared" ref="L263:L264" si="71">AVERAGE(H263:J263)</f>
        <v>#DIV/0!</v>
      </c>
      <c r="M263" s="37"/>
      <c r="N263" s="91"/>
    </row>
    <row r="264" spans="1:14" x14ac:dyDescent="0.2">
      <c r="A264" t="s">
        <v>35</v>
      </c>
      <c r="B264" s="25">
        <v>2</v>
      </c>
      <c r="C264" s="2">
        <v>1</v>
      </c>
      <c r="D264" s="142"/>
      <c r="E264" s="3"/>
      <c r="F264" s="3">
        <v>80</v>
      </c>
      <c r="G264" s="3" t="s">
        <v>14</v>
      </c>
      <c r="H264" s="37"/>
      <c r="I264" s="37"/>
      <c r="J264" s="38"/>
      <c r="K264" s="37"/>
      <c r="L264" s="37" t="e">
        <f t="shared" si="71"/>
        <v>#DIV/0!</v>
      </c>
      <c r="M264" s="37"/>
      <c r="N264" s="91"/>
    </row>
    <row r="265" spans="1:14" ht="17" thickBot="1" x14ac:dyDescent="0.25">
      <c r="A265" t="s">
        <v>35</v>
      </c>
      <c r="B265" s="25">
        <v>2</v>
      </c>
      <c r="C265" s="8">
        <v>1</v>
      </c>
      <c r="D265" s="143"/>
      <c r="E265" s="9"/>
      <c r="F265" s="9">
        <v>80</v>
      </c>
      <c r="G265" s="9" t="s">
        <v>15</v>
      </c>
      <c r="H265" s="10">
        <v>0.79700000000000004</v>
      </c>
      <c r="I265" s="10">
        <v>0.77980000000000005</v>
      </c>
      <c r="J265" s="9">
        <v>0.93530000000000002</v>
      </c>
      <c r="K265" s="10">
        <v>3.1509999999999998</v>
      </c>
      <c r="L265" s="10">
        <f>AVERAGE(H265:J265)</f>
        <v>0.8373666666666667</v>
      </c>
      <c r="M265" s="10">
        <f t="shared" si="60"/>
        <v>0.26574632391833281</v>
      </c>
      <c r="N265" s="91"/>
    </row>
    <row r="266" spans="1:14" x14ac:dyDescent="0.2">
      <c r="A266" t="s">
        <v>35</v>
      </c>
      <c r="B266" s="25">
        <v>2</v>
      </c>
      <c r="C266" s="1">
        <v>2</v>
      </c>
      <c r="D266" s="144">
        <v>10</v>
      </c>
      <c r="E266" s="13"/>
      <c r="F266" s="13">
        <v>77</v>
      </c>
      <c r="G266" s="13" t="s">
        <v>12</v>
      </c>
      <c r="H266" s="42"/>
      <c r="I266" s="42"/>
      <c r="J266" s="43"/>
      <c r="K266" s="43"/>
      <c r="L266" s="42" t="e">
        <f>AVERAGE(H266:J266)</f>
        <v>#DIV/0!</v>
      </c>
      <c r="M266" s="42"/>
      <c r="N266" s="91"/>
    </row>
    <row r="267" spans="1:14" x14ac:dyDescent="0.2">
      <c r="A267" t="s">
        <v>35</v>
      </c>
      <c r="B267" s="25">
        <v>2</v>
      </c>
      <c r="C267" s="2">
        <v>2</v>
      </c>
      <c r="D267" s="142"/>
      <c r="E267" s="3"/>
      <c r="F267" s="3">
        <v>77</v>
      </c>
      <c r="G267" s="3" t="s">
        <v>13</v>
      </c>
      <c r="H267" s="37"/>
      <c r="I267" s="37"/>
      <c r="J267" s="38"/>
      <c r="K267" s="38"/>
      <c r="L267" s="37" t="e">
        <f t="shared" ref="L267" si="72">AVERAGE(H267:J267)</f>
        <v>#DIV/0!</v>
      </c>
      <c r="M267" s="37"/>
      <c r="N267" s="91"/>
    </row>
    <row r="268" spans="1:14" x14ac:dyDescent="0.2">
      <c r="A268" t="s">
        <v>35</v>
      </c>
      <c r="B268" s="25">
        <v>2</v>
      </c>
      <c r="C268" s="2">
        <v>2</v>
      </c>
      <c r="D268" s="142"/>
      <c r="E268" s="3"/>
      <c r="F268" s="3">
        <v>77</v>
      </c>
      <c r="G268" s="3" t="s">
        <v>14</v>
      </c>
      <c r="H268" s="4">
        <v>0.95169999999999999</v>
      </c>
      <c r="I268" s="4">
        <v>0.95509999999999995</v>
      </c>
      <c r="J268" s="3">
        <v>0.99</v>
      </c>
      <c r="K268" s="3">
        <v>3.0059999999999998</v>
      </c>
      <c r="L268" s="4">
        <f>AVERAGE(H268:J268)</f>
        <v>0.9655999999999999</v>
      </c>
      <c r="M268" s="4">
        <f t="shared" si="60"/>
        <v>0.32122421823020625</v>
      </c>
      <c r="N268" s="91"/>
    </row>
    <row r="269" spans="1:14" x14ac:dyDescent="0.2">
      <c r="A269" t="s">
        <v>35</v>
      </c>
      <c r="B269" s="25">
        <v>2</v>
      </c>
      <c r="C269" s="2">
        <v>2</v>
      </c>
      <c r="D269" s="142"/>
      <c r="E269" s="3"/>
      <c r="F269" s="3">
        <v>77</v>
      </c>
      <c r="G269" s="3" t="s">
        <v>15</v>
      </c>
      <c r="H269" s="4">
        <v>0.81189999999999996</v>
      </c>
      <c r="I269" s="4">
        <v>0.78490000000000004</v>
      </c>
      <c r="J269" s="3">
        <v>0.83499999999999996</v>
      </c>
      <c r="K269" s="3">
        <v>3.5</v>
      </c>
      <c r="L269" s="4">
        <f t="shared" ref="L269:L273" si="73">AVERAGE(H269:J269)</f>
        <v>0.81059999999999999</v>
      </c>
      <c r="M269" s="4">
        <f t="shared" si="60"/>
        <v>0.2316</v>
      </c>
      <c r="N269" s="91"/>
    </row>
    <row r="270" spans="1:14" x14ac:dyDescent="0.2">
      <c r="A270" t="s">
        <v>35</v>
      </c>
      <c r="B270" s="25">
        <v>2</v>
      </c>
      <c r="C270" s="2">
        <v>2</v>
      </c>
      <c r="D270" s="142">
        <v>11</v>
      </c>
      <c r="E270" s="3"/>
      <c r="F270" s="3">
        <v>79</v>
      </c>
      <c r="G270" s="3" t="s">
        <v>12</v>
      </c>
      <c r="H270" s="4">
        <v>0.93799999999999994</v>
      </c>
      <c r="I270" s="4">
        <v>1.071</v>
      </c>
      <c r="J270" s="4">
        <v>1.278</v>
      </c>
      <c r="K270" s="3">
        <v>3.0230000000000001</v>
      </c>
      <c r="L270" s="4">
        <f t="shared" si="73"/>
        <v>1.0956666666666666</v>
      </c>
      <c r="M270" s="4">
        <f t="shared" si="60"/>
        <v>0.36244348880802729</v>
      </c>
      <c r="N270" s="91"/>
    </row>
    <row r="271" spans="1:14" x14ac:dyDescent="0.2">
      <c r="A271" t="s">
        <v>35</v>
      </c>
      <c r="B271" s="25">
        <v>2</v>
      </c>
      <c r="C271" s="2">
        <v>2</v>
      </c>
      <c r="D271" s="142"/>
      <c r="E271" s="3"/>
      <c r="F271" s="3">
        <v>79</v>
      </c>
      <c r="G271" s="3" t="s">
        <v>13</v>
      </c>
      <c r="H271" s="4">
        <v>0.92930000000000001</v>
      </c>
      <c r="I271" s="4">
        <v>1.0680000000000001</v>
      </c>
      <c r="J271" s="3">
        <v>1.0960000000000001</v>
      </c>
      <c r="K271" s="3">
        <v>3.069</v>
      </c>
      <c r="L271" s="4">
        <f t="shared" si="73"/>
        <v>1.0311000000000001</v>
      </c>
      <c r="M271" s="4">
        <f t="shared" si="60"/>
        <v>0.33597262952101664</v>
      </c>
      <c r="N271" s="91"/>
    </row>
    <row r="272" spans="1:14" x14ac:dyDescent="0.2">
      <c r="A272" t="s">
        <v>35</v>
      </c>
      <c r="B272" s="25">
        <v>2</v>
      </c>
      <c r="C272" s="2">
        <v>2</v>
      </c>
      <c r="D272" s="142"/>
      <c r="E272" s="3"/>
      <c r="F272" s="3">
        <v>79</v>
      </c>
      <c r="G272" s="3" t="s">
        <v>14</v>
      </c>
      <c r="H272" s="3">
        <v>0.84209999999999996</v>
      </c>
      <c r="I272" s="3">
        <v>1.0880000000000001</v>
      </c>
      <c r="J272" s="3">
        <v>1.016</v>
      </c>
      <c r="K272" s="3">
        <v>3.21</v>
      </c>
      <c r="L272" s="4">
        <f t="shared" si="73"/>
        <v>0.98203333333333331</v>
      </c>
      <c r="M272" s="4">
        <f t="shared" ref="M272:M289" si="74">L272/K272</f>
        <v>0.30592938733125646</v>
      </c>
      <c r="N272" s="91"/>
    </row>
    <row r="273" spans="1:14" x14ac:dyDescent="0.2">
      <c r="A273" t="s">
        <v>35</v>
      </c>
      <c r="B273" s="25">
        <v>2</v>
      </c>
      <c r="C273" s="2">
        <v>2</v>
      </c>
      <c r="D273" s="142"/>
      <c r="E273" s="3"/>
      <c r="F273" s="3">
        <v>79</v>
      </c>
      <c r="G273" s="3" t="s">
        <v>15</v>
      </c>
      <c r="H273" s="4">
        <v>0.8135</v>
      </c>
      <c r="I273" s="4">
        <v>1.0469999999999999</v>
      </c>
      <c r="J273" s="4">
        <v>0.96</v>
      </c>
      <c r="K273" s="4">
        <v>3.1059999999999999</v>
      </c>
      <c r="L273" s="4">
        <f t="shared" si="73"/>
        <v>0.94016666666666671</v>
      </c>
      <c r="M273" s="4">
        <f t="shared" si="74"/>
        <v>0.30269371109680193</v>
      </c>
      <c r="N273" s="91"/>
    </row>
    <row r="274" spans="1:14" x14ac:dyDescent="0.2">
      <c r="A274" t="s">
        <v>35</v>
      </c>
      <c r="B274" s="25">
        <v>2</v>
      </c>
      <c r="C274" s="2">
        <v>2</v>
      </c>
      <c r="D274" s="142">
        <v>12</v>
      </c>
      <c r="E274" s="3"/>
      <c r="F274" s="3">
        <v>80</v>
      </c>
      <c r="G274" s="3" t="s">
        <v>12</v>
      </c>
      <c r="H274" s="4">
        <v>0.84040000000000004</v>
      </c>
      <c r="I274" s="4">
        <v>0.81850000000000001</v>
      </c>
      <c r="J274" s="3">
        <v>0.81140000000000001</v>
      </c>
      <c r="K274" s="3">
        <v>2.9329999999999998</v>
      </c>
      <c r="L274" s="4">
        <f>AVERAGE(H274:J274)</f>
        <v>0.82343333333333335</v>
      </c>
      <c r="M274" s="4">
        <f t="shared" si="74"/>
        <v>0.28074781225139223</v>
      </c>
      <c r="N274" s="91"/>
    </row>
    <row r="275" spans="1:14" x14ac:dyDescent="0.2">
      <c r="A275" t="s">
        <v>35</v>
      </c>
      <c r="B275" s="25">
        <v>2</v>
      </c>
      <c r="C275" s="2">
        <v>2</v>
      </c>
      <c r="D275" s="142"/>
      <c r="E275" s="3"/>
      <c r="F275" s="3">
        <v>80</v>
      </c>
      <c r="G275" s="3" t="s">
        <v>13</v>
      </c>
      <c r="H275" s="37"/>
      <c r="I275" s="37"/>
      <c r="J275" s="38"/>
      <c r="K275" s="37"/>
      <c r="L275" s="37" t="e">
        <f t="shared" ref="L275:L276" si="75">AVERAGE(H275:J275)</f>
        <v>#DIV/0!</v>
      </c>
      <c r="M275" s="37"/>
      <c r="N275" s="91"/>
    </row>
    <row r="276" spans="1:14" x14ac:dyDescent="0.2">
      <c r="A276" t="s">
        <v>35</v>
      </c>
      <c r="B276" s="25">
        <v>2</v>
      </c>
      <c r="C276" s="2">
        <v>2</v>
      </c>
      <c r="D276" s="142"/>
      <c r="E276" s="3"/>
      <c r="F276" s="3">
        <v>80</v>
      </c>
      <c r="G276" s="3" t="s">
        <v>14</v>
      </c>
      <c r="H276" s="37"/>
      <c r="I276" s="37"/>
      <c r="J276" s="38"/>
      <c r="K276" s="37"/>
      <c r="L276" s="37" t="e">
        <f t="shared" si="75"/>
        <v>#DIV/0!</v>
      </c>
      <c r="M276" s="37"/>
      <c r="N276" s="91"/>
    </row>
    <row r="277" spans="1:14" ht="17" thickBot="1" x14ac:dyDescent="0.25">
      <c r="A277" t="s">
        <v>35</v>
      </c>
      <c r="B277" s="25">
        <v>2</v>
      </c>
      <c r="C277" s="8">
        <v>2</v>
      </c>
      <c r="D277" s="143"/>
      <c r="E277" s="9"/>
      <c r="F277" s="9">
        <v>80</v>
      </c>
      <c r="G277" s="9" t="s">
        <v>15</v>
      </c>
      <c r="H277" s="10">
        <v>0.65339999999999998</v>
      </c>
      <c r="I277" s="10">
        <v>0.79100000000000004</v>
      </c>
      <c r="J277" s="9">
        <v>0.73780000000000001</v>
      </c>
      <c r="K277" s="10">
        <v>3.1749999999999998</v>
      </c>
      <c r="L277" s="10">
        <f>AVERAGE(H277:J277)</f>
        <v>0.72739999999999994</v>
      </c>
      <c r="M277" s="10">
        <f t="shared" si="74"/>
        <v>0.22910236220472441</v>
      </c>
      <c r="N277" s="91"/>
    </row>
    <row r="278" spans="1:14" x14ac:dyDescent="0.2">
      <c r="A278" t="s">
        <v>35</v>
      </c>
      <c r="B278" s="25" t="s">
        <v>17</v>
      </c>
      <c r="C278" s="1">
        <v>3</v>
      </c>
      <c r="D278" s="144">
        <v>10</v>
      </c>
      <c r="E278" s="13"/>
      <c r="F278" s="13">
        <v>77</v>
      </c>
      <c r="G278" s="13" t="s">
        <v>12</v>
      </c>
      <c r="H278" s="42"/>
      <c r="I278" s="42"/>
      <c r="J278" s="43"/>
      <c r="K278" s="43"/>
      <c r="L278" s="42" t="e">
        <f>AVERAGE(H278:J278)</f>
        <v>#DIV/0!</v>
      </c>
      <c r="M278" s="42"/>
      <c r="N278" s="91"/>
    </row>
    <row r="279" spans="1:14" x14ac:dyDescent="0.2">
      <c r="A279" t="s">
        <v>35</v>
      </c>
      <c r="B279" s="25" t="s">
        <v>17</v>
      </c>
      <c r="C279" s="2">
        <v>3</v>
      </c>
      <c r="D279" s="142"/>
      <c r="E279" s="3"/>
      <c r="F279" s="3">
        <v>77</v>
      </c>
      <c r="G279" s="3" t="s">
        <v>13</v>
      </c>
      <c r="H279" s="37"/>
      <c r="I279" s="37"/>
      <c r="J279" s="38"/>
      <c r="K279" s="38"/>
      <c r="L279" s="37" t="e">
        <f t="shared" ref="L279" si="76">AVERAGE(H279:J279)</f>
        <v>#DIV/0!</v>
      </c>
      <c r="M279" s="37"/>
      <c r="N279" s="91"/>
    </row>
    <row r="280" spans="1:14" x14ac:dyDescent="0.2">
      <c r="A280" t="s">
        <v>35</v>
      </c>
      <c r="B280" s="25" t="s">
        <v>17</v>
      </c>
      <c r="C280" s="2">
        <v>3</v>
      </c>
      <c r="D280" s="142"/>
      <c r="E280" s="3"/>
      <c r="F280" s="3">
        <v>77</v>
      </c>
      <c r="G280" s="3" t="s">
        <v>14</v>
      </c>
      <c r="H280" s="4">
        <v>0.85370000000000001</v>
      </c>
      <c r="I280" s="4">
        <v>0.9093</v>
      </c>
      <c r="J280" s="3">
        <v>0.96830000000000005</v>
      </c>
      <c r="K280" s="3">
        <v>3.1389999999999998</v>
      </c>
      <c r="L280" s="4">
        <f>AVERAGE(H280:J280)</f>
        <v>0.91043333333333332</v>
      </c>
      <c r="M280" s="4">
        <f t="shared" si="74"/>
        <v>0.29003929064457895</v>
      </c>
      <c r="N280" s="91"/>
    </row>
    <row r="281" spans="1:14" x14ac:dyDescent="0.2">
      <c r="A281" t="s">
        <v>35</v>
      </c>
      <c r="B281" s="25" t="s">
        <v>17</v>
      </c>
      <c r="C281" s="2">
        <v>3</v>
      </c>
      <c r="D281" s="142"/>
      <c r="E281" s="3"/>
      <c r="F281" s="3">
        <v>77</v>
      </c>
      <c r="G281" s="3" t="s">
        <v>15</v>
      </c>
      <c r="H281" s="4">
        <v>0.82720000000000005</v>
      </c>
      <c r="I281" s="4">
        <v>0.79569999999999996</v>
      </c>
      <c r="J281" s="3">
        <v>0.88949999999999996</v>
      </c>
      <c r="K281" s="3">
        <v>3.5539999999999998</v>
      </c>
      <c r="L281" s="4">
        <f t="shared" ref="L281:L283" si="77">AVERAGE(H281:J281)</f>
        <v>0.83746666666666669</v>
      </c>
      <c r="M281" s="4">
        <f t="shared" si="74"/>
        <v>0.23564059275933222</v>
      </c>
      <c r="N281" s="91"/>
    </row>
    <row r="282" spans="1:14" x14ac:dyDescent="0.2">
      <c r="A282" t="s">
        <v>35</v>
      </c>
      <c r="B282" s="25">
        <v>2</v>
      </c>
      <c r="C282" s="2">
        <v>3</v>
      </c>
      <c r="D282" s="142">
        <v>11</v>
      </c>
      <c r="E282" s="3"/>
      <c r="F282" s="3">
        <v>79</v>
      </c>
      <c r="G282" s="3" t="s">
        <v>12</v>
      </c>
      <c r="H282" s="4">
        <v>0.91090000000000004</v>
      </c>
      <c r="I282" s="4">
        <v>1.095</v>
      </c>
      <c r="J282" s="4">
        <v>1.0189999999999999</v>
      </c>
      <c r="K282" s="3">
        <v>3.01</v>
      </c>
      <c r="L282" s="4">
        <f t="shared" si="77"/>
        <v>1.0083</v>
      </c>
      <c r="M282" s="4">
        <f t="shared" si="74"/>
        <v>0.33498338870431893</v>
      </c>
      <c r="N282" s="91"/>
    </row>
    <row r="283" spans="1:14" x14ac:dyDescent="0.2">
      <c r="A283" t="s">
        <v>35</v>
      </c>
      <c r="B283" s="25">
        <v>2</v>
      </c>
      <c r="C283" s="2">
        <v>3</v>
      </c>
      <c r="D283" s="142"/>
      <c r="E283" s="3"/>
      <c r="F283" s="3">
        <v>79</v>
      </c>
      <c r="G283" s="3" t="s">
        <v>13</v>
      </c>
      <c r="H283" s="4">
        <v>0.94430000000000003</v>
      </c>
      <c r="I283" s="4">
        <v>0.99</v>
      </c>
      <c r="J283" s="3">
        <v>0.95760000000000001</v>
      </c>
      <c r="K283" s="3">
        <v>3.2650000000000001</v>
      </c>
      <c r="L283" s="4">
        <f t="shared" si="77"/>
        <v>0.96396666666666653</v>
      </c>
      <c r="M283" s="4">
        <f t="shared" si="74"/>
        <v>0.2952424706482899</v>
      </c>
      <c r="N283" s="91"/>
    </row>
    <row r="284" spans="1:14" x14ac:dyDescent="0.2">
      <c r="A284" t="s">
        <v>35</v>
      </c>
      <c r="B284" s="25">
        <v>2</v>
      </c>
      <c r="C284" s="2">
        <v>3</v>
      </c>
      <c r="D284" s="142"/>
      <c r="E284" s="3"/>
      <c r="F284" s="3">
        <v>79</v>
      </c>
      <c r="G284" s="3" t="s">
        <v>14</v>
      </c>
      <c r="H284" s="3">
        <v>0.74170000000000003</v>
      </c>
      <c r="I284" s="3">
        <v>0.8931</v>
      </c>
      <c r="J284" s="3">
        <v>0.92259999999999998</v>
      </c>
      <c r="K284" s="3">
        <v>3.2519999999999998</v>
      </c>
      <c r="L284" s="4">
        <f>AVERAGE(H284:J284)</f>
        <v>0.85246666666666659</v>
      </c>
      <c r="M284" s="4">
        <f t="shared" si="74"/>
        <v>0.26213612136121361</v>
      </c>
      <c r="N284" s="91"/>
    </row>
    <row r="285" spans="1:14" x14ac:dyDescent="0.2">
      <c r="A285" t="s">
        <v>35</v>
      </c>
      <c r="B285" s="25">
        <v>2</v>
      </c>
      <c r="C285" s="2">
        <v>3</v>
      </c>
      <c r="D285" s="142"/>
      <c r="E285" s="3"/>
      <c r="F285" s="3">
        <v>79</v>
      </c>
      <c r="G285" s="3" t="s">
        <v>15</v>
      </c>
      <c r="H285" s="4">
        <v>0.75819999999999999</v>
      </c>
      <c r="I285" s="4">
        <v>0.95</v>
      </c>
      <c r="J285" s="4">
        <v>0.84940000000000004</v>
      </c>
      <c r="K285" s="4">
        <v>3.4319999999999999</v>
      </c>
      <c r="L285" s="4">
        <f>AVERAGE(H285:J285)</f>
        <v>0.85253333333333325</v>
      </c>
      <c r="M285" s="4">
        <f t="shared" si="74"/>
        <v>0.24840714840714839</v>
      </c>
      <c r="N285" s="91"/>
    </row>
    <row r="286" spans="1:14" x14ac:dyDescent="0.2">
      <c r="A286" t="s">
        <v>35</v>
      </c>
      <c r="B286" s="25">
        <v>2</v>
      </c>
      <c r="C286" s="2">
        <v>3</v>
      </c>
      <c r="D286" s="142">
        <v>12</v>
      </c>
      <c r="E286" s="3"/>
      <c r="F286" s="3">
        <v>80</v>
      </c>
      <c r="G286" s="3" t="s">
        <v>12</v>
      </c>
      <c r="H286" s="4">
        <v>0.8024</v>
      </c>
      <c r="I286" s="4">
        <v>0.90339999999999998</v>
      </c>
      <c r="J286" s="3">
        <v>0.90639999999999998</v>
      </c>
      <c r="K286" s="3">
        <v>3.0139999999999998</v>
      </c>
      <c r="L286" s="4">
        <f>AVERAGE(H286:J286)</f>
        <v>0.87073333333333336</v>
      </c>
      <c r="M286" s="4">
        <f t="shared" si="74"/>
        <v>0.28889626188896267</v>
      </c>
      <c r="N286" s="91"/>
    </row>
    <row r="287" spans="1:14" x14ac:dyDescent="0.2">
      <c r="A287" t="s">
        <v>35</v>
      </c>
      <c r="B287" s="25">
        <v>2</v>
      </c>
      <c r="C287" s="2">
        <v>3</v>
      </c>
      <c r="D287" s="142"/>
      <c r="E287" s="3"/>
      <c r="F287" s="3">
        <v>80</v>
      </c>
      <c r="G287" s="3" t="s">
        <v>13</v>
      </c>
      <c r="H287" s="37"/>
      <c r="I287" s="37"/>
      <c r="J287" s="38"/>
      <c r="K287" s="37"/>
      <c r="L287" s="37" t="e">
        <f t="shared" ref="L287:L288" si="78">AVERAGE(H287:J287)</f>
        <v>#DIV/0!</v>
      </c>
      <c r="M287" s="37"/>
      <c r="N287" s="91"/>
    </row>
    <row r="288" spans="1:14" x14ac:dyDescent="0.2">
      <c r="A288" t="s">
        <v>35</v>
      </c>
      <c r="B288" s="25">
        <v>2</v>
      </c>
      <c r="C288" s="2">
        <v>3</v>
      </c>
      <c r="D288" s="142"/>
      <c r="E288" s="3"/>
      <c r="F288" s="3">
        <v>80</v>
      </c>
      <c r="G288" s="3" t="s">
        <v>14</v>
      </c>
      <c r="H288" s="37"/>
      <c r="I288" s="37"/>
      <c r="J288" s="38"/>
      <c r="K288" s="37"/>
      <c r="L288" s="37" t="e">
        <f t="shared" si="78"/>
        <v>#DIV/0!</v>
      </c>
      <c r="M288" s="37"/>
      <c r="N288" s="91"/>
    </row>
    <row r="289" spans="1:14" ht="17" thickBot="1" x14ac:dyDescent="0.25">
      <c r="A289" t="s">
        <v>35</v>
      </c>
      <c r="B289" s="25">
        <v>2</v>
      </c>
      <c r="C289" s="8">
        <v>3</v>
      </c>
      <c r="D289" s="143"/>
      <c r="E289" s="9"/>
      <c r="F289" s="9">
        <v>80</v>
      </c>
      <c r="G289" s="9" t="s">
        <v>15</v>
      </c>
      <c r="H289" s="10">
        <v>0.67910000000000004</v>
      </c>
      <c r="I289" s="10">
        <v>0.77359999999999995</v>
      </c>
      <c r="J289" s="9">
        <v>0.8579</v>
      </c>
      <c r="K289" s="10">
        <v>3.1280000000000001</v>
      </c>
      <c r="L289" s="10">
        <f>AVERAGE(H289:J289)</f>
        <v>0.7702</v>
      </c>
      <c r="M289" s="10">
        <f t="shared" si="74"/>
        <v>0.24622762148337596</v>
      </c>
      <c r="N289" s="91"/>
    </row>
  </sheetData>
  <mergeCells count="72">
    <mergeCell ref="D2:D5"/>
    <mergeCell ref="D6:D9"/>
    <mergeCell ref="D10:D13"/>
    <mergeCell ref="D14:D17"/>
    <mergeCell ref="D18:D21"/>
    <mergeCell ref="D66:D69"/>
    <mergeCell ref="D22:D25"/>
    <mergeCell ref="D26:D29"/>
    <mergeCell ref="D30:D33"/>
    <mergeCell ref="D34:D37"/>
    <mergeCell ref="D38:D41"/>
    <mergeCell ref="D42:D45"/>
    <mergeCell ref="D46:D49"/>
    <mergeCell ref="D50:D53"/>
    <mergeCell ref="D54:D57"/>
    <mergeCell ref="D58:D61"/>
    <mergeCell ref="D62:D65"/>
    <mergeCell ref="D114:D117"/>
    <mergeCell ref="D70:D73"/>
    <mergeCell ref="D74:D77"/>
    <mergeCell ref="D78:D81"/>
    <mergeCell ref="D82:D85"/>
    <mergeCell ref="D86:D89"/>
    <mergeCell ref="D90:D93"/>
    <mergeCell ref="D94:D97"/>
    <mergeCell ref="D98:D101"/>
    <mergeCell ref="D102:D105"/>
    <mergeCell ref="D106:D109"/>
    <mergeCell ref="D110:D113"/>
    <mergeCell ref="D162:D165"/>
    <mergeCell ref="D118:D121"/>
    <mergeCell ref="D122:D125"/>
    <mergeCell ref="D126:D129"/>
    <mergeCell ref="D130:D133"/>
    <mergeCell ref="D134:D137"/>
    <mergeCell ref="D138:D141"/>
    <mergeCell ref="D142:D145"/>
    <mergeCell ref="D146:D149"/>
    <mergeCell ref="D150:D153"/>
    <mergeCell ref="D154:D157"/>
    <mergeCell ref="D158:D161"/>
    <mergeCell ref="D210:D213"/>
    <mergeCell ref="D166:D169"/>
    <mergeCell ref="D170:D173"/>
    <mergeCell ref="D174:D177"/>
    <mergeCell ref="D178:D181"/>
    <mergeCell ref="D182:D185"/>
    <mergeCell ref="D186:D189"/>
    <mergeCell ref="D190:D193"/>
    <mergeCell ref="D194:D197"/>
    <mergeCell ref="D198:D201"/>
    <mergeCell ref="D202:D205"/>
    <mergeCell ref="D206:D209"/>
    <mergeCell ref="D258:D261"/>
    <mergeCell ref="D214:D217"/>
    <mergeCell ref="D218:D221"/>
    <mergeCell ref="D222:D225"/>
    <mergeCell ref="D226:D229"/>
    <mergeCell ref="D230:D233"/>
    <mergeCell ref="D234:D237"/>
    <mergeCell ref="D238:D241"/>
    <mergeCell ref="D242:D245"/>
    <mergeCell ref="D246:D249"/>
    <mergeCell ref="D250:D253"/>
    <mergeCell ref="D254:D257"/>
    <mergeCell ref="D286:D289"/>
    <mergeCell ref="D262:D265"/>
    <mergeCell ref="D266:D269"/>
    <mergeCell ref="D270:D273"/>
    <mergeCell ref="D274:D277"/>
    <mergeCell ref="D278:D281"/>
    <mergeCell ref="D282:D28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8E39C-1A96-E74A-BA51-C6FC85829823}">
  <dimension ref="A1:N289"/>
  <sheetViews>
    <sheetView workbookViewId="0">
      <pane ySplit="1" topLeftCell="A2" activePane="bottomLeft" state="frozen"/>
      <selection pane="bottomLeft" activeCell="P9" sqref="P9"/>
    </sheetView>
  </sheetViews>
  <sheetFormatPr baseColWidth="10" defaultRowHeight="16" x14ac:dyDescent="0.2"/>
  <cols>
    <col min="14" max="14" width="25.5" style="92" customWidth="1"/>
  </cols>
  <sheetData>
    <row r="1" spans="1:14" ht="52" thickBot="1" x14ac:dyDescent="0.25">
      <c r="A1" s="108" t="s">
        <v>46</v>
      </c>
      <c r="B1" s="114" t="s">
        <v>11</v>
      </c>
      <c r="C1" s="115" t="s">
        <v>0</v>
      </c>
      <c r="D1" s="115" t="s">
        <v>1</v>
      </c>
      <c r="E1" s="115" t="s">
        <v>2</v>
      </c>
      <c r="F1" s="115" t="s">
        <v>3</v>
      </c>
      <c r="G1" s="116" t="s">
        <v>4</v>
      </c>
      <c r="H1" s="107" t="s">
        <v>5</v>
      </c>
      <c r="I1" s="105" t="s">
        <v>6</v>
      </c>
      <c r="J1" s="105" t="s">
        <v>7</v>
      </c>
      <c r="K1" s="105" t="s">
        <v>8</v>
      </c>
      <c r="L1" s="105" t="s">
        <v>9</v>
      </c>
      <c r="M1" s="105" t="s">
        <v>10</v>
      </c>
      <c r="N1" s="113" t="s">
        <v>19</v>
      </c>
    </row>
    <row r="2" spans="1:14" x14ac:dyDescent="0.2">
      <c r="A2" s="48" t="s">
        <v>32</v>
      </c>
      <c r="B2" s="50">
        <v>1</v>
      </c>
      <c r="C2" s="51">
        <v>1</v>
      </c>
      <c r="D2" s="145">
        <v>1</v>
      </c>
      <c r="E2" s="32"/>
      <c r="F2" s="32">
        <v>77</v>
      </c>
      <c r="G2" s="32" t="s">
        <v>12</v>
      </c>
      <c r="H2" s="3">
        <v>0.51690000000000003</v>
      </c>
      <c r="I2" s="3">
        <v>0.44479999999999997</v>
      </c>
      <c r="J2" s="3">
        <v>0.90629999999999999</v>
      </c>
      <c r="K2" s="3">
        <v>3.5619999999999998</v>
      </c>
      <c r="L2" s="4">
        <f>AVERAGE(H2:J2)</f>
        <v>0.62266666666666659</v>
      </c>
      <c r="M2" s="3">
        <f>L2/K2</f>
        <v>0.17480816020962006</v>
      </c>
      <c r="N2" s="91"/>
    </row>
    <row r="3" spans="1:14" x14ac:dyDescent="0.2">
      <c r="A3" s="48" t="s">
        <v>32</v>
      </c>
      <c r="B3" s="50">
        <v>1</v>
      </c>
      <c r="C3" s="51">
        <v>1</v>
      </c>
      <c r="D3" s="146"/>
      <c r="E3" s="32"/>
      <c r="F3" s="32">
        <v>77</v>
      </c>
      <c r="G3" s="32" t="s">
        <v>13</v>
      </c>
      <c r="H3" s="3">
        <v>0.41830000000000001</v>
      </c>
      <c r="I3" s="3">
        <v>0.43390000000000001</v>
      </c>
      <c r="J3" s="3">
        <v>0.92749999999999999</v>
      </c>
      <c r="K3" s="3">
        <v>3.75</v>
      </c>
      <c r="L3" s="4">
        <f t="shared" ref="L3:L4" si="0">AVERAGE(H3:J3)</f>
        <v>0.59323333333333339</v>
      </c>
      <c r="M3" s="3">
        <f t="shared" ref="M3:M5" si="1">L3/K3</f>
        <v>0.15819555555555556</v>
      </c>
      <c r="N3" s="91"/>
    </row>
    <row r="4" spans="1:14" x14ac:dyDescent="0.2">
      <c r="A4" s="48" t="s">
        <v>32</v>
      </c>
      <c r="B4" s="50">
        <v>1</v>
      </c>
      <c r="C4" s="51">
        <v>1</v>
      </c>
      <c r="D4" s="146"/>
      <c r="E4" s="32"/>
      <c r="F4" s="32">
        <v>77</v>
      </c>
      <c r="G4" s="32" t="s">
        <v>14</v>
      </c>
      <c r="H4" s="3">
        <v>0.55630000000000002</v>
      </c>
      <c r="I4" s="3">
        <v>0.49</v>
      </c>
      <c r="J4" s="3">
        <v>0.80210000000000004</v>
      </c>
      <c r="K4" s="3">
        <v>3.8319999999999999</v>
      </c>
      <c r="L4" s="4">
        <f t="shared" si="0"/>
        <v>0.61613333333333331</v>
      </c>
      <c r="M4" s="3">
        <f t="shared" si="1"/>
        <v>0.16078636047320807</v>
      </c>
      <c r="N4" s="91"/>
    </row>
    <row r="5" spans="1:14" x14ac:dyDescent="0.2">
      <c r="A5" s="48" t="s">
        <v>32</v>
      </c>
      <c r="B5" s="50">
        <v>1</v>
      </c>
      <c r="C5" s="51">
        <v>1</v>
      </c>
      <c r="D5" s="147"/>
      <c r="E5" s="32"/>
      <c r="F5" s="32">
        <v>77</v>
      </c>
      <c r="G5" s="32" t="s">
        <v>15</v>
      </c>
      <c r="H5" s="3">
        <v>0.68310000000000004</v>
      </c>
      <c r="I5" s="3">
        <v>0.56659999999999999</v>
      </c>
      <c r="J5" s="3">
        <v>0.78259999999999996</v>
      </c>
      <c r="K5" s="3">
        <v>3.84</v>
      </c>
      <c r="L5" s="4">
        <f>AVERAGE(H5:J5)</f>
        <v>0.67743333333333344</v>
      </c>
      <c r="M5" s="3">
        <f t="shared" si="1"/>
        <v>0.1764149305555556</v>
      </c>
      <c r="N5" s="91"/>
    </row>
    <row r="6" spans="1:14" x14ac:dyDescent="0.2">
      <c r="A6" s="48" t="s">
        <v>32</v>
      </c>
      <c r="B6" s="50">
        <v>1</v>
      </c>
      <c r="C6" s="51">
        <v>1</v>
      </c>
      <c r="D6" s="145">
        <v>2</v>
      </c>
      <c r="E6" s="32"/>
      <c r="F6" s="32">
        <v>79</v>
      </c>
      <c r="G6" s="32" t="s">
        <v>12</v>
      </c>
      <c r="H6" s="4">
        <v>0.64600000000000002</v>
      </c>
      <c r="I6" s="4">
        <v>0.53</v>
      </c>
      <c r="J6" s="4">
        <v>1.157</v>
      </c>
      <c r="K6" s="3">
        <v>3.5179999999999998</v>
      </c>
      <c r="L6" s="4">
        <f>AVERAGE(H6:J6)</f>
        <v>0.77766666666666673</v>
      </c>
      <c r="M6" s="3">
        <f>L6/K6</f>
        <v>0.22105362895584615</v>
      </c>
      <c r="N6" s="91"/>
    </row>
    <row r="7" spans="1:14" x14ac:dyDescent="0.2">
      <c r="A7" s="48" t="s">
        <v>32</v>
      </c>
      <c r="B7" s="50">
        <v>1</v>
      </c>
      <c r="C7" s="51">
        <v>1</v>
      </c>
      <c r="D7" s="146"/>
      <c r="E7" s="32"/>
      <c r="F7" s="32">
        <v>79</v>
      </c>
      <c r="G7" s="32" t="s">
        <v>13</v>
      </c>
      <c r="H7" s="4">
        <v>0.70399999999999996</v>
      </c>
      <c r="I7" s="4">
        <v>0.628</v>
      </c>
      <c r="J7" s="3">
        <v>1.083</v>
      </c>
      <c r="K7" s="3">
        <v>3.6240000000000001</v>
      </c>
      <c r="L7" s="4">
        <f t="shared" ref="L7:L8" si="2">AVERAGE(H7:J7)</f>
        <v>0.80500000000000005</v>
      </c>
      <c r="M7" s="3">
        <f t="shared" ref="M7:M9" si="3">L7/K7</f>
        <v>0.22213024282560706</v>
      </c>
      <c r="N7" s="91"/>
    </row>
    <row r="8" spans="1:14" x14ac:dyDescent="0.2">
      <c r="A8" s="48" t="s">
        <v>32</v>
      </c>
      <c r="B8" s="50">
        <v>1</v>
      </c>
      <c r="C8" s="51">
        <v>1</v>
      </c>
      <c r="D8" s="146"/>
      <c r="E8" s="32"/>
      <c r="F8" s="32">
        <v>79</v>
      </c>
      <c r="G8" s="32" t="s">
        <v>14</v>
      </c>
      <c r="H8" s="3">
        <v>0.68799999999999994</v>
      </c>
      <c r="I8" s="3">
        <v>0.47299999999999998</v>
      </c>
      <c r="J8" s="3">
        <v>1.167</v>
      </c>
      <c r="K8" s="3">
        <v>3.1779999999999999</v>
      </c>
      <c r="L8" s="4">
        <f t="shared" si="2"/>
        <v>0.77600000000000013</v>
      </c>
      <c r="M8" s="3">
        <f t="shared" si="3"/>
        <v>0.24417872876022662</v>
      </c>
      <c r="N8" s="91"/>
    </row>
    <row r="9" spans="1:14" x14ac:dyDescent="0.2">
      <c r="A9" s="48" t="s">
        <v>32</v>
      </c>
      <c r="B9" s="50">
        <v>1</v>
      </c>
      <c r="C9" s="51">
        <v>1</v>
      </c>
      <c r="D9" s="147"/>
      <c r="E9" s="32"/>
      <c r="F9" s="32">
        <v>79</v>
      </c>
      <c r="G9" s="32" t="s">
        <v>15</v>
      </c>
      <c r="H9" s="4">
        <v>0.65700000000000003</v>
      </c>
      <c r="I9" s="4">
        <v>0.63200000000000001</v>
      </c>
      <c r="J9" s="4">
        <v>1.034</v>
      </c>
      <c r="K9" s="4">
        <v>3.6549999999999998</v>
      </c>
      <c r="L9" s="4">
        <f>AVERAGE(H9:J9)</f>
        <v>0.77433333333333343</v>
      </c>
      <c r="M9" s="3">
        <f t="shared" si="3"/>
        <v>0.21185590515275882</v>
      </c>
      <c r="N9" s="91"/>
    </row>
    <row r="10" spans="1:14" x14ac:dyDescent="0.2">
      <c r="A10" s="48" t="s">
        <v>32</v>
      </c>
      <c r="B10" s="50">
        <v>1</v>
      </c>
      <c r="C10" s="51">
        <v>1</v>
      </c>
      <c r="D10" s="145">
        <v>3</v>
      </c>
      <c r="E10" s="32"/>
      <c r="F10" s="32">
        <v>80</v>
      </c>
      <c r="G10" s="32" t="s">
        <v>12</v>
      </c>
      <c r="H10" s="3">
        <v>0.50209999999999999</v>
      </c>
      <c r="I10" s="5">
        <v>0.45</v>
      </c>
      <c r="J10" s="5">
        <v>0.81510000000000005</v>
      </c>
      <c r="K10" s="5">
        <v>3.3220000000000001</v>
      </c>
      <c r="L10" s="4">
        <f>AVERAGE(H10:J10)</f>
        <v>0.58906666666666663</v>
      </c>
      <c r="M10" s="3">
        <f>L10/K10</f>
        <v>0.17732289785269917</v>
      </c>
      <c r="N10" s="91"/>
    </row>
    <row r="11" spans="1:14" x14ac:dyDescent="0.2">
      <c r="A11" s="48" t="s">
        <v>32</v>
      </c>
      <c r="B11" s="50">
        <v>1</v>
      </c>
      <c r="C11" s="51">
        <v>1</v>
      </c>
      <c r="D11" s="146"/>
      <c r="E11" s="32"/>
      <c r="F11" s="32">
        <v>80</v>
      </c>
      <c r="G11" s="32" t="s">
        <v>13</v>
      </c>
      <c r="H11" s="6">
        <v>0.434</v>
      </c>
      <c r="I11" s="7">
        <v>0.42399999999999999</v>
      </c>
      <c r="J11" s="7">
        <v>0.97799999999999998</v>
      </c>
      <c r="K11" s="7">
        <v>3.6920000000000002</v>
      </c>
      <c r="L11" s="4">
        <f t="shared" ref="L11:L13" si="4">AVERAGE(H11:J11)</f>
        <v>0.61199999999999999</v>
      </c>
      <c r="M11" s="3">
        <f t="shared" ref="M11:M13" si="5">L11/K11</f>
        <v>0.16576381365113757</v>
      </c>
      <c r="N11" s="91"/>
    </row>
    <row r="12" spans="1:14" x14ac:dyDescent="0.2">
      <c r="A12" s="48" t="s">
        <v>32</v>
      </c>
      <c r="B12" s="50">
        <v>1</v>
      </c>
      <c r="C12" s="51">
        <v>1</v>
      </c>
      <c r="D12" s="146"/>
      <c r="E12" s="32"/>
      <c r="F12" s="32">
        <v>80</v>
      </c>
      <c r="G12" s="32" t="s">
        <v>14</v>
      </c>
      <c r="H12" s="6">
        <v>0.46500000000000002</v>
      </c>
      <c r="I12" s="7">
        <v>0.48599999999999999</v>
      </c>
      <c r="J12" s="7">
        <v>1</v>
      </c>
      <c r="K12" s="7">
        <v>3.6160000000000001</v>
      </c>
      <c r="L12" s="4">
        <f t="shared" si="4"/>
        <v>0.65033333333333332</v>
      </c>
      <c r="M12" s="3">
        <f t="shared" si="5"/>
        <v>0.17984882005899705</v>
      </c>
      <c r="N12" s="91"/>
    </row>
    <row r="13" spans="1:14" ht="60" customHeight="1" thickBot="1" x14ac:dyDescent="0.25">
      <c r="A13" s="48" t="s">
        <v>32</v>
      </c>
      <c r="B13" s="50">
        <v>1</v>
      </c>
      <c r="C13" s="52">
        <v>1</v>
      </c>
      <c r="D13" s="150"/>
      <c r="E13" s="47"/>
      <c r="F13" s="47">
        <v>80</v>
      </c>
      <c r="G13" s="47" t="s">
        <v>15</v>
      </c>
      <c r="H13" s="11">
        <v>0.443</v>
      </c>
      <c r="I13" s="12">
        <v>1.056</v>
      </c>
      <c r="J13" s="12">
        <v>1.0840000000000001</v>
      </c>
      <c r="K13" s="12">
        <v>3.3719999999999999</v>
      </c>
      <c r="L13" s="10">
        <f t="shared" si="4"/>
        <v>0.8610000000000001</v>
      </c>
      <c r="M13" s="9">
        <f t="shared" si="5"/>
        <v>0.25533807829181498</v>
      </c>
      <c r="N13" s="91" t="s">
        <v>29</v>
      </c>
    </row>
    <row r="14" spans="1:14" x14ac:dyDescent="0.2">
      <c r="A14" s="48" t="s">
        <v>32</v>
      </c>
      <c r="B14" s="50">
        <v>1</v>
      </c>
      <c r="C14" s="49">
        <v>2</v>
      </c>
      <c r="D14" s="149">
        <v>1</v>
      </c>
      <c r="E14" s="54"/>
      <c r="F14" s="54">
        <v>77</v>
      </c>
      <c r="G14" s="54" t="s">
        <v>12</v>
      </c>
      <c r="H14" s="13">
        <v>0.53490000000000004</v>
      </c>
      <c r="I14" s="13">
        <v>0.46960000000000002</v>
      </c>
      <c r="J14" s="13">
        <v>0.92889999999999995</v>
      </c>
      <c r="K14" s="13">
        <v>3.53</v>
      </c>
      <c r="L14" s="14">
        <f>AVERAGE(H14:J14)</f>
        <v>0.64446666666666674</v>
      </c>
      <c r="M14" s="13">
        <f>L14/K14</f>
        <v>0.18256846081208691</v>
      </c>
      <c r="N14" s="91"/>
    </row>
    <row r="15" spans="1:14" x14ac:dyDescent="0.2">
      <c r="A15" s="48" t="s">
        <v>32</v>
      </c>
      <c r="B15" s="50">
        <v>1</v>
      </c>
      <c r="C15" s="51">
        <v>2</v>
      </c>
      <c r="D15" s="146"/>
      <c r="E15" s="32"/>
      <c r="F15" s="32">
        <v>77</v>
      </c>
      <c r="G15" s="32" t="s">
        <v>13</v>
      </c>
      <c r="H15" s="3">
        <v>0.47210000000000002</v>
      </c>
      <c r="I15" s="3">
        <v>0.44579999999999997</v>
      </c>
      <c r="J15" s="3">
        <v>0.98470000000000002</v>
      </c>
      <c r="K15" s="3">
        <v>3.714</v>
      </c>
      <c r="L15" s="4">
        <f t="shared" ref="L15:L17" si="6">AVERAGE(H15:J15)</f>
        <v>0.63419999999999999</v>
      </c>
      <c r="M15" s="3">
        <f t="shared" ref="M15:M17" si="7">L15/K15</f>
        <v>0.17075928917609046</v>
      </c>
      <c r="N15" s="91"/>
    </row>
    <row r="16" spans="1:14" x14ac:dyDescent="0.2">
      <c r="A16" s="48" t="s">
        <v>32</v>
      </c>
      <c r="B16" s="50">
        <v>1</v>
      </c>
      <c r="C16" s="51">
        <v>2</v>
      </c>
      <c r="D16" s="146"/>
      <c r="E16" s="32"/>
      <c r="F16" s="32">
        <v>77</v>
      </c>
      <c r="G16" s="32" t="s">
        <v>14</v>
      </c>
      <c r="H16" s="3">
        <v>0.59160000000000001</v>
      </c>
      <c r="I16" s="3">
        <v>0.44180000000000003</v>
      </c>
      <c r="J16" s="3">
        <v>0.89859999999999995</v>
      </c>
      <c r="K16" s="3">
        <v>3.8559999999999999</v>
      </c>
      <c r="L16" s="4">
        <f t="shared" si="6"/>
        <v>0.64400000000000002</v>
      </c>
      <c r="M16" s="3">
        <f t="shared" si="7"/>
        <v>0.1670124481327801</v>
      </c>
      <c r="N16" s="91"/>
    </row>
    <row r="17" spans="1:14" x14ac:dyDescent="0.2">
      <c r="A17" s="48" t="s">
        <v>32</v>
      </c>
      <c r="B17" s="50">
        <v>1</v>
      </c>
      <c r="C17" s="51">
        <v>2</v>
      </c>
      <c r="D17" s="147"/>
      <c r="E17" s="32"/>
      <c r="F17" s="32">
        <v>77</v>
      </c>
      <c r="G17" s="32" t="s">
        <v>15</v>
      </c>
      <c r="H17" s="3">
        <v>0.60089999999999999</v>
      </c>
      <c r="I17" s="3">
        <v>0.63700000000000001</v>
      </c>
      <c r="J17" s="3">
        <v>0.74539999999999995</v>
      </c>
      <c r="K17" s="3">
        <v>3.8690000000000002</v>
      </c>
      <c r="L17" s="4">
        <f t="shared" si="6"/>
        <v>0.66109999999999991</v>
      </c>
      <c r="M17" s="3">
        <f t="shared" si="7"/>
        <v>0.17087102610493665</v>
      </c>
      <c r="N17" s="91"/>
    </row>
    <row r="18" spans="1:14" x14ac:dyDescent="0.2">
      <c r="A18" s="48" t="s">
        <v>32</v>
      </c>
      <c r="B18" s="50">
        <v>1</v>
      </c>
      <c r="C18" s="51">
        <v>2</v>
      </c>
      <c r="D18" s="145">
        <v>2</v>
      </c>
      <c r="E18" s="32"/>
      <c r="F18" s="32">
        <v>79</v>
      </c>
      <c r="G18" s="32" t="s">
        <v>12</v>
      </c>
      <c r="H18" s="4">
        <v>0.60250000000000004</v>
      </c>
      <c r="I18" s="4">
        <v>0.44209999999999999</v>
      </c>
      <c r="J18" s="4">
        <v>1.0269999999999999</v>
      </c>
      <c r="K18" s="3">
        <v>3.5459999999999998</v>
      </c>
      <c r="L18" s="4">
        <f>AVERAGE(H18:J18)</f>
        <v>0.69053333333333333</v>
      </c>
      <c r="M18" s="3">
        <f>L18/K18</f>
        <v>0.19473585260387291</v>
      </c>
      <c r="N18" s="91"/>
    </row>
    <row r="19" spans="1:14" x14ac:dyDescent="0.2">
      <c r="A19" s="48" t="s">
        <v>32</v>
      </c>
      <c r="B19" s="50">
        <v>1</v>
      </c>
      <c r="C19" s="51">
        <v>2</v>
      </c>
      <c r="D19" s="146"/>
      <c r="E19" s="32"/>
      <c r="F19" s="32">
        <v>79</v>
      </c>
      <c r="G19" s="32" t="s">
        <v>13</v>
      </c>
      <c r="H19" s="4">
        <v>0.55079999999999996</v>
      </c>
      <c r="I19" s="4">
        <v>0.51739999999999997</v>
      </c>
      <c r="J19" s="3">
        <v>0.99060000000000004</v>
      </c>
      <c r="K19" s="3">
        <v>3.78</v>
      </c>
      <c r="L19" s="4">
        <f>AVERAGE(H19:J19)</f>
        <v>0.68626666666666669</v>
      </c>
      <c r="M19" s="3">
        <f t="shared" ref="M19:M21" si="8">L19/K19</f>
        <v>0.1815520282186949</v>
      </c>
      <c r="N19" s="91"/>
    </row>
    <row r="20" spans="1:14" x14ac:dyDescent="0.2">
      <c r="A20" s="48" t="s">
        <v>32</v>
      </c>
      <c r="B20" s="50">
        <v>1</v>
      </c>
      <c r="C20" s="51">
        <v>2</v>
      </c>
      <c r="D20" s="146"/>
      <c r="E20" s="32"/>
      <c r="F20" s="32">
        <v>79</v>
      </c>
      <c r="G20" s="32" t="s">
        <v>14</v>
      </c>
      <c r="H20" s="3">
        <v>0.61419999999999997</v>
      </c>
      <c r="I20" s="3">
        <v>0.56679999999999997</v>
      </c>
      <c r="J20" s="3">
        <v>1.0569999999999999</v>
      </c>
      <c r="K20" s="3">
        <v>3.6549999999999998</v>
      </c>
      <c r="L20" s="4">
        <f t="shared" ref="L20:L21" si="9">AVERAGE(H20:J20)</f>
        <v>0.746</v>
      </c>
      <c r="M20" s="3">
        <f t="shared" si="8"/>
        <v>0.20410396716826265</v>
      </c>
      <c r="N20" s="91"/>
    </row>
    <row r="21" spans="1:14" x14ac:dyDescent="0.2">
      <c r="A21" s="48" t="s">
        <v>32</v>
      </c>
      <c r="B21" s="50">
        <v>1</v>
      </c>
      <c r="C21" s="51">
        <v>2</v>
      </c>
      <c r="D21" s="147"/>
      <c r="E21" s="32"/>
      <c r="F21" s="32">
        <v>79</v>
      </c>
      <c r="G21" s="32" t="s">
        <v>15</v>
      </c>
      <c r="H21" s="4">
        <v>0.46910000000000002</v>
      </c>
      <c r="I21" s="4">
        <v>0.52149999999999996</v>
      </c>
      <c r="J21" s="4">
        <v>0.8881</v>
      </c>
      <c r="K21" s="4">
        <v>3.694</v>
      </c>
      <c r="L21" s="4">
        <f t="shared" si="9"/>
        <v>0.62623333333333331</v>
      </c>
      <c r="M21" s="3">
        <f t="shared" si="8"/>
        <v>0.16952716116224509</v>
      </c>
      <c r="N21" s="91"/>
    </row>
    <row r="22" spans="1:14" x14ac:dyDescent="0.2">
      <c r="A22" s="48" t="s">
        <v>32</v>
      </c>
      <c r="B22" s="50">
        <v>1</v>
      </c>
      <c r="C22" s="51">
        <v>2</v>
      </c>
      <c r="D22" s="145">
        <v>3</v>
      </c>
      <c r="E22" s="32"/>
      <c r="F22" s="32">
        <v>80</v>
      </c>
      <c r="G22" s="32" t="s">
        <v>12</v>
      </c>
      <c r="H22" s="3">
        <v>0.57599999999999996</v>
      </c>
      <c r="I22" s="3">
        <v>0.52939999999999998</v>
      </c>
      <c r="J22" s="3">
        <v>0.81899999999999995</v>
      </c>
      <c r="K22" s="3">
        <v>3.3140000000000001</v>
      </c>
      <c r="L22" s="4">
        <f>AVERAGE(H22:J22)</f>
        <v>0.64146666666666663</v>
      </c>
      <c r="M22" s="3">
        <f>L22/K22</f>
        <v>0.19356266344799838</v>
      </c>
      <c r="N22" s="91"/>
    </row>
    <row r="23" spans="1:14" x14ac:dyDescent="0.2">
      <c r="A23" s="48" t="s">
        <v>32</v>
      </c>
      <c r="B23" s="50">
        <v>1</v>
      </c>
      <c r="C23" s="51">
        <v>2</v>
      </c>
      <c r="D23" s="146"/>
      <c r="E23" s="32"/>
      <c r="F23" s="32">
        <v>80</v>
      </c>
      <c r="G23" s="32" t="s">
        <v>13</v>
      </c>
      <c r="H23" s="4">
        <v>0.39860000000000001</v>
      </c>
      <c r="I23" s="4">
        <v>0.45019999999999999</v>
      </c>
      <c r="J23" s="4">
        <v>0.91400000000000003</v>
      </c>
      <c r="K23" s="4">
        <v>3.6070000000000002</v>
      </c>
      <c r="L23" s="4">
        <f t="shared" ref="L23:L25" si="10">AVERAGE(H23:J23)</f>
        <v>0.58760000000000001</v>
      </c>
      <c r="M23" s="3">
        <f t="shared" ref="M23:M25" si="11">L23/K23</f>
        <v>0.16290546160243968</v>
      </c>
      <c r="N23" s="91"/>
    </row>
    <row r="24" spans="1:14" x14ac:dyDescent="0.2">
      <c r="A24" s="48" t="s">
        <v>32</v>
      </c>
      <c r="B24" s="50">
        <v>1</v>
      </c>
      <c r="C24" s="51">
        <v>2</v>
      </c>
      <c r="D24" s="146"/>
      <c r="E24" s="32"/>
      <c r="F24" s="32">
        <v>80</v>
      </c>
      <c r="G24" s="32" t="s">
        <v>14</v>
      </c>
      <c r="H24" s="4">
        <v>0.45619999999999999</v>
      </c>
      <c r="I24" s="4">
        <v>0.45379999999999998</v>
      </c>
      <c r="J24" s="4">
        <v>0.87150000000000005</v>
      </c>
      <c r="K24" s="4">
        <v>3.61</v>
      </c>
      <c r="L24" s="4">
        <f t="shared" si="10"/>
        <v>0.59383333333333332</v>
      </c>
      <c r="M24" s="3">
        <f t="shared" si="11"/>
        <v>0.16449676823638043</v>
      </c>
      <c r="N24" s="91"/>
    </row>
    <row r="25" spans="1:14" ht="17" thickBot="1" x14ac:dyDescent="0.25">
      <c r="A25" s="48" t="s">
        <v>32</v>
      </c>
      <c r="B25" s="50">
        <v>1</v>
      </c>
      <c r="C25" s="52">
        <v>2</v>
      </c>
      <c r="D25" s="150"/>
      <c r="E25" s="47"/>
      <c r="F25" s="47">
        <v>80</v>
      </c>
      <c r="G25" s="47" t="s">
        <v>15</v>
      </c>
      <c r="H25" s="10">
        <v>0.48920000000000002</v>
      </c>
      <c r="I25" s="10">
        <v>0.92969999999999997</v>
      </c>
      <c r="J25" s="10">
        <v>1.02</v>
      </c>
      <c r="K25" s="10">
        <v>3.4630000000000001</v>
      </c>
      <c r="L25" s="10">
        <f t="shared" si="10"/>
        <v>0.81296666666666673</v>
      </c>
      <c r="M25" s="9">
        <f t="shared" si="11"/>
        <v>0.23475791702762538</v>
      </c>
      <c r="N25" s="91"/>
    </row>
    <row r="26" spans="1:14" x14ac:dyDescent="0.2">
      <c r="A26" s="48" t="s">
        <v>32</v>
      </c>
      <c r="B26" s="50">
        <v>1</v>
      </c>
      <c r="C26" s="49">
        <v>3</v>
      </c>
      <c r="D26" s="149">
        <v>1</v>
      </c>
      <c r="E26" s="54"/>
      <c r="F26" s="54">
        <v>77</v>
      </c>
      <c r="G26" s="54" t="s">
        <v>12</v>
      </c>
      <c r="H26" s="13">
        <v>0.57469999999999999</v>
      </c>
      <c r="I26" s="13">
        <v>0.44579999999999997</v>
      </c>
      <c r="J26" s="13">
        <v>0.88270000000000004</v>
      </c>
      <c r="K26" s="13">
        <v>3.5670000000000002</v>
      </c>
      <c r="L26" s="14">
        <f>AVERAGE(H26:J26)</f>
        <v>0.63439999999999996</v>
      </c>
      <c r="M26" s="13">
        <f>L26/K26</f>
        <v>0.17785253714606108</v>
      </c>
      <c r="N26" s="91"/>
    </row>
    <row r="27" spans="1:14" x14ac:dyDescent="0.2">
      <c r="A27" s="48" t="s">
        <v>32</v>
      </c>
      <c r="B27" s="50">
        <v>1</v>
      </c>
      <c r="C27" s="51">
        <v>3</v>
      </c>
      <c r="D27" s="146"/>
      <c r="E27" s="32"/>
      <c r="F27" s="32">
        <v>77</v>
      </c>
      <c r="G27" s="32" t="s">
        <v>13</v>
      </c>
      <c r="H27" s="3">
        <v>0.43059999999999998</v>
      </c>
      <c r="I27" s="3">
        <v>0.43759999999999999</v>
      </c>
      <c r="J27" s="3">
        <v>0.8528</v>
      </c>
      <c r="K27" s="3">
        <v>3.7330000000000001</v>
      </c>
      <c r="L27" s="4">
        <f t="shared" ref="L27:L29" si="12">AVERAGE(H27:J27)</f>
        <v>0.57366666666666666</v>
      </c>
      <c r="M27" s="3">
        <f t="shared" ref="M27:M29" si="13">L27/K27</f>
        <v>0.15367443521743013</v>
      </c>
      <c r="N27" s="91"/>
    </row>
    <row r="28" spans="1:14" x14ac:dyDescent="0.2">
      <c r="A28" s="48" t="s">
        <v>32</v>
      </c>
      <c r="B28" s="50">
        <v>1</v>
      </c>
      <c r="C28" s="51">
        <v>3</v>
      </c>
      <c r="D28" s="146"/>
      <c r="E28" s="32"/>
      <c r="F28" s="32">
        <v>77</v>
      </c>
      <c r="G28" s="32" t="s">
        <v>14</v>
      </c>
      <c r="H28" s="3">
        <v>0.60860000000000003</v>
      </c>
      <c r="I28" s="3">
        <v>0.48609999999999998</v>
      </c>
      <c r="J28" s="3">
        <v>0.8256</v>
      </c>
      <c r="K28" s="3">
        <v>3.83</v>
      </c>
      <c r="L28" s="4">
        <f>AVERAGE(H28:J28)</f>
        <v>0.6401</v>
      </c>
      <c r="M28" s="3">
        <f t="shared" si="13"/>
        <v>0.16712793733681461</v>
      </c>
      <c r="N28" s="91"/>
    </row>
    <row r="29" spans="1:14" ht="38" customHeight="1" x14ac:dyDescent="0.2">
      <c r="A29" s="48" t="s">
        <v>32</v>
      </c>
      <c r="B29" s="50">
        <v>1</v>
      </c>
      <c r="C29" s="51">
        <v>3</v>
      </c>
      <c r="D29" s="147"/>
      <c r="E29" s="32"/>
      <c r="F29" s="32">
        <v>77</v>
      </c>
      <c r="G29" s="32" t="s">
        <v>15</v>
      </c>
      <c r="H29" s="3">
        <v>0.51900000000000002</v>
      </c>
      <c r="I29" s="3">
        <v>0.60819999999999996</v>
      </c>
      <c r="J29" s="3">
        <v>0.66459999999999997</v>
      </c>
      <c r="K29" s="3">
        <v>3.8340000000000001</v>
      </c>
      <c r="L29" s="4">
        <f t="shared" si="12"/>
        <v>0.59726666666666661</v>
      </c>
      <c r="M29" s="3">
        <f t="shared" si="13"/>
        <v>0.15578160319944356</v>
      </c>
      <c r="N29" s="91" t="s">
        <v>30</v>
      </c>
    </row>
    <row r="30" spans="1:14" x14ac:dyDescent="0.2">
      <c r="A30" s="48" t="s">
        <v>32</v>
      </c>
      <c r="B30" s="50">
        <v>1</v>
      </c>
      <c r="C30" s="51">
        <v>3</v>
      </c>
      <c r="D30" s="145">
        <v>2</v>
      </c>
      <c r="E30" s="32"/>
      <c r="F30" s="32">
        <v>79</v>
      </c>
      <c r="G30" s="32" t="s">
        <v>12</v>
      </c>
      <c r="H30" s="4">
        <v>0.50339999999999996</v>
      </c>
      <c r="I30" s="4">
        <v>0.45660000000000001</v>
      </c>
      <c r="J30" s="4">
        <v>1.1040000000000001</v>
      </c>
      <c r="K30" s="3">
        <v>3.5209999999999999</v>
      </c>
      <c r="L30" s="4">
        <f>AVERAGE(H30:J30)</f>
        <v>0.68800000000000006</v>
      </c>
      <c r="M30" s="3">
        <f>L30/K30</f>
        <v>0.19539903436523717</v>
      </c>
      <c r="N30" s="91"/>
    </row>
    <row r="31" spans="1:14" x14ac:dyDescent="0.2">
      <c r="A31" s="48" t="s">
        <v>32</v>
      </c>
      <c r="B31" s="50">
        <v>1</v>
      </c>
      <c r="C31" s="51">
        <v>3</v>
      </c>
      <c r="D31" s="146"/>
      <c r="E31" s="32"/>
      <c r="F31" s="32">
        <v>79</v>
      </c>
      <c r="G31" s="32" t="s">
        <v>13</v>
      </c>
      <c r="H31" s="4">
        <v>0.55500000000000005</v>
      </c>
      <c r="I31" s="4">
        <v>0.53439999999999999</v>
      </c>
      <c r="J31" s="3">
        <v>1.1060000000000001</v>
      </c>
      <c r="K31" s="3">
        <v>3.7050000000000001</v>
      </c>
      <c r="L31" s="4">
        <f t="shared" ref="L31:L33" si="14">AVERAGE(H31:J31)</f>
        <v>0.73180000000000012</v>
      </c>
      <c r="M31" s="3">
        <f t="shared" ref="M31:M33" si="15">L31/K31</f>
        <v>0.19751686909581651</v>
      </c>
      <c r="N31" s="91"/>
    </row>
    <row r="32" spans="1:14" x14ac:dyDescent="0.2">
      <c r="A32" s="48" t="s">
        <v>32</v>
      </c>
      <c r="B32" s="50">
        <v>1</v>
      </c>
      <c r="C32" s="51">
        <v>3</v>
      </c>
      <c r="D32" s="146"/>
      <c r="E32" s="32"/>
      <c r="F32" s="32">
        <v>79</v>
      </c>
      <c r="G32" s="32" t="s">
        <v>14</v>
      </c>
      <c r="H32" s="3">
        <v>0.58189999999999997</v>
      </c>
      <c r="I32" s="3">
        <v>0.46970000000000001</v>
      </c>
      <c r="J32" s="3">
        <v>1.087</v>
      </c>
      <c r="K32" s="3">
        <v>3.722</v>
      </c>
      <c r="L32" s="4">
        <f>AVERAGE(H32:J32)</f>
        <v>0.71286666666666676</v>
      </c>
      <c r="M32" s="3">
        <f t="shared" si="15"/>
        <v>0.19152785240909909</v>
      </c>
      <c r="N32" s="91"/>
    </row>
    <row r="33" spans="1:14" ht="34" x14ac:dyDescent="0.2">
      <c r="A33" s="48" t="s">
        <v>32</v>
      </c>
      <c r="B33" s="50">
        <v>1</v>
      </c>
      <c r="C33" s="51">
        <v>3</v>
      </c>
      <c r="D33" s="147"/>
      <c r="E33" s="32"/>
      <c r="F33" s="32">
        <v>79</v>
      </c>
      <c r="G33" s="32" t="s">
        <v>15</v>
      </c>
      <c r="H33" s="4">
        <v>0.5161</v>
      </c>
      <c r="I33" s="4">
        <v>0.43540000000000001</v>
      </c>
      <c r="J33" s="4">
        <v>0.877</v>
      </c>
      <c r="K33" s="4">
        <v>3.8450000000000002</v>
      </c>
      <c r="L33" s="4">
        <f t="shared" si="14"/>
        <v>0.60950000000000004</v>
      </c>
      <c r="M33" s="3">
        <f t="shared" si="15"/>
        <v>0.15851755526657998</v>
      </c>
      <c r="N33" s="91" t="s">
        <v>31</v>
      </c>
    </row>
    <row r="34" spans="1:14" x14ac:dyDescent="0.2">
      <c r="A34" s="48" t="s">
        <v>32</v>
      </c>
      <c r="B34" s="50">
        <v>1</v>
      </c>
      <c r="C34" s="51">
        <v>3</v>
      </c>
      <c r="D34" s="145">
        <v>3</v>
      </c>
      <c r="E34" s="32"/>
      <c r="F34" s="32">
        <v>80</v>
      </c>
      <c r="G34" s="32" t="s">
        <v>12</v>
      </c>
      <c r="H34" s="3">
        <v>0.441</v>
      </c>
      <c r="I34" s="3">
        <v>0.41010000000000002</v>
      </c>
      <c r="J34" s="3">
        <v>0.84509999999999996</v>
      </c>
      <c r="K34" s="3">
        <v>3.3660000000000001</v>
      </c>
      <c r="L34" s="4">
        <f>AVERAGE(H34:J34)</f>
        <v>0.56540000000000001</v>
      </c>
      <c r="M34" s="3">
        <f>L34/K34</f>
        <v>0.16797385620915031</v>
      </c>
      <c r="N34" s="91"/>
    </row>
    <row r="35" spans="1:14" x14ac:dyDescent="0.2">
      <c r="A35" s="48" t="s">
        <v>32</v>
      </c>
      <c r="B35" s="50">
        <v>1</v>
      </c>
      <c r="C35" s="51">
        <v>3</v>
      </c>
      <c r="D35" s="146"/>
      <c r="E35" s="32"/>
      <c r="F35" s="32">
        <v>80</v>
      </c>
      <c r="G35" s="32" t="s">
        <v>13</v>
      </c>
      <c r="H35" s="4">
        <v>0.47349999999999998</v>
      </c>
      <c r="I35" s="4">
        <v>0.43519999999999998</v>
      </c>
      <c r="J35" s="4">
        <v>0.91049999999999998</v>
      </c>
      <c r="K35" s="4">
        <v>3.7109999999999999</v>
      </c>
      <c r="L35" s="4">
        <f t="shared" ref="L35:L37" si="16">AVERAGE(H35:J35)</f>
        <v>0.60639999999999994</v>
      </c>
      <c r="M35" s="3">
        <f t="shared" ref="M35:M37" si="17">L35/K35</f>
        <v>0.16340609000269468</v>
      </c>
      <c r="N35" s="91"/>
    </row>
    <row r="36" spans="1:14" x14ac:dyDescent="0.2">
      <c r="A36" s="48" t="s">
        <v>32</v>
      </c>
      <c r="B36" s="50">
        <v>1</v>
      </c>
      <c r="C36" s="51">
        <v>3</v>
      </c>
      <c r="D36" s="146"/>
      <c r="E36" s="32"/>
      <c r="F36" s="32">
        <v>80</v>
      </c>
      <c r="G36" s="32" t="s">
        <v>14</v>
      </c>
      <c r="H36" s="4">
        <v>0.52129999999999999</v>
      </c>
      <c r="I36" s="4">
        <v>0.49299999999999999</v>
      </c>
      <c r="J36" s="4">
        <v>0.8629</v>
      </c>
      <c r="K36" s="4">
        <v>3.5630000000000002</v>
      </c>
      <c r="L36" s="4">
        <f t="shared" si="16"/>
        <v>0.62573333333333336</v>
      </c>
      <c r="M36" s="3">
        <f t="shared" si="17"/>
        <v>0.17561979605201608</v>
      </c>
      <c r="N36" s="91"/>
    </row>
    <row r="37" spans="1:14" ht="17" thickBot="1" x14ac:dyDescent="0.25">
      <c r="A37" s="48" t="s">
        <v>32</v>
      </c>
      <c r="B37" s="50">
        <v>1</v>
      </c>
      <c r="C37" s="52">
        <v>3</v>
      </c>
      <c r="D37" s="150"/>
      <c r="E37" s="47"/>
      <c r="F37" s="47">
        <v>80</v>
      </c>
      <c r="G37" s="47" t="s">
        <v>15</v>
      </c>
      <c r="H37" s="10">
        <v>0.51029999999999998</v>
      </c>
      <c r="I37" s="10">
        <v>1.0089999999999999</v>
      </c>
      <c r="J37" s="10">
        <v>1.0569999999999999</v>
      </c>
      <c r="K37" s="10">
        <v>3.387</v>
      </c>
      <c r="L37" s="10">
        <f t="shared" si="16"/>
        <v>0.85876666666666657</v>
      </c>
      <c r="M37" s="9">
        <f t="shared" si="17"/>
        <v>0.25354787914575333</v>
      </c>
      <c r="N37" s="91"/>
    </row>
    <row r="38" spans="1:14" x14ac:dyDescent="0.2">
      <c r="A38" s="48" t="s">
        <v>32</v>
      </c>
      <c r="B38" s="50">
        <v>2</v>
      </c>
      <c r="C38" s="51">
        <v>1</v>
      </c>
      <c r="D38" s="145">
        <v>1</v>
      </c>
      <c r="E38" s="32"/>
      <c r="F38" s="32">
        <v>77</v>
      </c>
      <c r="G38" s="32" t="s">
        <v>12</v>
      </c>
      <c r="H38" s="3">
        <v>0.49759999999999999</v>
      </c>
      <c r="I38" s="3">
        <v>0.47239999999999999</v>
      </c>
      <c r="J38" s="3">
        <v>0.46050000000000002</v>
      </c>
      <c r="K38" s="3">
        <v>2.9849999999999999</v>
      </c>
      <c r="L38" s="4">
        <f>AVERAGE(H38:J38)</f>
        <v>0.47683333333333328</v>
      </c>
      <c r="M38" s="3">
        <f>L38/K38</f>
        <v>0.15974316024567278</v>
      </c>
      <c r="N38" s="91"/>
    </row>
    <row r="39" spans="1:14" x14ac:dyDescent="0.2">
      <c r="A39" s="48" t="s">
        <v>32</v>
      </c>
      <c r="B39" s="50">
        <v>2</v>
      </c>
      <c r="C39" s="51">
        <v>1</v>
      </c>
      <c r="D39" s="146"/>
      <c r="E39" s="32"/>
      <c r="F39" s="32">
        <v>77</v>
      </c>
      <c r="G39" s="32" t="s">
        <v>13</v>
      </c>
      <c r="H39" s="3">
        <v>0.35389999999999999</v>
      </c>
      <c r="I39" s="3">
        <v>0.42230000000000001</v>
      </c>
      <c r="J39" s="3">
        <v>0.50209999999999999</v>
      </c>
      <c r="K39" s="3">
        <v>3.4889999999999999</v>
      </c>
      <c r="L39" s="4">
        <f t="shared" ref="L39:L73" si="18">AVERAGE(H39:J39)</f>
        <v>0.42609999999999998</v>
      </c>
      <c r="M39" s="3">
        <f t="shared" ref="M39:M49" si="19">L39/K39</f>
        <v>0.12212668386357123</v>
      </c>
      <c r="N39" s="91"/>
    </row>
    <row r="40" spans="1:14" x14ac:dyDescent="0.2">
      <c r="A40" s="48" t="s">
        <v>32</v>
      </c>
      <c r="B40" s="50">
        <v>2</v>
      </c>
      <c r="C40" s="51">
        <v>1</v>
      </c>
      <c r="D40" s="146"/>
      <c r="E40" s="32"/>
      <c r="F40" s="32">
        <v>77</v>
      </c>
      <c r="G40" s="32" t="s">
        <v>14</v>
      </c>
      <c r="H40" s="3">
        <v>0.38779999999999998</v>
      </c>
      <c r="I40" s="3">
        <v>0.49230000000000002</v>
      </c>
      <c r="J40" s="3">
        <v>0.52659999999999996</v>
      </c>
      <c r="K40" s="3">
        <v>3.67</v>
      </c>
      <c r="L40" s="4">
        <f t="shared" si="18"/>
        <v>0.46889999999999993</v>
      </c>
      <c r="M40" s="3">
        <f t="shared" si="19"/>
        <v>0.12776566757493185</v>
      </c>
      <c r="N40" s="91"/>
    </row>
    <row r="41" spans="1:14" x14ac:dyDescent="0.2">
      <c r="A41" s="48" t="s">
        <v>32</v>
      </c>
      <c r="B41" s="50">
        <v>2</v>
      </c>
      <c r="C41" s="51">
        <v>1</v>
      </c>
      <c r="D41" s="147"/>
      <c r="E41" s="32"/>
      <c r="F41" s="32">
        <v>77</v>
      </c>
      <c r="G41" s="32" t="s">
        <v>15</v>
      </c>
      <c r="H41" s="3">
        <v>0.3281</v>
      </c>
      <c r="I41" s="3">
        <v>0.44030000000000002</v>
      </c>
      <c r="J41" s="3">
        <v>0.50249999999999995</v>
      </c>
      <c r="K41" s="3">
        <v>3.6160000000000001</v>
      </c>
      <c r="L41" s="4">
        <f t="shared" si="18"/>
        <v>0.42363333333333331</v>
      </c>
      <c r="M41" s="3">
        <f t="shared" si="19"/>
        <v>0.11715523598820057</v>
      </c>
      <c r="N41" s="91"/>
    </row>
    <row r="42" spans="1:14" x14ac:dyDescent="0.2">
      <c r="A42" s="48" t="s">
        <v>32</v>
      </c>
      <c r="B42" s="50">
        <v>2</v>
      </c>
      <c r="C42" s="51">
        <v>1</v>
      </c>
      <c r="D42" s="145">
        <v>2</v>
      </c>
      <c r="E42" s="32"/>
      <c r="F42" s="32">
        <v>79</v>
      </c>
      <c r="G42" s="32" t="s">
        <v>12</v>
      </c>
      <c r="H42" s="4">
        <v>0.4163</v>
      </c>
      <c r="I42" s="4">
        <v>0.46850000000000003</v>
      </c>
      <c r="J42" s="4">
        <v>0.49180000000000001</v>
      </c>
      <c r="K42" s="3">
        <v>3.0249999999999999</v>
      </c>
      <c r="L42" s="4">
        <f t="shared" si="18"/>
        <v>0.4588666666666667</v>
      </c>
      <c r="M42" s="3">
        <f t="shared" si="19"/>
        <v>0.15169146005509643</v>
      </c>
      <c r="N42" s="91"/>
    </row>
    <row r="43" spans="1:14" x14ac:dyDescent="0.2">
      <c r="A43" s="48" t="s">
        <v>32</v>
      </c>
      <c r="B43" s="50">
        <v>2</v>
      </c>
      <c r="C43" s="51">
        <v>1</v>
      </c>
      <c r="D43" s="146"/>
      <c r="E43" s="32"/>
      <c r="F43" s="32">
        <v>79</v>
      </c>
      <c r="G43" s="32" t="s">
        <v>13</v>
      </c>
      <c r="H43" s="4">
        <v>0.45079999999999998</v>
      </c>
      <c r="I43" s="4">
        <v>0.4758</v>
      </c>
      <c r="J43" s="3">
        <v>0.57909999999999995</v>
      </c>
      <c r="K43" s="3">
        <v>3.4119999999999999</v>
      </c>
      <c r="L43" s="4">
        <f t="shared" si="18"/>
        <v>0.50190000000000001</v>
      </c>
      <c r="M43" s="3">
        <f t="shared" si="19"/>
        <v>0.14709847596717468</v>
      </c>
      <c r="N43" s="91"/>
    </row>
    <row r="44" spans="1:14" x14ac:dyDescent="0.2">
      <c r="A44" s="48" t="s">
        <v>32</v>
      </c>
      <c r="B44" s="50">
        <v>2</v>
      </c>
      <c r="C44" s="51">
        <v>1</v>
      </c>
      <c r="D44" s="146"/>
      <c r="E44" s="32"/>
      <c r="F44" s="32">
        <v>79</v>
      </c>
      <c r="G44" s="32" t="s">
        <v>14</v>
      </c>
      <c r="H44" s="3">
        <v>0.3387</v>
      </c>
      <c r="I44" s="3">
        <v>0.51049999999999995</v>
      </c>
      <c r="J44" s="3">
        <v>0.47089999999999999</v>
      </c>
      <c r="K44" s="3">
        <v>3.6360000000000001</v>
      </c>
      <c r="L44" s="4">
        <f t="shared" si="18"/>
        <v>0.44003333333333333</v>
      </c>
      <c r="M44" s="3">
        <f t="shared" si="19"/>
        <v>0.12102126879354602</v>
      </c>
      <c r="N44" s="91"/>
    </row>
    <row r="45" spans="1:14" x14ac:dyDescent="0.2">
      <c r="A45" s="48" t="s">
        <v>32</v>
      </c>
      <c r="B45" s="50">
        <v>2</v>
      </c>
      <c r="C45" s="51">
        <v>1</v>
      </c>
      <c r="D45" s="147"/>
      <c r="E45" s="32"/>
      <c r="F45" s="32">
        <v>79</v>
      </c>
      <c r="G45" s="32" t="s">
        <v>15</v>
      </c>
      <c r="H45" s="4">
        <v>0.44419999999999998</v>
      </c>
      <c r="I45" s="4">
        <v>0.47649999999999998</v>
      </c>
      <c r="J45" s="4">
        <v>0.53600000000000003</v>
      </c>
      <c r="K45" s="4">
        <v>3.694</v>
      </c>
      <c r="L45" s="4">
        <f t="shared" si="18"/>
        <v>0.4855666666666667</v>
      </c>
      <c r="M45" s="3">
        <f t="shared" si="19"/>
        <v>0.1314473921674788</v>
      </c>
      <c r="N45" s="91"/>
    </row>
    <row r="46" spans="1:14" x14ac:dyDescent="0.2">
      <c r="A46" s="48" t="s">
        <v>32</v>
      </c>
      <c r="B46" s="50">
        <v>2</v>
      </c>
      <c r="C46" s="51">
        <v>1</v>
      </c>
      <c r="D46" s="145">
        <v>3</v>
      </c>
      <c r="E46" s="32"/>
      <c r="F46" s="32">
        <v>80</v>
      </c>
      <c r="G46" s="32" t="s">
        <v>12</v>
      </c>
      <c r="H46" s="3">
        <v>0.47399999999999998</v>
      </c>
      <c r="I46" s="3">
        <v>0.58660000000000001</v>
      </c>
      <c r="J46" s="3">
        <v>0.4839</v>
      </c>
      <c r="K46" s="3">
        <v>2.8330000000000002</v>
      </c>
      <c r="L46" s="4">
        <f t="shared" si="18"/>
        <v>0.51483333333333337</v>
      </c>
      <c r="M46" s="3">
        <f t="shared" si="19"/>
        <v>0.18172726203082715</v>
      </c>
      <c r="N46" s="91"/>
    </row>
    <row r="47" spans="1:14" x14ac:dyDescent="0.2">
      <c r="A47" s="48" t="s">
        <v>32</v>
      </c>
      <c r="B47" s="50">
        <v>2</v>
      </c>
      <c r="C47" s="51">
        <v>1</v>
      </c>
      <c r="D47" s="146"/>
      <c r="E47" s="32"/>
      <c r="F47" s="32">
        <v>80</v>
      </c>
      <c r="G47" s="32" t="s">
        <v>13</v>
      </c>
      <c r="H47" s="4">
        <v>0.52459999999999996</v>
      </c>
      <c r="I47" s="4">
        <v>0.52829999999999999</v>
      </c>
      <c r="J47" s="4">
        <v>0.51160000000000005</v>
      </c>
      <c r="K47" s="4">
        <v>3.0790000000000002</v>
      </c>
      <c r="L47" s="4">
        <f t="shared" si="18"/>
        <v>0.52149999999999996</v>
      </c>
      <c r="M47" s="3">
        <f t="shared" si="19"/>
        <v>0.16937317310815198</v>
      </c>
      <c r="N47" s="91"/>
    </row>
    <row r="48" spans="1:14" x14ac:dyDescent="0.2">
      <c r="A48" s="48" t="s">
        <v>32</v>
      </c>
      <c r="B48" s="50">
        <v>2</v>
      </c>
      <c r="C48" s="51">
        <v>1</v>
      </c>
      <c r="D48" s="146"/>
      <c r="E48" s="32"/>
      <c r="F48" s="32">
        <v>80</v>
      </c>
      <c r="G48" s="32" t="s">
        <v>14</v>
      </c>
      <c r="H48" s="4">
        <v>0.3992</v>
      </c>
      <c r="I48" s="4">
        <v>0.47570000000000001</v>
      </c>
      <c r="J48" s="4">
        <v>0.52949999999999997</v>
      </c>
      <c r="K48" s="4">
        <v>2.4009999999999998</v>
      </c>
      <c r="L48" s="4">
        <f t="shared" si="18"/>
        <v>0.46813333333333329</v>
      </c>
      <c r="M48" s="3">
        <f t="shared" si="19"/>
        <v>0.19497431625711509</v>
      </c>
      <c r="N48" s="91"/>
    </row>
    <row r="49" spans="1:14" ht="17" thickBot="1" x14ac:dyDescent="0.25">
      <c r="A49" s="48" t="s">
        <v>32</v>
      </c>
      <c r="B49" s="50">
        <v>2</v>
      </c>
      <c r="C49" s="52">
        <v>1</v>
      </c>
      <c r="D49" s="150"/>
      <c r="E49" s="47"/>
      <c r="F49" s="47">
        <v>80</v>
      </c>
      <c r="G49" s="47" t="s">
        <v>15</v>
      </c>
      <c r="H49" s="10">
        <v>0.42270000000000002</v>
      </c>
      <c r="I49" s="10">
        <v>0.46489999999999998</v>
      </c>
      <c r="J49" s="10">
        <v>0.47589999999999999</v>
      </c>
      <c r="K49" s="10">
        <v>3.4969999999999999</v>
      </c>
      <c r="L49" s="10">
        <f t="shared" si="18"/>
        <v>0.45449999999999996</v>
      </c>
      <c r="M49" s="3">
        <f t="shared" si="19"/>
        <v>0.12996854446668574</v>
      </c>
      <c r="N49" s="91"/>
    </row>
    <row r="50" spans="1:14" x14ac:dyDescent="0.2">
      <c r="A50" s="48" t="s">
        <v>32</v>
      </c>
      <c r="B50" s="50">
        <v>2</v>
      </c>
      <c r="C50" s="51">
        <v>2</v>
      </c>
      <c r="D50" s="149">
        <v>1</v>
      </c>
      <c r="E50" s="32"/>
      <c r="F50" s="32">
        <v>77</v>
      </c>
      <c r="G50" s="32" t="s">
        <v>12</v>
      </c>
      <c r="H50" s="16">
        <v>0.64429999999999998</v>
      </c>
      <c r="I50" s="16">
        <v>0.5635</v>
      </c>
      <c r="J50" s="16">
        <v>0.50349999999999995</v>
      </c>
      <c r="K50" s="16">
        <v>3.036</v>
      </c>
      <c r="L50" s="6">
        <f t="shared" si="18"/>
        <v>0.57043333333333335</v>
      </c>
      <c r="M50" s="16">
        <f>L50/K50</f>
        <v>0.18788976723759332</v>
      </c>
      <c r="N50" s="91"/>
    </row>
    <row r="51" spans="1:14" x14ac:dyDescent="0.2">
      <c r="A51" s="48" t="s">
        <v>32</v>
      </c>
      <c r="B51" s="50">
        <v>2</v>
      </c>
      <c r="C51" s="51">
        <v>2</v>
      </c>
      <c r="D51" s="146"/>
      <c r="E51" s="32"/>
      <c r="F51" s="32">
        <v>77</v>
      </c>
      <c r="G51" s="32" t="s">
        <v>13</v>
      </c>
      <c r="H51" s="3">
        <v>0.41820000000000002</v>
      </c>
      <c r="I51" s="3">
        <v>0.45129999999999998</v>
      </c>
      <c r="J51" s="3">
        <v>0.57730000000000004</v>
      </c>
      <c r="K51" s="3">
        <v>3.355</v>
      </c>
      <c r="L51" s="4">
        <f t="shared" si="18"/>
        <v>0.48226666666666668</v>
      </c>
      <c r="M51" s="16">
        <f t="shared" ref="M51:M61" si="20">L51/K51</f>
        <v>0.14374565325384997</v>
      </c>
      <c r="N51" s="91"/>
    </row>
    <row r="52" spans="1:14" x14ac:dyDescent="0.2">
      <c r="A52" s="48" t="s">
        <v>32</v>
      </c>
      <c r="B52" s="50">
        <v>2</v>
      </c>
      <c r="C52" s="51">
        <v>2</v>
      </c>
      <c r="D52" s="146"/>
      <c r="E52" s="32"/>
      <c r="F52" s="32">
        <v>77</v>
      </c>
      <c r="G52" s="32" t="s">
        <v>14</v>
      </c>
      <c r="H52" s="3">
        <v>0.2792</v>
      </c>
      <c r="I52" s="3">
        <v>0.52659999999999996</v>
      </c>
      <c r="J52" s="3">
        <v>0.59540000000000004</v>
      </c>
      <c r="K52" s="3">
        <v>3.5990000000000002</v>
      </c>
      <c r="L52" s="4">
        <f t="shared" si="18"/>
        <v>0.46706666666666669</v>
      </c>
      <c r="M52" s="16">
        <f t="shared" si="20"/>
        <v>0.12977678984903213</v>
      </c>
      <c r="N52" s="91"/>
    </row>
    <row r="53" spans="1:14" x14ac:dyDescent="0.2">
      <c r="A53" s="48" t="s">
        <v>32</v>
      </c>
      <c r="B53" s="50">
        <v>2</v>
      </c>
      <c r="C53" s="51">
        <v>2</v>
      </c>
      <c r="D53" s="147"/>
      <c r="E53" s="32"/>
      <c r="F53" s="32">
        <v>77</v>
      </c>
      <c r="G53" s="32" t="s">
        <v>15</v>
      </c>
      <c r="H53" s="3">
        <v>0.38329999999999997</v>
      </c>
      <c r="I53" s="3">
        <v>0.49619999999999997</v>
      </c>
      <c r="J53" s="3">
        <v>0.57740000000000002</v>
      </c>
      <c r="K53" s="3">
        <v>3.585</v>
      </c>
      <c r="L53" s="4">
        <f t="shared" si="18"/>
        <v>0.48563333333333336</v>
      </c>
      <c r="M53" s="16">
        <f t="shared" si="20"/>
        <v>0.13546257554625757</v>
      </c>
      <c r="N53" s="91"/>
    </row>
    <row r="54" spans="1:14" x14ac:dyDescent="0.2">
      <c r="A54" s="48" t="s">
        <v>32</v>
      </c>
      <c r="B54" s="50">
        <v>2</v>
      </c>
      <c r="C54" s="51">
        <v>2</v>
      </c>
      <c r="D54" s="145">
        <v>2</v>
      </c>
      <c r="E54" s="32"/>
      <c r="F54" s="32">
        <v>79</v>
      </c>
      <c r="G54" s="32" t="s">
        <v>12</v>
      </c>
      <c r="H54" s="4">
        <v>0.48580000000000001</v>
      </c>
      <c r="I54" s="4">
        <v>0.46760000000000002</v>
      </c>
      <c r="J54" s="4">
        <v>0.59240000000000004</v>
      </c>
      <c r="K54" s="3">
        <v>2.944</v>
      </c>
      <c r="L54" s="4">
        <f t="shared" si="18"/>
        <v>0.51526666666666665</v>
      </c>
      <c r="M54" s="16">
        <f t="shared" si="20"/>
        <v>0.17502264492753622</v>
      </c>
      <c r="N54" s="91"/>
    </row>
    <row r="55" spans="1:14" x14ac:dyDescent="0.2">
      <c r="A55" s="48" t="s">
        <v>32</v>
      </c>
      <c r="B55" s="50">
        <v>2</v>
      </c>
      <c r="C55" s="51">
        <v>2</v>
      </c>
      <c r="D55" s="146"/>
      <c r="E55" s="32"/>
      <c r="F55" s="32">
        <v>79</v>
      </c>
      <c r="G55" s="32" t="s">
        <v>13</v>
      </c>
      <c r="H55" s="4">
        <v>0.52749999999999997</v>
      </c>
      <c r="I55" s="4">
        <v>0.56430000000000002</v>
      </c>
      <c r="J55" s="3">
        <v>0.62990000000000002</v>
      </c>
      <c r="K55" s="3">
        <v>3.3570000000000002</v>
      </c>
      <c r="L55" s="4">
        <f t="shared" si="18"/>
        <v>0.57390000000000008</v>
      </c>
      <c r="M55" s="16">
        <f t="shared" si="20"/>
        <v>0.17095621090259161</v>
      </c>
      <c r="N55" s="91"/>
    </row>
    <row r="56" spans="1:14" x14ac:dyDescent="0.2">
      <c r="A56" s="48" t="s">
        <v>32</v>
      </c>
      <c r="B56" s="50">
        <v>2</v>
      </c>
      <c r="C56" s="51">
        <v>2</v>
      </c>
      <c r="D56" s="146"/>
      <c r="E56" s="32"/>
      <c r="F56" s="32">
        <v>79</v>
      </c>
      <c r="G56" s="32" t="s">
        <v>14</v>
      </c>
      <c r="H56" s="3">
        <v>0.48320000000000002</v>
      </c>
      <c r="I56" s="3">
        <v>0.59660000000000002</v>
      </c>
      <c r="J56" s="3">
        <v>0.70679999999999998</v>
      </c>
      <c r="K56" s="3">
        <v>3.5910000000000002</v>
      </c>
      <c r="L56" s="4">
        <f t="shared" si="18"/>
        <v>0.59553333333333336</v>
      </c>
      <c r="M56" s="16">
        <f t="shared" si="20"/>
        <v>0.165840527244036</v>
      </c>
      <c r="N56" s="91"/>
    </row>
    <row r="57" spans="1:14" x14ac:dyDescent="0.2">
      <c r="A57" s="48" t="s">
        <v>32</v>
      </c>
      <c r="B57" s="50">
        <v>2</v>
      </c>
      <c r="C57" s="51">
        <v>2</v>
      </c>
      <c r="D57" s="147"/>
      <c r="E57" s="32"/>
      <c r="F57" s="32">
        <v>79</v>
      </c>
      <c r="G57" s="32" t="s">
        <v>15</v>
      </c>
      <c r="H57" s="4">
        <v>0.47820000000000001</v>
      </c>
      <c r="I57" s="4">
        <v>0.52729999999999999</v>
      </c>
      <c r="J57" s="4">
        <v>0.65259999999999996</v>
      </c>
      <c r="K57" s="4">
        <v>3.4249999999999998</v>
      </c>
      <c r="L57" s="4">
        <f t="shared" si="18"/>
        <v>0.55270000000000008</v>
      </c>
      <c r="M57" s="16">
        <f t="shared" si="20"/>
        <v>0.16137226277372266</v>
      </c>
      <c r="N57" s="91"/>
    </row>
    <row r="58" spans="1:14" x14ac:dyDescent="0.2">
      <c r="A58" s="48" t="s">
        <v>32</v>
      </c>
      <c r="B58" s="50">
        <v>2</v>
      </c>
      <c r="C58" s="51">
        <v>2</v>
      </c>
      <c r="D58" s="145">
        <v>3</v>
      </c>
      <c r="E58" s="32"/>
      <c r="F58" s="32">
        <v>80</v>
      </c>
      <c r="G58" s="32" t="s">
        <v>12</v>
      </c>
      <c r="H58" s="3">
        <v>0.46889999999999998</v>
      </c>
      <c r="I58" s="3">
        <v>0.47489999999999999</v>
      </c>
      <c r="J58" s="3">
        <v>0.62450000000000006</v>
      </c>
      <c r="K58" s="3">
        <v>3.0870000000000002</v>
      </c>
      <c r="L58" s="4">
        <f t="shared" si="18"/>
        <v>0.52276666666666671</v>
      </c>
      <c r="M58" s="16">
        <f t="shared" si="20"/>
        <v>0.16934456322211425</v>
      </c>
      <c r="N58" s="91"/>
    </row>
    <row r="59" spans="1:14" x14ac:dyDescent="0.2">
      <c r="A59" s="48" t="s">
        <v>32</v>
      </c>
      <c r="B59" s="50">
        <v>2</v>
      </c>
      <c r="C59" s="51">
        <v>2</v>
      </c>
      <c r="D59" s="146"/>
      <c r="E59" s="32"/>
      <c r="F59" s="32">
        <v>80</v>
      </c>
      <c r="G59" s="32" t="s">
        <v>13</v>
      </c>
      <c r="H59" s="4">
        <v>0.40960000000000002</v>
      </c>
      <c r="I59" s="4">
        <v>0.4738</v>
      </c>
      <c r="J59" s="4">
        <v>0.65049999999999997</v>
      </c>
      <c r="K59" s="4">
        <v>3.3679999999999999</v>
      </c>
      <c r="L59" s="4">
        <f t="shared" si="18"/>
        <v>0.51129999999999998</v>
      </c>
      <c r="M59" s="16">
        <f t="shared" si="20"/>
        <v>0.15181116389548693</v>
      </c>
      <c r="N59" s="91"/>
    </row>
    <row r="60" spans="1:14" x14ac:dyDescent="0.2">
      <c r="A60" s="48" t="s">
        <v>32</v>
      </c>
      <c r="B60" s="50">
        <v>2</v>
      </c>
      <c r="C60" s="53">
        <v>2</v>
      </c>
      <c r="D60" s="146"/>
      <c r="E60" s="55"/>
      <c r="F60" s="55">
        <v>80</v>
      </c>
      <c r="G60" s="55" t="s">
        <v>14</v>
      </c>
      <c r="H60" s="18">
        <v>0.47639999999999999</v>
      </c>
      <c r="I60" s="18">
        <v>0.48630000000000001</v>
      </c>
      <c r="J60" s="18">
        <v>0.59399999999999997</v>
      </c>
      <c r="K60" s="18">
        <v>3.5369999999999999</v>
      </c>
      <c r="L60" s="18">
        <f t="shared" si="18"/>
        <v>0.51890000000000003</v>
      </c>
      <c r="M60" s="16">
        <f t="shared" si="20"/>
        <v>0.1467062482329658</v>
      </c>
      <c r="N60" s="91"/>
    </row>
    <row r="61" spans="1:14" ht="17" thickBot="1" x14ac:dyDescent="0.25">
      <c r="A61" s="48" t="s">
        <v>32</v>
      </c>
      <c r="B61" s="50">
        <v>2</v>
      </c>
      <c r="C61" s="56">
        <v>2</v>
      </c>
      <c r="D61" s="150"/>
      <c r="E61" s="57"/>
      <c r="F61" s="57">
        <v>80</v>
      </c>
      <c r="G61" s="57" t="s">
        <v>15</v>
      </c>
      <c r="H61" s="10">
        <v>0.43780000000000002</v>
      </c>
      <c r="I61" s="10">
        <v>0.50980000000000003</v>
      </c>
      <c r="J61" s="10">
        <v>0.58430000000000004</v>
      </c>
      <c r="K61" s="10">
        <v>3.464</v>
      </c>
      <c r="L61" s="10">
        <f t="shared" si="18"/>
        <v>0.51063333333333338</v>
      </c>
      <c r="M61" s="16">
        <f t="shared" si="20"/>
        <v>0.14741147036181679</v>
      </c>
      <c r="N61" s="91"/>
    </row>
    <row r="62" spans="1:14" x14ac:dyDescent="0.2">
      <c r="A62" s="48" t="s">
        <v>32</v>
      </c>
      <c r="B62" s="50">
        <v>2</v>
      </c>
      <c r="C62" s="51">
        <v>3</v>
      </c>
      <c r="D62" s="149">
        <v>1</v>
      </c>
      <c r="E62" s="32"/>
      <c r="F62" s="32">
        <v>77</v>
      </c>
      <c r="G62" s="32" t="s">
        <v>12</v>
      </c>
      <c r="H62" s="16">
        <v>0.4471</v>
      </c>
      <c r="I62" s="16">
        <v>0.4662</v>
      </c>
      <c r="J62" s="16">
        <v>0.55989999999999995</v>
      </c>
      <c r="K62" s="16">
        <v>3.3460000000000001</v>
      </c>
      <c r="L62" s="6">
        <f t="shared" si="18"/>
        <v>0.4910666666666666</v>
      </c>
      <c r="M62" s="16">
        <f>L62/K62</f>
        <v>0.14676230324765888</v>
      </c>
      <c r="N62" s="91"/>
    </row>
    <row r="63" spans="1:14" x14ac:dyDescent="0.2">
      <c r="A63" s="48" t="s">
        <v>32</v>
      </c>
      <c r="B63" s="50">
        <v>2</v>
      </c>
      <c r="C63" s="51">
        <v>3</v>
      </c>
      <c r="D63" s="146"/>
      <c r="E63" s="32"/>
      <c r="F63" s="32">
        <v>77</v>
      </c>
      <c r="G63" s="32" t="s">
        <v>13</v>
      </c>
      <c r="H63" s="3">
        <v>0.56620000000000004</v>
      </c>
      <c r="I63" s="3">
        <v>0.59330000000000005</v>
      </c>
      <c r="J63" s="3">
        <v>0.64670000000000005</v>
      </c>
      <c r="K63" s="3">
        <v>3.5539999999999998</v>
      </c>
      <c r="L63" s="4">
        <f t="shared" si="18"/>
        <v>0.60206666666666664</v>
      </c>
      <c r="M63" s="16">
        <f t="shared" ref="M63:M73" si="21">L63/K63</f>
        <v>0.16940536484712063</v>
      </c>
      <c r="N63" s="91"/>
    </row>
    <row r="64" spans="1:14" x14ac:dyDescent="0.2">
      <c r="A64" s="48" t="s">
        <v>32</v>
      </c>
      <c r="B64" s="50">
        <v>2</v>
      </c>
      <c r="C64" s="51">
        <v>3</v>
      </c>
      <c r="D64" s="146"/>
      <c r="E64" s="32"/>
      <c r="F64" s="32">
        <v>77</v>
      </c>
      <c r="G64" s="32" t="s">
        <v>14</v>
      </c>
      <c r="H64" s="3">
        <v>0.61699999999999999</v>
      </c>
      <c r="I64" s="3">
        <v>0.55400000000000005</v>
      </c>
      <c r="J64" s="3">
        <v>0.55069999999999997</v>
      </c>
      <c r="K64" s="3">
        <v>3.5169999999999999</v>
      </c>
      <c r="L64" s="4">
        <f t="shared" si="18"/>
        <v>0.57389999999999997</v>
      </c>
      <c r="M64" s="16">
        <f t="shared" si="21"/>
        <v>0.16317884560705145</v>
      </c>
      <c r="N64" s="91"/>
    </row>
    <row r="65" spans="1:14" x14ac:dyDescent="0.2">
      <c r="A65" s="48" t="s">
        <v>32</v>
      </c>
      <c r="B65" s="50">
        <v>2</v>
      </c>
      <c r="C65" s="51">
        <v>3</v>
      </c>
      <c r="D65" s="147"/>
      <c r="E65" s="32"/>
      <c r="F65" s="32">
        <v>77</v>
      </c>
      <c r="G65" s="32" t="s">
        <v>15</v>
      </c>
      <c r="H65" s="3">
        <v>0.58069999999999999</v>
      </c>
      <c r="I65" s="3">
        <v>0.64739999999999998</v>
      </c>
      <c r="J65" s="3">
        <v>0.66410000000000002</v>
      </c>
      <c r="K65" s="3">
        <v>3.5179999999999998</v>
      </c>
      <c r="L65" s="4">
        <f t="shared" si="18"/>
        <v>0.63073333333333326</v>
      </c>
      <c r="M65" s="16">
        <f t="shared" si="21"/>
        <v>0.17928747394352851</v>
      </c>
      <c r="N65" s="91"/>
    </row>
    <row r="66" spans="1:14" x14ac:dyDescent="0.2">
      <c r="A66" s="48" t="s">
        <v>32</v>
      </c>
      <c r="B66" s="50">
        <v>2</v>
      </c>
      <c r="C66" s="51">
        <v>3</v>
      </c>
      <c r="D66" s="145">
        <v>2</v>
      </c>
      <c r="E66" s="32"/>
      <c r="F66" s="32">
        <v>79</v>
      </c>
      <c r="G66" s="32" t="s">
        <v>12</v>
      </c>
      <c r="H66" s="4">
        <v>0.57089999999999996</v>
      </c>
      <c r="I66" s="4">
        <v>0.60460000000000003</v>
      </c>
      <c r="J66" s="4">
        <v>0.62439999999999996</v>
      </c>
      <c r="K66" s="3">
        <v>2.98</v>
      </c>
      <c r="L66" s="4">
        <f t="shared" si="18"/>
        <v>0.59996666666666665</v>
      </c>
      <c r="M66" s="16">
        <f t="shared" si="21"/>
        <v>0.20133109619686801</v>
      </c>
      <c r="N66" s="91"/>
    </row>
    <row r="67" spans="1:14" x14ac:dyDescent="0.2">
      <c r="A67" s="48" t="s">
        <v>32</v>
      </c>
      <c r="B67" s="50">
        <v>2</v>
      </c>
      <c r="C67" s="51">
        <v>3</v>
      </c>
      <c r="D67" s="146"/>
      <c r="E67" s="32"/>
      <c r="F67" s="32">
        <v>79</v>
      </c>
      <c r="G67" s="32" t="s">
        <v>13</v>
      </c>
      <c r="H67" s="4">
        <v>0.59</v>
      </c>
      <c r="I67" s="4">
        <v>0.67479999999999996</v>
      </c>
      <c r="J67" s="3">
        <v>0.74139999999999995</v>
      </c>
      <c r="K67" s="3">
        <v>3.1219999999999999</v>
      </c>
      <c r="L67" s="4">
        <f t="shared" si="18"/>
        <v>0.66873333333333329</v>
      </c>
      <c r="M67" s="16">
        <f t="shared" si="21"/>
        <v>0.21420029895366219</v>
      </c>
      <c r="N67" s="91"/>
    </row>
    <row r="68" spans="1:14" x14ac:dyDescent="0.2">
      <c r="A68" s="48" t="s">
        <v>32</v>
      </c>
      <c r="B68" s="50">
        <v>2</v>
      </c>
      <c r="C68" s="51">
        <v>3</v>
      </c>
      <c r="D68" s="146"/>
      <c r="E68" s="32"/>
      <c r="F68" s="32">
        <v>79</v>
      </c>
      <c r="G68" s="32" t="s">
        <v>14</v>
      </c>
      <c r="H68" s="3">
        <v>0.68120000000000003</v>
      </c>
      <c r="I68" s="3">
        <v>0.76519999999999999</v>
      </c>
      <c r="J68" s="3">
        <v>0.65149999999999997</v>
      </c>
      <c r="K68" s="3">
        <v>3.327</v>
      </c>
      <c r="L68" s="4">
        <f t="shared" si="18"/>
        <v>0.69930000000000003</v>
      </c>
      <c r="M68" s="16">
        <f t="shared" si="21"/>
        <v>0.21018935978358882</v>
      </c>
      <c r="N68" s="91"/>
    </row>
    <row r="69" spans="1:14" x14ac:dyDescent="0.2">
      <c r="A69" s="48" t="s">
        <v>32</v>
      </c>
      <c r="B69" s="50">
        <v>2</v>
      </c>
      <c r="C69" s="51">
        <v>3</v>
      </c>
      <c r="D69" s="147"/>
      <c r="E69" s="32"/>
      <c r="F69" s="32">
        <v>79</v>
      </c>
      <c r="G69" s="32" t="s">
        <v>15</v>
      </c>
      <c r="H69" s="4">
        <v>0.66890000000000005</v>
      </c>
      <c r="I69" s="4">
        <v>0.61760000000000004</v>
      </c>
      <c r="J69" s="4">
        <v>0.71870000000000001</v>
      </c>
      <c r="K69" s="4">
        <v>3.2</v>
      </c>
      <c r="L69" s="4">
        <f t="shared" si="18"/>
        <v>0.66840000000000011</v>
      </c>
      <c r="M69" s="16">
        <f t="shared" si="21"/>
        <v>0.20887500000000003</v>
      </c>
      <c r="N69" s="91"/>
    </row>
    <row r="70" spans="1:14" x14ac:dyDescent="0.2">
      <c r="A70" s="48" t="s">
        <v>32</v>
      </c>
      <c r="B70" s="50">
        <v>2</v>
      </c>
      <c r="C70" s="51">
        <v>3</v>
      </c>
      <c r="D70" s="145">
        <v>3</v>
      </c>
      <c r="E70" s="32"/>
      <c r="F70" s="32">
        <v>80</v>
      </c>
      <c r="G70" s="32" t="s">
        <v>12</v>
      </c>
      <c r="H70" s="3">
        <v>0.50370000000000004</v>
      </c>
      <c r="I70" s="3">
        <v>0.6169</v>
      </c>
      <c r="J70" s="3">
        <v>0.71960000000000002</v>
      </c>
      <c r="K70" s="3">
        <v>2.9089999999999998</v>
      </c>
      <c r="L70" s="4">
        <f t="shared" si="18"/>
        <v>0.61340000000000006</v>
      </c>
      <c r="M70" s="16">
        <f t="shared" si="21"/>
        <v>0.21086283946373327</v>
      </c>
      <c r="N70" s="91"/>
    </row>
    <row r="71" spans="1:14" x14ac:dyDescent="0.2">
      <c r="A71" s="48" t="s">
        <v>32</v>
      </c>
      <c r="B71" s="50">
        <v>2</v>
      </c>
      <c r="C71" s="51">
        <v>3</v>
      </c>
      <c r="D71" s="146"/>
      <c r="E71" s="32"/>
      <c r="F71" s="32">
        <v>80</v>
      </c>
      <c r="G71" s="32" t="s">
        <v>13</v>
      </c>
      <c r="H71" s="4">
        <v>0.40339999999999998</v>
      </c>
      <c r="I71" s="4">
        <v>0.71209999999999996</v>
      </c>
      <c r="J71" s="4">
        <v>0.71560000000000001</v>
      </c>
      <c r="K71" s="4">
        <v>3.1040000000000001</v>
      </c>
      <c r="L71" s="4">
        <f t="shared" si="18"/>
        <v>0.61036666666666661</v>
      </c>
      <c r="M71" s="16">
        <f t="shared" si="21"/>
        <v>0.19663874570446732</v>
      </c>
      <c r="N71" s="91"/>
    </row>
    <row r="72" spans="1:14" x14ac:dyDescent="0.2">
      <c r="A72" s="48" t="s">
        <v>32</v>
      </c>
      <c r="B72" s="50">
        <v>2</v>
      </c>
      <c r="C72" s="53">
        <v>3</v>
      </c>
      <c r="D72" s="146"/>
      <c r="E72" s="55"/>
      <c r="F72" s="55">
        <v>80</v>
      </c>
      <c r="G72" s="55" t="s">
        <v>14</v>
      </c>
      <c r="H72" s="18">
        <v>0.45090000000000002</v>
      </c>
      <c r="I72" s="18">
        <v>0.57830000000000004</v>
      </c>
      <c r="J72" s="18">
        <v>0.59</v>
      </c>
      <c r="K72" s="18">
        <v>3.2850000000000001</v>
      </c>
      <c r="L72" s="18">
        <f t="shared" si="18"/>
        <v>0.5397333333333334</v>
      </c>
      <c r="M72" s="16">
        <f t="shared" si="21"/>
        <v>0.16430238457635718</v>
      </c>
      <c r="N72" s="91"/>
    </row>
    <row r="73" spans="1:14" ht="17" thickBot="1" x14ac:dyDescent="0.25">
      <c r="A73" s="48" t="s">
        <v>32</v>
      </c>
      <c r="B73" s="50">
        <v>2</v>
      </c>
      <c r="C73" s="56">
        <v>3</v>
      </c>
      <c r="D73" s="150"/>
      <c r="E73" s="57"/>
      <c r="F73" s="57">
        <v>80</v>
      </c>
      <c r="G73" s="57" t="s">
        <v>15</v>
      </c>
      <c r="H73" s="10">
        <v>0.4728</v>
      </c>
      <c r="I73" s="10">
        <v>0.5796</v>
      </c>
      <c r="J73" s="10">
        <v>0.65359999999999996</v>
      </c>
      <c r="K73" s="10">
        <v>3.2589999999999999</v>
      </c>
      <c r="L73" s="10">
        <f t="shared" si="18"/>
        <v>0.56866666666666665</v>
      </c>
      <c r="M73" s="16">
        <f t="shared" si="21"/>
        <v>0.17449115270532883</v>
      </c>
      <c r="N73" s="91"/>
    </row>
    <row r="74" spans="1:14" x14ac:dyDescent="0.2">
      <c r="A74" s="48" t="s">
        <v>33</v>
      </c>
      <c r="B74" s="50">
        <v>1</v>
      </c>
      <c r="C74" s="58">
        <v>1</v>
      </c>
      <c r="D74" s="145">
        <v>4</v>
      </c>
      <c r="E74" s="32"/>
      <c r="F74" s="32">
        <v>77</v>
      </c>
      <c r="G74" s="32" t="s">
        <v>12</v>
      </c>
      <c r="H74" s="28"/>
      <c r="I74" s="29"/>
      <c r="J74" s="29"/>
      <c r="K74" s="29"/>
      <c r="L74" s="27"/>
      <c r="M74" s="27"/>
      <c r="N74" s="91"/>
    </row>
    <row r="75" spans="1:14" x14ac:dyDescent="0.2">
      <c r="A75" s="48" t="s">
        <v>33</v>
      </c>
      <c r="B75" s="50">
        <v>1</v>
      </c>
      <c r="C75" s="58">
        <v>1</v>
      </c>
      <c r="D75" s="146"/>
      <c r="E75" s="32"/>
      <c r="F75" s="32">
        <v>77</v>
      </c>
      <c r="G75" s="32" t="s">
        <v>13</v>
      </c>
      <c r="H75" s="30"/>
      <c r="I75" s="31"/>
      <c r="J75" s="31"/>
      <c r="K75" s="31"/>
      <c r="L75" s="27"/>
      <c r="M75" s="27"/>
      <c r="N75" s="91"/>
    </row>
    <row r="76" spans="1:14" x14ac:dyDescent="0.2">
      <c r="A76" s="48" t="s">
        <v>33</v>
      </c>
      <c r="B76" s="50">
        <v>1</v>
      </c>
      <c r="C76" s="58">
        <v>1</v>
      </c>
      <c r="D76" s="146"/>
      <c r="E76" s="32"/>
      <c r="F76" s="32">
        <v>77</v>
      </c>
      <c r="G76" s="32" t="s">
        <v>14</v>
      </c>
      <c r="H76" s="16">
        <v>0.57720000000000005</v>
      </c>
      <c r="I76" s="32">
        <v>0.43290000000000001</v>
      </c>
      <c r="J76" s="32">
        <v>1.772</v>
      </c>
      <c r="K76" s="32">
        <v>3.61</v>
      </c>
      <c r="L76" s="4">
        <f>AVERAGE(H76:J76)</f>
        <v>0.92736666666666656</v>
      </c>
      <c r="M76" s="3">
        <f>L76/K76</f>
        <v>0.25688827331486608</v>
      </c>
      <c r="N76" s="91"/>
    </row>
    <row r="77" spans="1:14" x14ac:dyDescent="0.2">
      <c r="A77" s="48" t="s">
        <v>33</v>
      </c>
      <c r="B77" s="50">
        <v>1</v>
      </c>
      <c r="C77" s="58">
        <v>1</v>
      </c>
      <c r="D77" s="151"/>
      <c r="E77" s="32"/>
      <c r="F77" s="32">
        <v>77</v>
      </c>
      <c r="G77" s="32" t="s">
        <v>15</v>
      </c>
      <c r="H77" s="30"/>
      <c r="I77" s="31"/>
      <c r="J77" s="31"/>
      <c r="K77" s="31"/>
      <c r="L77" s="27"/>
      <c r="M77" s="27"/>
      <c r="N77" s="91"/>
    </row>
    <row r="78" spans="1:14" x14ac:dyDescent="0.2">
      <c r="A78" s="48" t="s">
        <v>33</v>
      </c>
      <c r="B78" s="50">
        <v>1</v>
      </c>
      <c r="C78" s="58">
        <v>1</v>
      </c>
      <c r="D78" s="145">
        <v>5</v>
      </c>
      <c r="E78" s="32"/>
      <c r="F78" s="32">
        <v>79</v>
      </c>
      <c r="G78" s="32" t="s">
        <v>12</v>
      </c>
      <c r="H78" s="3">
        <v>0.5202</v>
      </c>
      <c r="I78" s="5">
        <v>0.69169999999999998</v>
      </c>
      <c r="J78" s="5">
        <v>0.77429999999999999</v>
      </c>
      <c r="K78" s="5">
        <v>3.15</v>
      </c>
      <c r="L78" s="3">
        <f>AVERAGE(H78:J78)</f>
        <v>0.66206666666666669</v>
      </c>
      <c r="M78" s="3">
        <f>L78/K78</f>
        <v>0.21017989417989419</v>
      </c>
      <c r="N78" s="91"/>
    </row>
    <row r="79" spans="1:14" x14ac:dyDescent="0.2">
      <c r="A79" s="48" t="s">
        <v>33</v>
      </c>
      <c r="B79" s="50">
        <v>1</v>
      </c>
      <c r="C79" s="58">
        <v>1</v>
      </c>
      <c r="D79" s="146"/>
      <c r="E79" s="32"/>
      <c r="F79" s="32">
        <v>79</v>
      </c>
      <c r="G79" s="32" t="s">
        <v>13</v>
      </c>
      <c r="H79" s="16">
        <v>0.4879</v>
      </c>
      <c r="I79" s="32">
        <v>0.52569999999999995</v>
      </c>
      <c r="J79" s="32">
        <v>0.88380000000000003</v>
      </c>
      <c r="K79" s="32">
        <v>3.661</v>
      </c>
      <c r="L79" s="3">
        <f t="shared" ref="L79:L81" si="22">AVERAGE(H79:J79)</f>
        <v>0.63246666666666662</v>
      </c>
      <c r="M79" s="3">
        <f t="shared" ref="M79:M81" si="23">L79/K79</f>
        <v>0.17275789857051807</v>
      </c>
      <c r="N79" s="91"/>
    </row>
    <row r="80" spans="1:14" x14ac:dyDescent="0.2">
      <c r="A80" s="48" t="s">
        <v>33</v>
      </c>
      <c r="B80" s="50">
        <v>1</v>
      </c>
      <c r="C80" s="58">
        <v>1</v>
      </c>
      <c r="D80" s="146"/>
      <c r="E80" s="32"/>
      <c r="F80" s="32">
        <v>79</v>
      </c>
      <c r="G80" s="32" t="s">
        <v>14</v>
      </c>
      <c r="H80" s="16">
        <v>0.64970000000000006</v>
      </c>
      <c r="I80" s="32">
        <v>0.51090000000000002</v>
      </c>
      <c r="J80" s="32">
        <v>0.85340000000000005</v>
      </c>
      <c r="K80" s="32">
        <v>3.7280000000000002</v>
      </c>
      <c r="L80" s="3">
        <f t="shared" si="22"/>
        <v>0.67133333333333345</v>
      </c>
      <c r="M80" s="3">
        <f t="shared" si="23"/>
        <v>0.18007868383404865</v>
      </c>
      <c r="N80" s="91"/>
    </row>
    <row r="81" spans="1:14" x14ac:dyDescent="0.2">
      <c r="A81" s="48" t="s">
        <v>33</v>
      </c>
      <c r="B81" s="50">
        <v>1</v>
      </c>
      <c r="C81" s="58">
        <v>1</v>
      </c>
      <c r="D81" s="151"/>
      <c r="E81" s="32"/>
      <c r="F81" s="32">
        <v>79</v>
      </c>
      <c r="G81" s="32" t="s">
        <v>15</v>
      </c>
      <c r="H81" s="6">
        <v>0.621</v>
      </c>
      <c r="I81" s="7">
        <v>0.77</v>
      </c>
      <c r="J81" s="7">
        <v>0.629</v>
      </c>
      <c r="K81" s="7">
        <v>3.6989999999999998</v>
      </c>
      <c r="L81" s="3">
        <f t="shared" si="22"/>
        <v>0.67333333333333334</v>
      </c>
      <c r="M81" s="3">
        <f t="shared" si="23"/>
        <v>0.18203117959808959</v>
      </c>
      <c r="N81" s="91"/>
    </row>
    <row r="82" spans="1:14" x14ac:dyDescent="0.2">
      <c r="A82" s="48" t="s">
        <v>33</v>
      </c>
      <c r="B82" s="50">
        <v>1</v>
      </c>
      <c r="C82" s="58">
        <v>1</v>
      </c>
      <c r="D82" s="145">
        <v>6</v>
      </c>
      <c r="E82" s="32"/>
      <c r="F82" s="32">
        <v>80</v>
      </c>
      <c r="G82" s="32" t="s">
        <v>12</v>
      </c>
      <c r="H82" s="3">
        <v>0.5171</v>
      </c>
      <c r="I82" s="5">
        <v>0.45369999999999999</v>
      </c>
      <c r="J82" s="5">
        <v>1.0229999999999999</v>
      </c>
      <c r="K82" s="5">
        <v>3.1440000000000001</v>
      </c>
      <c r="L82" s="3">
        <f>AVERAGE(H82:J82)</f>
        <v>0.66459999999999997</v>
      </c>
      <c r="M82" s="3">
        <f>L82/K82</f>
        <v>0.21138676844783713</v>
      </c>
      <c r="N82" s="91"/>
    </row>
    <row r="83" spans="1:14" x14ac:dyDescent="0.2">
      <c r="A83" s="48" t="s">
        <v>33</v>
      </c>
      <c r="B83" s="50">
        <v>1</v>
      </c>
      <c r="C83" s="58">
        <v>1</v>
      </c>
      <c r="D83" s="146"/>
      <c r="E83" s="32"/>
      <c r="F83" s="32">
        <v>80</v>
      </c>
      <c r="G83" s="32" t="s">
        <v>13</v>
      </c>
      <c r="H83" s="33"/>
      <c r="I83" s="34"/>
      <c r="J83" s="34"/>
      <c r="K83" s="34"/>
      <c r="L83" s="27"/>
      <c r="M83" s="27"/>
      <c r="N83" s="91"/>
    </row>
    <row r="84" spans="1:14" x14ac:dyDescent="0.2">
      <c r="A84" s="48" t="s">
        <v>33</v>
      </c>
      <c r="B84" s="50">
        <v>1</v>
      </c>
      <c r="C84" s="58">
        <v>1</v>
      </c>
      <c r="D84" s="146"/>
      <c r="E84" s="32"/>
      <c r="F84" s="32">
        <v>80</v>
      </c>
      <c r="G84" s="32" t="s">
        <v>14</v>
      </c>
      <c r="H84" s="33"/>
      <c r="I84" s="34"/>
      <c r="J84" s="34"/>
      <c r="K84" s="34"/>
      <c r="L84" s="27"/>
      <c r="M84" s="27"/>
      <c r="N84" s="91"/>
    </row>
    <row r="85" spans="1:14" ht="17" thickBot="1" x14ac:dyDescent="0.25">
      <c r="A85" s="48" t="s">
        <v>33</v>
      </c>
      <c r="B85" s="50">
        <v>1</v>
      </c>
      <c r="C85" s="59">
        <v>1</v>
      </c>
      <c r="D85" s="150"/>
      <c r="E85" s="47"/>
      <c r="F85" s="47">
        <v>80</v>
      </c>
      <c r="G85" s="47" t="s">
        <v>15</v>
      </c>
      <c r="H85" s="11">
        <v>0.54</v>
      </c>
      <c r="I85" s="12">
        <v>0.46600000000000003</v>
      </c>
      <c r="J85" s="12">
        <v>1.1180000000000001</v>
      </c>
      <c r="K85" s="12">
        <v>2.9249999999999998</v>
      </c>
      <c r="L85" s="9">
        <f t="shared" ref="L85" si="24">AVERAGE(H85:J85)</f>
        <v>0.70800000000000007</v>
      </c>
      <c r="M85" s="9">
        <f t="shared" ref="M85" si="25">L85/K85</f>
        <v>0.2420512820512821</v>
      </c>
      <c r="N85" s="91"/>
    </row>
    <row r="86" spans="1:14" x14ac:dyDescent="0.2">
      <c r="A86" s="48" t="s">
        <v>33</v>
      </c>
      <c r="B86" s="50">
        <v>1</v>
      </c>
      <c r="C86" s="60">
        <v>2</v>
      </c>
      <c r="D86" s="149">
        <v>4</v>
      </c>
      <c r="E86" s="54"/>
      <c r="F86" s="54">
        <v>77</v>
      </c>
      <c r="G86" s="54" t="s">
        <v>12</v>
      </c>
      <c r="H86" s="36"/>
      <c r="I86" s="36"/>
      <c r="J86" s="36"/>
      <c r="K86" s="36"/>
      <c r="L86" s="36"/>
      <c r="M86" s="36"/>
      <c r="N86" s="91"/>
    </row>
    <row r="87" spans="1:14" ht="17" thickBot="1" x14ac:dyDescent="0.25">
      <c r="A87" s="48" t="s">
        <v>33</v>
      </c>
      <c r="B87" s="50">
        <v>1</v>
      </c>
      <c r="C87" s="58">
        <v>2</v>
      </c>
      <c r="D87" s="146"/>
      <c r="E87" s="32"/>
      <c r="F87" s="32">
        <v>77</v>
      </c>
      <c r="G87" s="32" t="s">
        <v>13</v>
      </c>
      <c r="H87" s="27"/>
      <c r="I87" s="27"/>
      <c r="J87" s="27"/>
      <c r="K87" s="27"/>
      <c r="L87" s="27"/>
      <c r="M87" s="27"/>
      <c r="N87" s="91"/>
    </row>
    <row r="88" spans="1:14" x14ac:dyDescent="0.2">
      <c r="A88" s="48" t="s">
        <v>33</v>
      </c>
      <c r="B88" s="50">
        <v>1</v>
      </c>
      <c r="C88" s="58">
        <v>2</v>
      </c>
      <c r="D88" s="146"/>
      <c r="E88" s="32"/>
      <c r="F88" s="32">
        <v>77</v>
      </c>
      <c r="G88" s="32" t="s">
        <v>14</v>
      </c>
      <c r="H88" s="13">
        <v>0.51519999999999999</v>
      </c>
      <c r="I88" s="13">
        <v>0.45240000000000002</v>
      </c>
      <c r="J88" s="13">
        <v>0.97829999999999995</v>
      </c>
      <c r="K88" s="13">
        <v>3.7890000000000001</v>
      </c>
      <c r="L88" s="3">
        <f t="shared" ref="L88:L89" si="26">AVERAGE(H88:J88)</f>
        <v>0.64863333333333328</v>
      </c>
      <c r="M88" s="3">
        <f t="shared" ref="M88:M89" si="27">L88/K88</f>
        <v>0.17118852819565405</v>
      </c>
      <c r="N88" s="91"/>
    </row>
    <row r="89" spans="1:14" x14ac:dyDescent="0.2">
      <c r="A89" s="48" t="s">
        <v>33</v>
      </c>
      <c r="B89" s="50">
        <v>1</v>
      </c>
      <c r="C89" s="58">
        <v>2</v>
      </c>
      <c r="D89" s="151"/>
      <c r="E89" s="32"/>
      <c r="F89" s="32">
        <v>77</v>
      </c>
      <c r="G89" s="32" t="s">
        <v>15</v>
      </c>
      <c r="H89" s="3">
        <v>0.53359999999999996</v>
      </c>
      <c r="I89" s="3">
        <v>0.7077</v>
      </c>
      <c r="J89" s="3">
        <v>0.70120000000000005</v>
      </c>
      <c r="K89" s="3">
        <v>3.69</v>
      </c>
      <c r="L89" s="3">
        <f t="shared" si="26"/>
        <v>0.64749999999999996</v>
      </c>
      <c r="M89" s="3">
        <f t="shared" si="27"/>
        <v>0.17547425474254741</v>
      </c>
      <c r="N89" s="91"/>
    </row>
    <row r="90" spans="1:14" x14ac:dyDescent="0.2">
      <c r="A90" s="48" t="s">
        <v>33</v>
      </c>
      <c r="B90" s="50">
        <v>1</v>
      </c>
      <c r="C90" s="58">
        <v>2</v>
      </c>
      <c r="D90" s="145">
        <v>5</v>
      </c>
      <c r="E90" s="32"/>
      <c r="F90" s="32">
        <v>79</v>
      </c>
      <c r="G90" s="32" t="s">
        <v>12</v>
      </c>
      <c r="H90" s="4">
        <v>0.55569999999999997</v>
      </c>
      <c r="I90" s="4">
        <v>0.51080000000000003</v>
      </c>
      <c r="J90" s="4">
        <v>0.90300000000000002</v>
      </c>
      <c r="K90" s="3">
        <v>3.4990000000000001</v>
      </c>
      <c r="L90" s="3">
        <f>AVERAGE(H90:J90)</f>
        <v>0.65649999999999997</v>
      </c>
      <c r="M90" s="3">
        <f>L90/K90</f>
        <v>0.18762503572449271</v>
      </c>
      <c r="N90" s="91"/>
    </row>
    <row r="91" spans="1:14" x14ac:dyDescent="0.2">
      <c r="A91" s="48" t="s">
        <v>33</v>
      </c>
      <c r="B91" s="50">
        <v>1</v>
      </c>
      <c r="C91" s="58">
        <v>2</v>
      </c>
      <c r="D91" s="146"/>
      <c r="E91" s="32"/>
      <c r="F91" s="32">
        <v>79</v>
      </c>
      <c r="G91" s="32" t="s">
        <v>13</v>
      </c>
      <c r="H91" s="4">
        <v>0.54079999999999995</v>
      </c>
      <c r="I91" s="4">
        <v>0.53480000000000005</v>
      </c>
      <c r="J91" s="3">
        <v>0.98119999999999996</v>
      </c>
      <c r="K91" s="3">
        <v>3.7269999999999999</v>
      </c>
      <c r="L91" s="3">
        <f t="shared" ref="L91:L93" si="28">AVERAGE(H91:J91)</f>
        <v>0.68559999999999999</v>
      </c>
      <c r="M91" s="3">
        <f t="shared" ref="M91:M93" si="29">L91/K91</f>
        <v>0.18395492353099008</v>
      </c>
      <c r="N91" s="91"/>
    </row>
    <row r="92" spans="1:14" x14ac:dyDescent="0.2">
      <c r="A92" s="48" t="s">
        <v>33</v>
      </c>
      <c r="B92" s="50">
        <v>1</v>
      </c>
      <c r="C92" s="58">
        <v>2</v>
      </c>
      <c r="D92" s="146"/>
      <c r="E92" s="32"/>
      <c r="F92" s="32">
        <v>79</v>
      </c>
      <c r="G92" s="32" t="s">
        <v>14</v>
      </c>
      <c r="H92" s="3">
        <v>0.5736</v>
      </c>
      <c r="I92" s="3">
        <v>0.495</v>
      </c>
      <c r="J92" s="3">
        <v>1.0629999999999999</v>
      </c>
      <c r="K92" s="3">
        <v>3.722</v>
      </c>
      <c r="L92" s="3">
        <f t="shared" si="28"/>
        <v>0.71053333333333324</v>
      </c>
      <c r="M92" s="3">
        <f t="shared" si="29"/>
        <v>0.19090094931040658</v>
      </c>
      <c r="N92" s="91"/>
    </row>
    <row r="93" spans="1:14" x14ac:dyDescent="0.2">
      <c r="A93" s="48" t="s">
        <v>33</v>
      </c>
      <c r="B93" s="50">
        <v>1</v>
      </c>
      <c r="C93" s="58">
        <v>2</v>
      </c>
      <c r="D93" s="151"/>
      <c r="E93" s="32"/>
      <c r="F93" s="32">
        <v>79</v>
      </c>
      <c r="G93" s="32" t="s">
        <v>15</v>
      </c>
      <c r="H93" s="4">
        <v>0.58050000000000002</v>
      </c>
      <c r="I93" s="4">
        <v>0.5242</v>
      </c>
      <c r="J93" s="4">
        <v>0.95309999999999995</v>
      </c>
      <c r="K93" s="4">
        <v>3.7149999999999999</v>
      </c>
      <c r="L93" s="3">
        <f t="shared" si="28"/>
        <v>0.68593333333333328</v>
      </c>
      <c r="M93" s="3">
        <f t="shared" si="29"/>
        <v>0.18463885150291609</v>
      </c>
      <c r="N93" s="91"/>
    </row>
    <row r="94" spans="1:14" x14ac:dyDescent="0.2">
      <c r="A94" s="48" t="s">
        <v>33</v>
      </c>
      <c r="B94" s="50">
        <v>1</v>
      </c>
      <c r="C94" s="58">
        <v>2</v>
      </c>
      <c r="D94" s="145">
        <v>6</v>
      </c>
      <c r="E94" s="32"/>
      <c r="F94" s="32">
        <v>80</v>
      </c>
      <c r="G94" s="32" t="s">
        <v>12</v>
      </c>
      <c r="H94" s="3">
        <v>0.46339999999999998</v>
      </c>
      <c r="I94" s="3">
        <v>0.47460000000000002</v>
      </c>
      <c r="J94" s="3">
        <v>0.99660000000000004</v>
      </c>
      <c r="K94" s="3">
        <v>3.4239999999999999</v>
      </c>
      <c r="L94" s="3">
        <f>AVERAGE(H94:J94)</f>
        <v>0.6448666666666667</v>
      </c>
      <c r="M94" s="3">
        <f>L94/K94</f>
        <v>0.18833722741433023</v>
      </c>
      <c r="N94" s="91"/>
    </row>
    <row r="95" spans="1:14" x14ac:dyDescent="0.2">
      <c r="A95" s="48" t="s">
        <v>33</v>
      </c>
      <c r="B95" s="50">
        <v>1</v>
      </c>
      <c r="C95" s="58">
        <v>2</v>
      </c>
      <c r="D95" s="146"/>
      <c r="E95" s="32"/>
      <c r="F95" s="32">
        <v>80</v>
      </c>
      <c r="G95" s="32" t="s">
        <v>13</v>
      </c>
      <c r="H95" s="26"/>
      <c r="I95" s="26"/>
      <c r="J95" s="26"/>
      <c r="K95" s="26"/>
      <c r="L95" s="27"/>
      <c r="M95" s="27"/>
      <c r="N95" s="91"/>
    </row>
    <row r="96" spans="1:14" x14ac:dyDescent="0.2">
      <c r="A96" s="48" t="s">
        <v>33</v>
      </c>
      <c r="B96" s="50">
        <v>1</v>
      </c>
      <c r="C96" s="58">
        <v>2</v>
      </c>
      <c r="D96" s="146"/>
      <c r="E96" s="32"/>
      <c r="F96" s="32">
        <v>80</v>
      </c>
      <c r="G96" s="32" t="s">
        <v>14</v>
      </c>
      <c r="H96" s="26"/>
      <c r="I96" s="26"/>
      <c r="J96" s="26"/>
      <c r="K96" s="26"/>
      <c r="L96" s="27"/>
      <c r="M96" s="27"/>
      <c r="N96" s="91"/>
    </row>
    <row r="97" spans="1:14" ht="17" thickBot="1" x14ac:dyDescent="0.25">
      <c r="A97" s="48" t="s">
        <v>33</v>
      </c>
      <c r="B97" s="50">
        <v>1</v>
      </c>
      <c r="C97" s="59">
        <v>2</v>
      </c>
      <c r="D97" s="150"/>
      <c r="E97" s="47"/>
      <c r="F97" s="47">
        <v>80</v>
      </c>
      <c r="G97" s="47" t="s">
        <v>15</v>
      </c>
      <c r="H97" s="9">
        <v>0.49840000000000001</v>
      </c>
      <c r="I97" s="9">
        <v>0.50539999999999996</v>
      </c>
      <c r="J97" s="9">
        <v>1.0760000000000001</v>
      </c>
      <c r="K97" s="9">
        <v>3.343</v>
      </c>
      <c r="L97" s="9">
        <f t="shared" ref="L97" si="30">AVERAGE(H97:J97)</f>
        <v>0.6932666666666667</v>
      </c>
      <c r="M97" s="9">
        <f t="shared" ref="M97" si="31">L97/K97</f>
        <v>0.20737860205404329</v>
      </c>
      <c r="N97" s="91"/>
    </row>
    <row r="98" spans="1:14" x14ac:dyDescent="0.2">
      <c r="A98" s="48" t="s">
        <v>33</v>
      </c>
      <c r="B98" s="50">
        <v>1</v>
      </c>
      <c r="C98" s="60">
        <v>3</v>
      </c>
      <c r="D98" s="149">
        <v>4</v>
      </c>
      <c r="E98" s="54"/>
      <c r="F98" s="54">
        <v>77</v>
      </c>
      <c r="G98" s="54" t="s">
        <v>12</v>
      </c>
      <c r="H98" s="36"/>
      <c r="I98" s="36"/>
      <c r="J98" s="36"/>
      <c r="K98" s="36"/>
      <c r="L98" s="36"/>
      <c r="M98" s="36"/>
      <c r="N98" s="91"/>
    </row>
    <row r="99" spans="1:14" x14ac:dyDescent="0.2">
      <c r="A99" s="48" t="s">
        <v>33</v>
      </c>
      <c r="B99" s="50">
        <v>1</v>
      </c>
      <c r="C99" s="58">
        <v>3</v>
      </c>
      <c r="D99" s="146"/>
      <c r="E99" s="32"/>
      <c r="F99" s="32">
        <v>77</v>
      </c>
      <c r="G99" s="32" t="s">
        <v>13</v>
      </c>
      <c r="H99" s="27"/>
      <c r="I99" s="27"/>
      <c r="J99" s="27"/>
      <c r="K99" s="27"/>
      <c r="L99" s="27"/>
      <c r="M99" s="27"/>
      <c r="N99" s="91"/>
    </row>
    <row r="100" spans="1:14" x14ac:dyDescent="0.2">
      <c r="A100" s="48" t="s">
        <v>33</v>
      </c>
      <c r="B100" s="50">
        <v>1</v>
      </c>
      <c r="C100" s="58">
        <v>3</v>
      </c>
      <c r="D100" s="146"/>
      <c r="E100" s="32"/>
      <c r="F100" s="32">
        <v>77</v>
      </c>
      <c r="G100" s="32" t="s">
        <v>14</v>
      </c>
      <c r="H100" s="4">
        <v>0.54039999999999999</v>
      </c>
      <c r="I100" s="4">
        <v>0.41139999999999999</v>
      </c>
      <c r="J100" s="3">
        <v>0.96220000000000006</v>
      </c>
      <c r="K100" s="3">
        <v>3.7850000000000001</v>
      </c>
      <c r="L100" s="3">
        <f t="shared" ref="L100:L101" si="32">AVERAGE(H100:J100)</f>
        <v>0.63800000000000001</v>
      </c>
      <c r="M100" s="3">
        <f t="shared" ref="M100:M101" si="33">L100/K100</f>
        <v>0.16856010568031704</v>
      </c>
      <c r="N100" s="91"/>
    </row>
    <row r="101" spans="1:14" ht="17" x14ac:dyDescent="0.2">
      <c r="A101" s="48" t="s">
        <v>33</v>
      </c>
      <c r="B101" s="50">
        <v>1</v>
      </c>
      <c r="C101" s="58">
        <v>3</v>
      </c>
      <c r="D101" s="151"/>
      <c r="E101" s="32"/>
      <c r="F101" s="32">
        <v>77</v>
      </c>
      <c r="G101" s="32" t="s">
        <v>15</v>
      </c>
      <c r="H101" s="3">
        <v>0.52429999999999999</v>
      </c>
      <c r="I101" s="3">
        <v>0.73299999999999998</v>
      </c>
      <c r="J101" s="3">
        <v>0.72719999999999996</v>
      </c>
      <c r="K101" s="3">
        <v>3.7549999999999999</v>
      </c>
      <c r="L101" s="3">
        <f t="shared" si="32"/>
        <v>0.66149999999999987</v>
      </c>
      <c r="M101" s="3">
        <f t="shared" si="33"/>
        <v>0.17616511318242339</v>
      </c>
      <c r="N101" s="91" t="s">
        <v>28</v>
      </c>
    </row>
    <row r="102" spans="1:14" x14ac:dyDescent="0.2">
      <c r="A102" s="48" t="s">
        <v>33</v>
      </c>
      <c r="B102" s="50">
        <v>1</v>
      </c>
      <c r="C102" s="58">
        <v>3</v>
      </c>
      <c r="D102" s="145">
        <v>5</v>
      </c>
      <c r="E102" s="32"/>
      <c r="F102" s="32">
        <v>79</v>
      </c>
      <c r="G102" s="32" t="s">
        <v>12</v>
      </c>
      <c r="H102" s="4">
        <v>0.54190000000000005</v>
      </c>
      <c r="I102" s="4">
        <v>0.50080000000000002</v>
      </c>
      <c r="J102" s="4">
        <v>0.98640000000000005</v>
      </c>
      <c r="K102" s="3">
        <v>3.4689999999999999</v>
      </c>
      <c r="L102" s="3">
        <f>AVERAGE(H102:J102)</f>
        <v>0.67636666666666667</v>
      </c>
      <c r="M102" s="3">
        <f>L102/K102</f>
        <v>0.19497453636975115</v>
      </c>
      <c r="N102" s="91"/>
    </row>
    <row r="103" spans="1:14" x14ac:dyDescent="0.2">
      <c r="A103" s="48" t="s">
        <v>33</v>
      </c>
      <c r="B103" s="50">
        <v>1</v>
      </c>
      <c r="C103" s="58">
        <v>3</v>
      </c>
      <c r="D103" s="146"/>
      <c r="E103" s="32"/>
      <c r="F103" s="32">
        <v>79</v>
      </c>
      <c r="G103" s="32" t="s">
        <v>13</v>
      </c>
      <c r="H103" s="4">
        <v>0.58179999999999998</v>
      </c>
      <c r="I103" s="4">
        <v>0.49890000000000001</v>
      </c>
      <c r="J103" s="3">
        <v>1.109</v>
      </c>
      <c r="K103" s="3">
        <v>3.722</v>
      </c>
      <c r="L103" s="3">
        <f t="shared" ref="L103:L105" si="34">AVERAGE(H103:J103)</f>
        <v>0.7299000000000001</v>
      </c>
      <c r="M103" s="3">
        <f t="shared" ref="M103:M105" si="35">L103/K103</f>
        <v>0.19610424502955404</v>
      </c>
      <c r="N103" s="91"/>
    </row>
    <row r="104" spans="1:14" x14ac:dyDescent="0.2">
      <c r="A104" s="48" t="s">
        <v>33</v>
      </c>
      <c r="B104" s="50">
        <v>1</v>
      </c>
      <c r="C104" s="58">
        <v>3</v>
      </c>
      <c r="D104" s="146"/>
      <c r="E104" s="32"/>
      <c r="F104" s="32">
        <v>79</v>
      </c>
      <c r="G104" s="32" t="s">
        <v>14</v>
      </c>
      <c r="H104" s="3">
        <v>0.54300000000000004</v>
      </c>
      <c r="I104" s="3">
        <v>0.55300000000000005</v>
      </c>
      <c r="J104" s="3">
        <v>1.0429999999999999</v>
      </c>
      <c r="K104" s="3">
        <v>3.7519999999999998</v>
      </c>
      <c r="L104" s="3">
        <f t="shared" si="34"/>
        <v>0.71300000000000008</v>
      </c>
      <c r="M104" s="3">
        <f t="shared" si="35"/>
        <v>0.19003198294243073</v>
      </c>
      <c r="N104" s="91"/>
    </row>
    <row r="105" spans="1:14" x14ac:dyDescent="0.2">
      <c r="A105" s="48" t="s">
        <v>33</v>
      </c>
      <c r="B105" s="50">
        <v>1</v>
      </c>
      <c r="C105" s="58">
        <v>3</v>
      </c>
      <c r="D105" s="151"/>
      <c r="E105" s="32"/>
      <c r="F105" s="32">
        <v>79</v>
      </c>
      <c r="G105" s="32" t="s">
        <v>15</v>
      </c>
      <c r="H105" s="4">
        <v>0.57530000000000003</v>
      </c>
      <c r="I105" s="4">
        <v>0.499</v>
      </c>
      <c r="J105" s="4">
        <v>0.94810000000000005</v>
      </c>
      <c r="K105" s="4">
        <v>3.7330000000000001</v>
      </c>
      <c r="L105" s="3">
        <f t="shared" si="34"/>
        <v>0.67413333333333336</v>
      </c>
      <c r="M105" s="3">
        <f t="shared" si="35"/>
        <v>0.18058755246004107</v>
      </c>
      <c r="N105" s="91"/>
    </row>
    <row r="106" spans="1:14" x14ac:dyDescent="0.2">
      <c r="A106" s="48" t="s">
        <v>33</v>
      </c>
      <c r="B106" s="50">
        <v>1</v>
      </c>
      <c r="C106" s="58">
        <v>3</v>
      </c>
      <c r="D106" s="145">
        <v>6</v>
      </c>
      <c r="E106" s="32"/>
      <c r="F106" s="32">
        <v>80</v>
      </c>
      <c r="G106" s="32" t="s">
        <v>12</v>
      </c>
      <c r="H106" s="3">
        <v>0.55400000000000005</v>
      </c>
      <c r="I106" s="3">
        <v>0.45</v>
      </c>
      <c r="J106" s="3">
        <v>1.151</v>
      </c>
      <c r="K106" s="3">
        <v>3.3889999999999998</v>
      </c>
      <c r="L106" s="3">
        <f>AVERAGE(H106:J106)</f>
        <v>0.71833333333333338</v>
      </c>
      <c r="M106" s="3">
        <f>L106/K106</f>
        <v>0.21196026359791484</v>
      </c>
      <c r="N106" s="91"/>
    </row>
    <row r="107" spans="1:14" x14ac:dyDescent="0.2">
      <c r="A107" s="48" t="s">
        <v>33</v>
      </c>
      <c r="B107" s="50">
        <v>1</v>
      </c>
      <c r="C107" s="58">
        <v>3</v>
      </c>
      <c r="D107" s="146"/>
      <c r="E107" s="32"/>
      <c r="F107" s="32">
        <v>80</v>
      </c>
      <c r="G107" s="32" t="s">
        <v>13</v>
      </c>
      <c r="H107" s="26"/>
      <c r="I107" s="26"/>
      <c r="J107" s="26"/>
      <c r="K107" s="26"/>
      <c r="L107" s="27"/>
      <c r="M107" s="27"/>
      <c r="N107" s="91"/>
    </row>
    <row r="108" spans="1:14" x14ac:dyDescent="0.2">
      <c r="A108" s="48" t="s">
        <v>33</v>
      </c>
      <c r="B108" s="50">
        <v>1</v>
      </c>
      <c r="C108" s="58">
        <v>3</v>
      </c>
      <c r="D108" s="146"/>
      <c r="E108" s="32"/>
      <c r="F108" s="32">
        <v>80</v>
      </c>
      <c r="G108" s="32" t="s">
        <v>14</v>
      </c>
      <c r="H108" s="26"/>
      <c r="I108" s="26"/>
      <c r="J108" s="26"/>
      <c r="K108" s="26"/>
      <c r="L108" s="27"/>
      <c r="M108" s="27"/>
      <c r="N108" s="91"/>
    </row>
    <row r="109" spans="1:14" ht="17" thickBot="1" x14ac:dyDescent="0.25">
      <c r="A109" s="48" t="s">
        <v>33</v>
      </c>
      <c r="B109" s="50">
        <v>1</v>
      </c>
      <c r="C109" s="59">
        <v>3</v>
      </c>
      <c r="D109" s="150"/>
      <c r="E109" s="47"/>
      <c r="F109" s="47">
        <v>80</v>
      </c>
      <c r="G109" s="47" t="s">
        <v>15</v>
      </c>
      <c r="H109" s="3">
        <v>0.50970000000000004</v>
      </c>
      <c r="I109" s="3">
        <v>0.43730000000000002</v>
      </c>
      <c r="J109" s="3">
        <v>1.1200000000000001</v>
      </c>
      <c r="K109" s="3">
        <v>3.0390000000000001</v>
      </c>
      <c r="L109" s="9">
        <f t="shared" ref="L109" si="36">AVERAGE(H109:J109)</f>
        <v>0.68900000000000006</v>
      </c>
      <c r="M109" s="9">
        <f t="shared" ref="M109" si="37">L109/K109</f>
        <v>0.22671931556433039</v>
      </c>
      <c r="N109" s="91"/>
    </row>
    <row r="110" spans="1:14" ht="17" x14ac:dyDescent="0.2">
      <c r="A110" s="48" t="s">
        <v>33</v>
      </c>
      <c r="B110" s="50">
        <v>2</v>
      </c>
      <c r="C110" s="58">
        <v>1</v>
      </c>
      <c r="D110" s="145">
        <v>4</v>
      </c>
      <c r="E110" s="32"/>
      <c r="F110" s="32">
        <v>77</v>
      </c>
      <c r="G110" s="32" t="s">
        <v>12</v>
      </c>
      <c r="H110" s="38"/>
      <c r="I110" s="38"/>
      <c r="J110" s="38"/>
      <c r="K110" s="38"/>
      <c r="L110" s="37" t="e">
        <f>AVERAGE(H110:J110)</f>
        <v>#DIV/0!</v>
      </c>
      <c r="M110" s="38" t="e">
        <f>K110/L110</f>
        <v>#DIV/0!</v>
      </c>
      <c r="N110" s="91" t="s">
        <v>24</v>
      </c>
    </row>
    <row r="111" spans="1:14" ht="17" x14ac:dyDescent="0.2">
      <c r="A111" s="48" t="s">
        <v>33</v>
      </c>
      <c r="B111" s="50">
        <v>2</v>
      </c>
      <c r="C111" s="58">
        <v>1</v>
      </c>
      <c r="D111" s="146"/>
      <c r="E111" s="32"/>
      <c r="F111" s="32">
        <v>77</v>
      </c>
      <c r="G111" s="32" t="s">
        <v>13</v>
      </c>
      <c r="H111" s="38"/>
      <c r="I111" s="38"/>
      <c r="J111" s="38"/>
      <c r="K111" s="38"/>
      <c r="L111" s="37" t="e">
        <f t="shared" ref="L111:L113" si="38">AVERAGE(H111:J111)</f>
        <v>#DIV/0!</v>
      </c>
      <c r="M111" s="38" t="e">
        <f t="shared" ref="M111:M113" si="39">K111/L111</f>
        <v>#DIV/0!</v>
      </c>
      <c r="N111" s="91" t="s">
        <v>24</v>
      </c>
    </row>
    <row r="112" spans="1:14" x14ac:dyDescent="0.2">
      <c r="A112" s="48" t="s">
        <v>33</v>
      </c>
      <c r="B112" s="50">
        <v>2</v>
      </c>
      <c r="C112" s="58">
        <v>1</v>
      </c>
      <c r="D112" s="146"/>
      <c r="E112" s="32"/>
      <c r="F112" s="32">
        <v>77</v>
      </c>
      <c r="G112" s="32" t="s">
        <v>14</v>
      </c>
      <c r="H112" s="3">
        <v>0.4486</v>
      </c>
      <c r="I112" s="3">
        <v>0.47</v>
      </c>
      <c r="J112" s="3">
        <v>0.45469999999999999</v>
      </c>
      <c r="K112" s="3">
        <v>3.5110000000000001</v>
      </c>
      <c r="L112" s="4">
        <f>AVERAGE(H112:J112)</f>
        <v>0.45776666666666666</v>
      </c>
      <c r="M112" s="3">
        <f>L112/K112</f>
        <v>0.13038070825026107</v>
      </c>
      <c r="N112" s="91"/>
    </row>
    <row r="113" spans="1:14" ht="17" x14ac:dyDescent="0.2">
      <c r="A113" s="48" t="s">
        <v>33</v>
      </c>
      <c r="B113" s="50">
        <v>2</v>
      </c>
      <c r="C113" s="58">
        <v>1</v>
      </c>
      <c r="D113" s="147"/>
      <c r="E113" s="32"/>
      <c r="F113" s="32">
        <v>77</v>
      </c>
      <c r="G113" s="32" t="s">
        <v>15</v>
      </c>
      <c r="H113" s="38"/>
      <c r="I113" s="38"/>
      <c r="J113" s="38"/>
      <c r="K113" s="38"/>
      <c r="L113" s="37" t="e">
        <f t="shared" si="38"/>
        <v>#DIV/0!</v>
      </c>
      <c r="M113" s="38" t="e">
        <f t="shared" si="39"/>
        <v>#DIV/0!</v>
      </c>
      <c r="N113" s="91" t="s">
        <v>25</v>
      </c>
    </row>
    <row r="114" spans="1:14" x14ac:dyDescent="0.2">
      <c r="A114" s="48" t="s">
        <v>33</v>
      </c>
      <c r="B114" s="50">
        <v>2</v>
      </c>
      <c r="C114" s="58">
        <v>1</v>
      </c>
      <c r="D114" s="145">
        <v>5</v>
      </c>
      <c r="E114" s="32"/>
      <c r="F114" s="32">
        <v>79</v>
      </c>
      <c r="G114" s="32" t="s">
        <v>12</v>
      </c>
      <c r="H114" s="4">
        <v>0.4788</v>
      </c>
      <c r="I114" s="4">
        <v>0.50129999999999997</v>
      </c>
      <c r="J114" s="4">
        <v>0.58499999999999996</v>
      </c>
      <c r="K114" s="3">
        <v>3.3220000000000001</v>
      </c>
      <c r="L114" s="4">
        <f>AVERAGE(H114:J114)</f>
        <v>0.52169999999999994</v>
      </c>
      <c r="M114" s="3">
        <f>L114/K114</f>
        <v>0.15704394942805536</v>
      </c>
      <c r="N114" s="91"/>
    </row>
    <row r="115" spans="1:14" x14ac:dyDescent="0.2">
      <c r="A115" s="48" t="s">
        <v>33</v>
      </c>
      <c r="B115" s="50">
        <v>2</v>
      </c>
      <c r="C115" s="58">
        <v>1</v>
      </c>
      <c r="D115" s="146"/>
      <c r="E115" s="32"/>
      <c r="F115" s="32">
        <v>79</v>
      </c>
      <c r="G115" s="32" t="s">
        <v>13</v>
      </c>
      <c r="H115" s="4">
        <v>0.36549999999999999</v>
      </c>
      <c r="I115" s="4">
        <v>0.48509999999999998</v>
      </c>
      <c r="J115" s="3">
        <v>0.60780000000000001</v>
      </c>
      <c r="K115" s="3">
        <v>3.61</v>
      </c>
      <c r="L115" s="4">
        <f t="shared" ref="L115:L117" si="40">AVERAGE(H115:J115)</f>
        <v>0.48613333333333336</v>
      </c>
      <c r="M115" s="3">
        <f t="shared" ref="M115:M118" si="41">L115/K115</f>
        <v>0.13466297322253001</v>
      </c>
      <c r="N115" s="91"/>
    </row>
    <row r="116" spans="1:14" x14ac:dyDescent="0.2">
      <c r="A116" s="48" t="s">
        <v>33</v>
      </c>
      <c r="B116" s="50">
        <v>2</v>
      </c>
      <c r="C116" s="58">
        <v>1</v>
      </c>
      <c r="D116" s="146"/>
      <c r="E116" s="32"/>
      <c r="F116" s="32">
        <v>79</v>
      </c>
      <c r="G116" s="32" t="s">
        <v>14</v>
      </c>
      <c r="H116" s="3">
        <v>0.43309999999999998</v>
      </c>
      <c r="I116" s="3">
        <v>0.54649999999999999</v>
      </c>
      <c r="J116" s="3">
        <v>0.46339999999999998</v>
      </c>
      <c r="K116" s="3">
        <v>3.6909999999999998</v>
      </c>
      <c r="L116" s="4">
        <f t="shared" si="40"/>
        <v>0.48100000000000004</v>
      </c>
      <c r="M116" s="3">
        <f t="shared" si="41"/>
        <v>0.13031698726632351</v>
      </c>
      <c r="N116" s="91"/>
    </row>
    <row r="117" spans="1:14" ht="17" x14ac:dyDescent="0.2">
      <c r="A117" s="48" t="s">
        <v>33</v>
      </c>
      <c r="B117" s="50">
        <v>2</v>
      </c>
      <c r="C117" s="58">
        <v>1</v>
      </c>
      <c r="D117" s="147"/>
      <c r="E117" s="32"/>
      <c r="F117" s="32">
        <v>79</v>
      </c>
      <c r="G117" s="32" t="s">
        <v>15</v>
      </c>
      <c r="H117" s="4">
        <v>0.46329999999999999</v>
      </c>
      <c r="I117" s="4">
        <v>0.59489999999999998</v>
      </c>
      <c r="J117" s="4">
        <v>0.5353</v>
      </c>
      <c r="K117" s="4">
        <v>3.5059999999999998</v>
      </c>
      <c r="L117" s="4">
        <f t="shared" si="40"/>
        <v>0.53116666666666668</v>
      </c>
      <c r="M117" s="3">
        <f t="shared" si="41"/>
        <v>0.15150218672751475</v>
      </c>
      <c r="N117" s="91" t="s">
        <v>26</v>
      </c>
    </row>
    <row r="118" spans="1:14" x14ac:dyDescent="0.2">
      <c r="A118" s="48" t="s">
        <v>33</v>
      </c>
      <c r="B118" s="50">
        <v>2</v>
      </c>
      <c r="C118" s="58">
        <v>1</v>
      </c>
      <c r="D118" s="145">
        <v>6</v>
      </c>
      <c r="E118" s="32"/>
      <c r="F118" s="32">
        <v>80</v>
      </c>
      <c r="G118" s="32" t="s">
        <v>12</v>
      </c>
      <c r="H118" s="3">
        <v>0.43430000000000002</v>
      </c>
      <c r="I118" s="3">
        <v>0.55779999999999996</v>
      </c>
      <c r="J118" s="3">
        <v>0.57020000000000004</v>
      </c>
      <c r="K118" s="3">
        <v>3.2519999999999998</v>
      </c>
      <c r="L118" s="4">
        <f>AVERAGE(H118:J118)</f>
        <v>0.52076666666666671</v>
      </c>
      <c r="M118" s="3">
        <f t="shared" si="41"/>
        <v>0.16013735137351376</v>
      </c>
      <c r="N118" s="91"/>
    </row>
    <row r="119" spans="1:14" x14ac:dyDescent="0.2">
      <c r="A119" s="48" t="s">
        <v>33</v>
      </c>
      <c r="B119" s="50">
        <v>2</v>
      </c>
      <c r="C119" s="58">
        <v>1</v>
      </c>
      <c r="D119" s="146"/>
      <c r="E119" s="32"/>
      <c r="F119" s="32">
        <v>80</v>
      </c>
      <c r="G119" s="32" t="s">
        <v>13</v>
      </c>
      <c r="H119" s="37"/>
      <c r="I119" s="37"/>
      <c r="J119" s="37"/>
      <c r="K119" s="37"/>
      <c r="L119" s="37" t="e">
        <f t="shared" ref="L119:L120" si="42">AVERAGE(H119:J119)</f>
        <v>#DIV/0!</v>
      </c>
      <c r="M119" s="39" t="e">
        <v>#DIV/0!</v>
      </c>
      <c r="N119" s="91"/>
    </row>
    <row r="120" spans="1:14" x14ac:dyDescent="0.2">
      <c r="A120" s="48" t="s">
        <v>33</v>
      </c>
      <c r="B120" s="50">
        <v>2</v>
      </c>
      <c r="C120" s="58">
        <v>1</v>
      </c>
      <c r="D120" s="146"/>
      <c r="E120" s="32"/>
      <c r="F120" s="32">
        <v>80</v>
      </c>
      <c r="G120" s="32" t="s">
        <v>14</v>
      </c>
      <c r="H120" s="37"/>
      <c r="I120" s="37"/>
      <c r="J120" s="37"/>
      <c r="K120" s="37"/>
      <c r="L120" s="37" t="e">
        <f t="shared" si="42"/>
        <v>#DIV/0!</v>
      </c>
      <c r="M120" s="39" t="e">
        <v>#DIV/0!</v>
      </c>
      <c r="N120" s="91"/>
    </row>
    <row r="121" spans="1:14" ht="52" thickBot="1" x14ac:dyDescent="0.25">
      <c r="A121" s="48" t="s">
        <v>33</v>
      </c>
      <c r="B121" s="50">
        <v>2</v>
      </c>
      <c r="C121" s="59">
        <v>1</v>
      </c>
      <c r="D121" s="150"/>
      <c r="E121" s="47"/>
      <c r="F121" s="47">
        <v>80</v>
      </c>
      <c r="G121" s="47" t="s">
        <v>15</v>
      </c>
      <c r="H121" s="10">
        <v>0.3543</v>
      </c>
      <c r="I121" s="10">
        <v>0.4491</v>
      </c>
      <c r="J121" s="10">
        <v>0.51070000000000004</v>
      </c>
      <c r="K121" s="10">
        <v>3.3410000000000002</v>
      </c>
      <c r="L121" s="10">
        <f>AVERAGE(H121:J121)</f>
        <v>0.43803333333333333</v>
      </c>
      <c r="M121" s="19">
        <f>L121/K121</f>
        <v>0.13110845056370346</v>
      </c>
      <c r="N121" s="91" t="s">
        <v>27</v>
      </c>
    </row>
    <row r="122" spans="1:14" x14ac:dyDescent="0.2">
      <c r="A122" s="48" t="s">
        <v>33</v>
      </c>
      <c r="B122" s="50">
        <v>2</v>
      </c>
      <c r="C122" s="58">
        <v>2</v>
      </c>
      <c r="D122" s="149">
        <v>4</v>
      </c>
      <c r="E122" s="32"/>
      <c r="F122" s="32">
        <v>77</v>
      </c>
      <c r="G122" s="32" t="s">
        <v>12</v>
      </c>
      <c r="H122" s="39"/>
      <c r="I122" s="39"/>
      <c r="J122" s="39"/>
      <c r="K122" s="39"/>
      <c r="L122" s="40" t="e">
        <f>AVERAGE(H122:J122)</f>
        <v>#DIV/0!</v>
      </c>
      <c r="M122" s="39" t="e">
        <v>#DIV/0!</v>
      </c>
      <c r="N122" s="91"/>
    </row>
    <row r="123" spans="1:14" x14ac:dyDescent="0.2">
      <c r="A123" s="48" t="s">
        <v>33</v>
      </c>
      <c r="B123" s="50">
        <v>2</v>
      </c>
      <c r="C123" s="58">
        <v>2</v>
      </c>
      <c r="D123" s="146"/>
      <c r="E123" s="32"/>
      <c r="F123" s="32">
        <v>77</v>
      </c>
      <c r="G123" s="32" t="s">
        <v>13</v>
      </c>
      <c r="H123" s="38"/>
      <c r="I123" s="38"/>
      <c r="J123" s="38"/>
      <c r="K123" s="38"/>
      <c r="L123" s="37" t="e">
        <f t="shared" ref="L123:L125" si="43">AVERAGE(H123:J123)</f>
        <v>#DIV/0!</v>
      </c>
      <c r="M123" s="39" t="e">
        <v>#DIV/0!</v>
      </c>
      <c r="N123" s="91"/>
    </row>
    <row r="124" spans="1:14" x14ac:dyDescent="0.2">
      <c r="A124" s="48" t="s">
        <v>33</v>
      </c>
      <c r="B124" s="50">
        <v>2</v>
      </c>
      <c r="C124" s="58">
        <v>2</v>
      </c>
      <c r="D124" s="146"/>
      <c r="E124" s="32"/>
      <c r="F124" s="32">
        <v>77</v>
      </c>
      <c r="G124" s="32" t="s">
        <v>14</v>
      </c>
      <c r="H124" s="3">
        <v>0.62829999999999997</v>
      </c>
      <c r="I124" s="3">
        <v>0.51800000000000002</v>
      </c>
      <c r="J124" s="3">
        <v>0.58320000000000005</v>
      </c>
      <c r="K124" s="3">
        <v>3.71</v>
      </c>
      <c r="L124" s="4">
        <f>AVERAGE(H124:J124)</f>
        <v>0.57650000000000012</v>
      </c>
      <c r="M124" s="16">
        <f>L124/K124</f>
        <v>0.15539083557951486</v>
      </c>
      <c r="N124" s="91"/>
    </row>
    <row r="125" spans="1:14" x14ac:dyDescent="0.2">
      <c r="A125" s="48" t="s">
        <v>33</v>
      </c>
      <c r="B125" s="50">
        <v>2</v>
      </c>
      <c r="C125" s="58">
        <v>2</v>
      </c>
      <c r="D125" s="147"/>
      <c r="E125" s="32"/>
      <c r="F125" s="32">
        <v>77</v>
      </c>
      <c r="G125" s="32" t="s">
        <v>15</v>
      </c>
      <c r="H125" s="38"/>
      <c r="I125" s="38"/>
      <c r="J125" s="38"/>
      <c r="K125" s="38"/>
      <c r="L125" s="37" t="e">
        <f t="shared" si="43"/>
        <v>#DIV/0!</v>
      </c>
      <c r="M125" s="39" t="e">
        <v>#DIV/0!</v>
      </c>
      <c r="N125" s="91"/>
    </row>
    <row r="126" spans="1:14" x14ac:dyDescent="0.2">
      <c r="A126" s="48" t="s">
        <v>33</v>
      </c>
      <c r="B126" s="50">
        <v>2</v>
      </c>
      <c r="C126" s="58">
        <v>2</v>
      </c>
      <c r="D126" s="145">
        <v>5</v>
      </c>
      <c r="E126" s="32"/>
      <c r="F126" s="32">
        <v>79</v>
      </c>
      <c r="G126" s="32" t="s">
        <v>12</v>
      </c>
      <c r="H126" s="4">
        <v>0.5575</v>
      </c>
      <c r="I126" s="4">
        <v>0.56369999999999998</v>
      </c>
      <c r="J126" s="4">
        <v>0.73009999999999997</v>
      </c>
      <c r="K126" s="3">
        <v>3.3780000000000001</v>
      </c>
      <c r="L126" s="4">
        <f>AVERAGE(H126:J126)</f>
        <v>0.61709999999999998</v>
      </c>
      <c r="M126" s="3">
        <f>L126/K126</f>
        <v>0.18268206039076376</v>
      </c>
      <c r="N126" s="91"/>
    </row>
    <row r="127" spans="1:14" x14ac:dyDescent="0.2">
      <c r="A127" s="48" t="s">
        <v>33</v>
      </c>
      <c r="B127" s="50">
        <v>2</v>
      </c>
      <c r="C127" s="58">
        <v>2</v>
      </c>
      <c r="D127" s="146"/>
      <c r="E127" s="32"/>
      <c r="F127" s="32">
        <v>79</v>
      </c>
      <c r="G127" s="32" t="s">
        <v>13</v>
      </c>
      <c r="H127" s="4">
        <v>0.54169999999999996</v>
      </c>
      <c r="I127" s="4">
        <v>0.58260000000000001</v>
      </c>
      <c r="J127" s="3">
        <v>0.66720000000000002</v>
      </c>
      <c r="K127" s="3">
        <v>3.5859999999999999</v>
      </c>
      <c r="L127" s="4">
        <f t="shared" ref="L127:L129" si="44">AVERAGE(H127:J127)</f>
        <v>0.59716666666666662</v>
      </c>
      <c r="M127" s="3">
        <f t="shared" ref="M127:M129" si="45">L127/K127</f>
        <v>0.16652723554564045</v>
      </c>
      <c r="N127" s="91"/>
    </row>
    <row r="128" spans="1:14" x14ac:dyDescent="0.2">
      <c r="A128" s="48" t="s">
        <v>33</v>
      </c>
      <c r="B128" s="50">
        <v>2</v>
      </c>
      <c r="C128" s="58">
        <v>2</v>
      </c>
      <c r="D128" s="146"/>
      <c r="E128" s="32"/>
      <c r="F128" s="32">
        <v>79</v>
      </c>
      <c r="G128" s="32" t="s">
        <v>14</v>
      </c>
      <c r="H128" s="3">
        <v>0.57730000000000004</v>
      </c>
      <c r="I128" s="3">
        <v>0.65490000000000004</v>
      </c>
      <c r="J128" s="3">
        <v>0.66</v>
      </c>
      <c r="K128" s="3">
        <v>3.6070000000000002</v>
      </c>
      <c r="L128" s="4">
        <f t="shared" si="44"/>
        <v>0.63073333333333348</v>
      </c>
      <c r="M128" s="3">
        <f t="shared" si="45"/>
        <v>0.17486369097125962</v>
      </c>
      <c r="N128" s="91"/>
    </row>
    <row r="129" spans="1:14" x14ac:dyDescent="0.2">
      <c r="A129" s="48" t="s">
        <v>33</v>
      </c>
      <c r="B129" s="50">
        <v>2</v>
      </c>
      <c r="C129" s="58">
        <v>2</v>
      </c>
      <c r="D129" s="147"/>
      <c r="E129" s="32"/>
      <c r="F129" s="32">
        <v>79</v>
      </c>
      <c r="G129" s="32" t="s">
        <v>15</v>
      </c>
      <c r="H129" s="4">
        <v>0.58979999999999999</v>
      </c>
      <c r="I129" s="4">
        <v>0.61409999999999998</v>
      </c>
      <c r="J129" s="4">
        <v>0.69099999999999995</v>
      </c>
      <c r="K129" s="4">
        <v>3.4449999999999998</v>
      </c>
      <c r="L129" s="4">
        <f t="shared" si="44"/>
        <v>0.63163333333333327</v>
      </c>
      <c r="M129" s="3">
        <f t="shared" si="45"/>
        <v>0.18334784712143201</v>
      </c>
      <c r="N129" s="91"/>
    </row>
    <row r="130" spans="1:14" x14ac:dyDescent="0.2">
      <c r="A130" s="48" t="s">
        <v>33</v>
      </c>
      <c r="B130" s="50">
        <v>2</v>
      </c>
      <c r="C130" s="58">
        <v>2</v>
      </c>
      <c r="D130" s="145">
        <v>6</v>
      </c>
      <c r="E130" s="32"/>
      <c r="F130" s="32">
        <v>80</v>
      </c>
      <c r="G130" s="32" t="s">
        <v>12</v>
      </c>
      <c r="H130" s="3">
        <v>0.5343</v>
      </c>
      <c r="I130" s="3">
        <v>0.67749999999999999</v>
      </c>
      <c r="J130" s="3">
        <v>0.60780000000000001</v>
      </c>
      <c r="K130" s="3">
        <v>3.194</v>
      </c>
      <c r="L130" s="4">
        <f>AVERAGE(H130:J130)</f>
        <v>0.60653333333333326</v>
      </c>
      <c r="M130" s="3">
        <f>L130/K130</f>
        <v>0.18989772490085574</v>
      </c>
      <c r="N130" s="91"/>
    </row>
    <row r="131" spans="1:14" x14ac:dyDescent="0.2">
      <c r="A131" s="48" t="s">
        <v>33</v>
      </c>
      <c r="B131" s="50">
        <v>2</v>
      </c>
      <c r="C131" s="58">
        <v>2</v>
      </c>
      <c r="D131" s="146"/>
      <c r="E131" s="32"/>
      <c r="F131" s="32">
        <v>80</v>
      </c>
      <c r="G131" s="32" t="s">
        <v>13</v>
      </c>
      <c r="H131" s="37"/>
      <c r="I131" s="37"/>
      <c r="J131" s="37"/>
      <c r="K131" s="37"/>
      <c r="L131" s="37" t="e">
        <f t="shared" ref="L131:L132" si="46">AVERAGE(H131:J131)</f>
        <v>#DIV/0!</v>
      </c>
      <c r="M131" s="39" t="e">
        <v>#DIV/0!</v>
      </c>
      <c r="N131" s="91"/>
    </row>
    <row r="132" spans="1:14" x14ac:dyDescent="0.2">
      <c r="A132" s="48" t="s">
        <v>33</v>
      </c>
      <c r="B132" s="50">
        <v>2</v>
      </c>
      <c r="C132" s="58">
        <v>2</v>
      </c>
      <c r="D132" s="146"/>
      <c r="E132" s="32"/>
      <c r="F132" s="32">
        <v>80</v>
      </c>
      <c r="G132" s="32" t="s">
        <v>14</v>
      </c>
      <c r="H132" s="37"/>
      <c r="I132" s="37"/>
      <c r="J132" s="37"/>
      <c r="K132" s="37"/>
      <c r="L132" s="37" t="e">
        <f t="shared" si="46"/>
        <v>#DIV/0!</v>
      </c>
      <c r="M132" s="39" t="e">
        <v>#DIV/0!</v>
      </c>
      <c r="N132" s="91"/>
    </row>
    <row r="133" spans="1:14" ht="17" thickBot="1" x14ac:dyDescent="0.25">
      <c r="A133" s="48" t="s">
        <v>33</v>
      </c>
      <c r="B133" s="50">
        <v>2</v>
      </c>
      <c r="C133" s="59">
        <v>2</v>
      </c>
      <c r="D133" s="150"/>
      <c r="E133" s="47"/>
      <c r="F133" s="47">
        <v>80</v>
      </c>
      <c r="G133" s="47" t="s">
        <v>15</v>
      </c>
      <c r="H133" s="10">
        <v>0.41739999999999999</v>
      </c>
      <c r="I133" s="10">
        <v>0.45569999999999999</v>
      </c>
      <c r="J133" s="10">
        <v>0.62409999999999999</v>
      </c>
      <c r="K133" s="10">
        <v>3.2890000000000001</v>
      </c>
      <c r="L133" s="10">
        <f>AVERAGE(H133:J133)</f>
        <v>0.4990666666666666</v>
      </c>
      <c r="M133" s="19">
        <f>L133/K133</f>
        <v>0.15173811695550823</v>
      </c>
      <c r="N133" s="91"/>
    </row>
    <row r="134" spans="1:14" x14ac:dyDescent="0.2">
      <c r="A134" s="48" t="s">
        <v>33</v>
      </c>
      <c r="B134" s="50">
        <v>2</v>
      </c>
      <c r="C134" s="58">
        <v>3</v>
      </c>
      <c r="D134" s="149">
        <v>4</v>
      </c>
      <c r="E134" s="32"/>
      <c r="F134" s="32">
        <v>77</v>
      </c>
      <c r="G134" s="32" t="s">
        <v>12</v>
      </c>
      <c r="H134" s="39"/>
      <c r="I134" s="39"/>
      <c r="J134" s="39"/>
      <c r="K134" s="39"/>
      <c r="L134" s="40" t="e">
        <f>AVERAGE(H134:J134)</f>
        <v>#DIV/0!</v>
      </c>
      <c r="M134" s="39" t="e">
        <v>#DIV/0!</v>
      </c>
      <c r="N134" s="91"/>
    </row>
    <row r="135" spans="1:14" x14ac:dyDescent="0.2">
      <c r="A135" s="48" t="s">
        <v>33</v>
      </c>
      <c r="B135" s="50">
        <v>2</v>
      </c>
      <c r="C135" s="58">
        <v>3</v>
      </c>
      <c r="D135" s="146"/>
      <c r="E135" s="32"/>
      <c r="F135" s="32">
        <v>77</v>
      </c>
      <c r="G135" s="32" t="s">
        <v>13</v>
      </c>
      <c r="H135" s="38"/>
      <c r="I135" s="38"/>
      <c r="J135" s="38"/>
      <c r="K135" s="38"/>
      <c r="L135" s="37" t="e">
        <f t="shared" ref="L135:L137" si="47">AVERAGE(H135:J135)</f>
        <v>#DIV/0!</v>
      </c>
      <c r="M135" s="39" t="e">
        <v>#DIV/0!</v>
      </c>
      <c r="N135" s="91"/>
    </row>
    <row r="136" spans="1:14" x14ac:dyDescent="0.2">
      <c r="A136" s="48" t="s">
        <v>33</v>
      </c>
      <c r="B136" s="50">
        <v>2</v>
      </c>
      <c r="C136" s="58">
        <v>3</v>
      </c>
      <c r="D136" s="146"/>
      <c r="E136" s="32"/>
      <c r="F136" s="32">
        <v>77</v>
      </c>
      <c r="G136" s="32" t="s">
        <v>14</v>
      </c>
      <c r="H136" s="3">
        <v>0.4884</v>
      </c>
      <c r="I136" s="3">
        <v>0.54879999999999995</v>
      </c>
      <c r="J136" s="3">
        <v>0.59099999999999997</v>
      </c>
      <c r="K136" s="3">
        <v>3.5630000000000002</v>
      </c>
      <c r="L136" s="4">
        <f>AVERAGE(H136:J136)</f>
        <v>0.54273333333333329</v>
      </c>
      <c r="M136" s="16">
        <f>L136/K136</f>
        <v>0.15232481990831695</v>
      </c>
      <c r="N136" s="91"/>
    </row>
    <row r="137" spans="1:14" x14ac:dyDescent="0.2">
      <c r="A137" s="48" t="s">
        <v>33</v>
      </c>
      <c r="B137" s="50">
        <v>2</v>
      </c>
      <c r="C137" s="58">
        <v>3</v>
      </c>
      <c r="D137" s="147"/>
      <c r="E137" s="32"/>
      <c r="F137" s="32">
        <v>77</v>
      </c>
      <c r="G137" s="32" t="s">
        <v>15</v>
      </c>
      <c r="H137" s="38"/>
      <c r="I137" s="38"/>
      <c r="J137" s="38"/>
      <c r="K137" s="38"/>
      <c r="L137" s="37" t="e">
        <f t="shared" si="47"/>
        <v>#DIV/0!</v>
      </c>
      <c r="M137" s="39" t="e">
        <v>#DIV/0!</v>
      </c>
      <c r="N137" s="91"/>
    </row>
    <row r="138" spans="1:14" x14ac:dyDescent="0.2">
      <c r="A138" s="48" t="s">
        <v>33</v>
      </c>
      <c r="B138" s="50">
        <v>2</v>
      </c>
      <c r="C138" s="58">
        <v>3</v>
      </c>
      <c r="D138" s="145">
        <v>5</v>
      </c>
      <c r="E138" s="32"/>
      <c r="F138" s="32">
        <v>79</v>
      </c>
      <c r="G138" s="32" t="s">
        <v>12</v>
      </c>
      <c r="H138" s="4">
        <v>0.54479999999999995</v>
      </c>
      <c r="I138" s="4">
        <v>0.47660000000000002</v>
      </c>
      <c r="J138" s="4">
        <v>0.78539999999999999</v>
      </c>
      <c r="K138" s="3">
        <v>3.5630000000000002</v>
      </c>
      <c r="L138" s="4">
        <f>AVERAGE(H138:J138)</f>
        <v>0.60226666666666662</v>
      </c>
      <c r="M138" s="3">
        <f>L138/K138</f>
        <v>0.16903358592946016</v>
      </c>
      <c r="N138" s="91"/>
    </row>
    <row r="139" spans="1:14" x14ac:dyDescent="0.2">
      <c r="A139" s="48" t="s">
        <v>33</v>
      </c>
      <c r="B139" s="50">
        <v>2</v>
      </c>
      <c r="C139" s="58">
        <v>3</v>
      </c>
      <c r="D139" s="146"/>
      <c r="E139" s="32"/>
      <c r="F139" s="32">
        <v>79</v>
      </c>
      <c r="G139" s="32" t="s">
        <v>13</v>
      </c>
      <c r="H139" s="4">
        <v>0.50049999999999994</v>
      </c>
      <c r="I139" s="4">
        <v>0.61050000000000004</v>
      </c>
      <c r="J139" s="3">
        <v>0.62880000000000003</v>
      </c>
      <c r="K139" s="3">
        <v>3.5720000000000001</v>
      </c>
      <c r="L139" s="4">
        <f t="shared" ref="L139:L141" si="48">AVERAGE(H139:J139)</f>
        <v>0.5799333333333333</v>
      </c>
      <c r="M139" s="3">
        <f t="shared" ref="M139:M142" si="49">L139/K139</f>
        <v>0.16235535647629712</v>
      </c>
      <c r="N139" s="91"/>
    </row>
    <row r="140" spans="1:14" x14ac:dyDescent="0.2">
      <c r="A140" s="48" t="s">
        <v>33</v>
      </c>
      <c r="B140" s="50">
        <v>2</v>
      </c>
      <c r="C140" s="58">
        <v>3</v>
      </c>
      <c r="D140" s="146"/>
      <c r="E140" s="32"/>
      <c r="F140" s="32">
        <v>79</v>
      </c>
      <c r="G140" s="32" t="s">
        <v>14</v>
      </c>
      <c r="H140" s="3">
        <v>0.58299999999999996</v>
      </c>
      <c r="I140" s="3">
        <v>0.5575</v>
      </c>
      <c r="J140" s="3">
        <v>0.61339999999999995</v>
      </c>
      <c r="K140" s="3">
        <v>3.512</v>
      </c>
      <c r="L140" s="4">
        <f t="shared" si="48"/>
        <v>0.58463333333333323</v>
      </c>
      <c r="M140" s="3">
        <f t="shared" si="49"/>
        <v>0.16646735003796503</v>
      </c>
      <c r="N140" s="91"/>
    </row>
    <row r="141" spans="1:14" x14ac:dyDescent="0.2">
      <c r="A141" s="48" t="s">
        <v>33</v>
      </c>
      <c r="B141" s="50">
        <v>2</v>
      </c>
      <c r="C141" s="58">
        <v>3</v>
      </c>
      <c r="D141" s="147"/>
      <c r="E141" s="32"/>
      <c r="F141" s="32">
        <v>79</v>
      </c>
      <c r="G141" s="32" t="s">
        <v>15</v>
      </c>
      <c r="H141" s="4">
        <v>0.59389999999999998</v>
      </c>
      <c r="I141" s="4">
        <v>0.50226000000000004</v>
      </c>
      <c r="J141" s="4">
        <v>0.62029999999999996</v>
      </c>
      <c r="K141" s="4">
        <v>3.5270000000000001</v>
      </c>
      <c r="L141" s="4">
        <f t="shared" si="48"/>
        <v>0.5721533333333334</v>
      </c>
      <c r="M141" s="3">
        <f t="shared" si="49"/>
        <v>0.16222096210188075</v>
      </c>
      <c r="N141" s="91"/>
    </row>
    <row r="142" spans="1:14" x14ac:dyDescent="0.2">
      <c r="A142" s="48" t="s">
        <v>33</v>
      </c>
      <c r="B142" s="50">
        <v>2</v>
      </c>
      <c r="C142" s="58">
        <v>3</v>
      </c>
      <c r="D142" s="145">
        <v>6</v>
      </c>
      <c r="E142" s="32"/>
      <c r="F142" s="32">
        <v>80</v>
      </c>
      <c r="G142" s="32" t="s">
        <v>12</v>
      </c>
      <c r="H142" s="3">
        <v>0.60899999999999999</v>
      </c>
      <c r="I142" s="3">
        <v>0.60219999999999996</v>
      </c>
      <c r="J142" s="3">
        <v>0.64949999999999997</v>
      </c>
      <c r="K142" s="3">
        <v>3.234</v>
      </c>
      <c r="L142" s="4">
        <f>AVERAGE(H142:J142)</f>
        <v>0.6202333333333333</v>
      </c>
      <c r="M142" s="3">
        <f t="shared" si="49"/>
        <v>0.19178519892805607</v>
      </c>
      <c r="N142" s="91"/>
    </row>
    <row r="143" spans="1:14" x14ac:dyDescent="0.2">
      <c r="A143" s="48" t="s">
        <v>33</v>
      </c>
      <c r="B143" s="50">
        <v>2</v>
      </c>
      <c r="C143" s="58">
        <v>3</v>
      </c>
      <c r="D143" s="146"/>
      <c r="E143" s="32"/>
      <c r="F143" s="32">
        <v>80</v>
      </c>
      <c r="G143" s="32" t="s">
        <v>13</v>
      </c>
      <c r="H143" s="37"/>
      <c r="I143" s="37"/>
      <c r="J143" s="37"/>
      <c r="K143" s="37"/>
      <c r="L143" s="37" t="e">
        <f t="shared" ref="L143:L144" si="50">AVERAGE(H143:J143)</f>
        <v>#DIV/0!</v>
      </c>
      <c r="M143" s="39" t="e">
        <v>#DIV/0!</v>
      </c>
      <c r="N143" s="91"/>
    </row>
    <row r="144" spans="1:14" x14ac:dyDescent="0.2">
      <c r="A144" s="48" t="s">
        <v>33</v>
      </c>
      <c r="B144" s="50">
        <v>2</v>
      </c>
      <c r="C144" s="58">
        <v>3</v>
      </c>
      <c r="D144" s="146"/>
      <c r="E144" s="32"/>
      <c r="F144" s="32">
        <v>80</v>
      </c>
      <c r="G144" s="32" t="s">
        <v>14</v>
      </c>
      <c r="H144" s="37"/>
      <c r="I144" s="37"/>
      <c r="J144" s="37"/>
      <c r="K144" s="37"/>
      <c r="L144" s="37" t="e">
        <f t="shared" si="50"/>
        <v>#DIV/0!</v>
      </c>
      <c r="M144" s="39" t="e">
        <v>#DIV/0!</v>
      </c>
      <c r="N144" s="91"/>
    </row>
    <row r="145" spans="1:14" ht="17" thickBot="1" x14ac:dyDescent="0.25">
      <c r="A145" s="48" t="s">
        <v>33</v>
      </c>
      <c r="B145" s="50">
        <v>2</v>
      </c>
      <c r="C145" s="59">
        <v>3</v>
      </c>
      <c r="D145" s="150"/>
      <c r="E145" s="47"/>
      <c r="F145" s="47">
        <v>80</v>
      </c>
      <c r="G145" s="47" t="s">
        <v>15</v>
      </c>
      <c r="H145" s="10">
        <v>0.50570000000000004</v>
      </c>
      <c r="I145" s="10">
        <v>0.4945</v>
      </c>
      <c r="J145" s="10">
        <v>0.69059999999999999</v>
      </c>
      <c r="K145" s="10">
        <v>3.4510000000000001</v>
      </c>
      <c r="L145" s="10">
        <f>AVERAGE(H145:J145)</f>
        <v>0.56359999999999999</v>
      </c>
      <c r="M145" s="19">
        <f>L145/K145</f>
        <v>0.16331498116487975</v>
      </c>
      <c r="N145" s="91"/>
    </row>
    <row r="146" spans="1:14" x14ac:dyDescent="0.2">
      <c r="A146" s="48" t="s">
        <v>34</v>
      </c>
      <c r="B146" s="50">
        <v>1</v>
      </c>
      <c r="C146" s="58">
        <v>1</v>
      </c>
      <c r="D146" s="145">
        <v>7</v>
      </c>
      <c r="E146" s="32"/>
      <c r="F146" s="32">
        <v>77</v>
      </c>
      <c r="G146" s="32" t="s">
        <v>12</v>
      </c>
      <c r="H146" s="27"/>
      <c r="I146" s="27"/>
      <c r="J146" s="27"/>
      <c r="K146" s="27"/>
      <c r="L146" s="26"/>
      <c r="M146" s="27"/>
      <c r="N146" s="91"/>
    </row>
    <row r="147" spans="1:14" x14ac:dyDescent="0.2">
      <c r="A147" s="48" t="s">
        <v>34</v>
      </c>
      <c r="B147" s="50">
        <v>1</v>
      </c>
      <c r="C147" s="58">
        <v>1</v>
      </c>
      <c r="D147" s="146"/>
      <c r="E147" s="32"/>
      <c r="F147" s="32">
        <v>77</v>
      </c>
      <c r="G147" s="32" t="s">
        <v>13</v>
      </c>
      <c r="H147" s="27"/>
      <c r="I147" s="27"/>
      <c r="J147" s="27"/>
      <c r="K147" s="27"/>
      <c r="L147" s="26"/>
      <c r="M147" s="27"/>
      <c r="N147" s="91"/>
    </row>
    <row r="148" spans="1:14" x14ac:dyDescent="0.2">
      <c r="A148" s="48" t="s">
        <v>34</v>
      </c>
      <c r="B148" s="50">
        <v>1</v>
      </c>
      <c r="C148" s="58">
        <v>1</v>
      </c>
      <c r="D148" s="146"/>
      <c r="E148" s="32"/>
      <c r="F148" s="32">
        <v>77</v>
      </c>
      <c r="G148" s="32" t="s">
        <v>14</v>
      </c>
      <c r="H148" s="4">
        <v>0.59950000000000003</v>
      </c>
      <c r="I148" s="4">
        <v>0.42499999999999999</v>
      </c>
      <c r="J148" s="3">
        <v>0.90280000000000005</v>
      </c>
      <c r="K148" s="3">
        <v>3.3690000000000002</v>
      </c>
      <c r="L148" s="4">
        <f>AVERAGE(H148:J148)</f>
        <v>0.6424333333333333</v>
      </c>
      <c r="M148" s="3">
        <f>L148/K148</f>
        <v>0.19068962105471454</v>
      </c>
      <c r="N148" s="91"/>
    </row>
    <row r="149" spans="1:14" x14ac:dyDescent="0.2">
      <c r="A149" s="48" t="s">
        <v>34</v>
      </c>
      <c r="B149" s="50">
        <v>1</v>
      </c>
      <c r="C149" s="58">
        <v>1</v>
      </c>
      <c r="D149" s="147"/>
      <c r="E149" s="32"/>
      <c r="F149" s="32">
        <v>77</v>
      </c>
      <c r="G149" s="32" t="s">
        <v>15</v>
      </c>
      <c r="H149" s="3">
        <v>0.63719999999999999</v>
      </c>
      <c r="I149" s="3">
        <v>0.40100000000000002</v>
      </c>
      <c r="J149" s="3">
        <v>0.76859999999999995</v>
      </c>
      <c r="K149" s="3">
        <v>4.008</v>
      </c>
      <c r="L149" s="4">
        <f t="shared" ref="L149" si="51">AVERAGE(H149:J149)</f>
        <v>0.60226666666666662</v>
      </c>
      <c r="M149" s="3">
        <f t="shared" ref="M149" si="52">L149/K149</f>
        <v>0.1502661343978709</v>
      </c>
      <c r="N149" s="91"/>
    </row>
    <row r="150" spans="1:14" x14ac:dyDescent="0.2">
      <c r="A150" s="48" t="s">
        <v>34</v>
      </c>
      <c r="B150" s="50">
        <v>1</v>
      </c>
      <c r="C150" s="58">
        <v>1</v>
      </c>
      <c r="D150" s="145">
        <v>8</v>
      </c>
      <c r="E150" s="32"/>
      <c r="F150" s="32">
        <v>79</v>
      </c>
      <c r="G150" s="32" t="s">
        <v>12</v>
      </c>
      <c r="H150" s="3">
        <v>0.627</v>
      </c>
      <c r="I150" s="3">
        <v>0.53200000000000003</v>
      </c>
      <c r="J150" s="3">
        <v>0.97099999999999997</v>
      </c>
      <c r="K150" s="3">
        <v>3.5019999999999998</v>
      </c>
      <c r="L150" s="4">
        <f>AVERAGE(H150:J150)</f>
        <v>0.71</v>
      </c>
      <c r="M150" s="3">
        <f>L150/K150</f>
        <v>0.20274129069103369</v>
      </c>
      <c r="N150" s="91"/>
    </row>
    <row r="151" spans="1:14" x14ac:dyDescent="0.2">
      <c r="A151" s="48" t="s">
        <v>34</v>
      </c>
      <c r="B151" s="50">
        <v>1</v>
      </c>
      <c r="C151" s="58">
        <v>1</v>
      </c>
      <c r="D151" s="146"/>
      <c r="E151" s="32"/>
      <c r="F151" s="32">
        <v>79</v>
      </c>
      <c r="G151" s="32" t="s">
        <v>13</v>
      </c>
      <c r="H151" s="3">
        <v>0.67700000000000005</v>
      </c>
      <c r="I151" s="3">
        <v>0.55400000000000005</v>
      </c>
      <c r="J151" s="3">
        <v>1.02</v>
      </c>
      <c r="K151" s="3">
        <v>3.6819999999999999</v>
      </c>
      <c r="L151" s="4">
        <f>AVERAGE(H151:J151)</f>
        <v>0.75033333333333341</v>
      </c>
      <c r="M151" s="3">
        <f>L151/K151</f>
        <v>0.20378417526706502</v>
      </c>
      <c r="N151" s="91"/>
    </row>
    <row r="152" spans="1:14" x14ac:dyDescent="0.2">
      <c r="A152" s="48" t="s">
        <v>34</v>
      </c>
      <c r="B152" s="50">
        <v>1</v>
      </c>
      <c r="C152" s="58">
        <v>1</v>
      </c>
      <c r="D152" s="146"/>
      <c r="E152" s="32"/>
      <c r="F152" s="32">
        <v>79</v>
      </c>
      <c r="G152" s="32" t="s">
        <v>14</v>
      </c>
      <c r="H152" s="3">
        <v>0.69099999999999995</v>
      </c>
      <c r="I152" s="3">
        <v>0.61519999999999997</v>
      </c>
      <c r="J152" s="3">
        <v>1.079</v>
      </c>
      <c r="K152" s="3">
        <v>3.6669999999999998</v>
      </c>
      <c r="L152" s="4">
        <f t="shared" ref="L152:L153" si="53">AVERAGE(H152:J152)</f>
        <v>0.7950666666666667</v>
      </c>
      <c r="M152" s="3">
        <f t="shared" ref="M152:M153" si="54">L152/K152</f>
        <v>0.2168166530315426</v>
      </c>
      <c r="N152" s="91"/>
    </row>
    <row r="153" spans="1:14" x14ac:dyDescent="0.2">
      <c r="A153" s="48" t="s">
        <v>34</v>
      </c>
      <c r="B153" s="50">
        <v>1</v>
      </c>
      <c r="C153" s="58">
        <v>1</v>
      </c>
      <c r="D153" s="147"/>
      <c r="E153" s="32"/>
      <c r="F153" s="32">
        <v>79</v>
      </c>
      <c r="G153" s="32" t="s">
        <v>15</v>
      </c>
      <c r="H153" s="4">
        <v>0.78800000000000003</v>
      </c>
      <c r="I153" s="4">
        <v>0.79200000000000004</v>
      </c>
      <c r="J153" s="4">
        <v>0.76600000000000001</v>
      </c>
      <c r="K153" s="4">
        <v>3.6749999999999998</v>
      </c>
      <c r="L153" s="4">
        <f t="shared" si="53"/>
        <v>0.78200000000000003</v>
      </c>
      <c r="M153" s="3">
        <f t="shared" si="54"/>
        <v>0.21278911564625852</v>
      </c>
      <c r="N153" s="91"/>
    </row>
    <row r="154" spans="1:14" x14ac:dyDescent="0.2">
      <c r="A154" s="48" t="s">
        <v>34</v>
      </c>
      <c r="B154" s="50">
        <v>1</v>
      </c>
      <c r="C154" s="58">
        <v>1</v>
      </c>
      <c r="D154" s="145">
        <v>9</v>
      </c>
      <c r="E154" s="32"/>
      <c r="F154" s="32">
        <v>80</v>
      </c>
      <c r="G154" s="32" t="s">
        <v>12</v>
      </c>
      <c r="H154" s="3">
        <v>0.47070000000000001</v>
      </c>
      <c r="I154" s="3">
        <v>0.48130000000000001</v>
      </c>
      <c r="J154" s="3">
        <v>0.89770000000000005</v>
      </c>
      <c r="K154" s="3">
        <v>3.4550000000000001</v>
      </c>
      <c r="L154" s="4">
        <f>AVERAGE(H154:J154)</f>
        <v>0.6165666666666666</v>
      </c>
      <c r="M154" s="3">
        <f>L154/K154</f>
        <v>0.17845634346357933</v>
      </c>
      <c r="N154" s="91"/>
    </row>
    <row r="155" spans="1:14" x14ac:dyDescent="0.2">
      <c r="A155" s="48" t="s">
        <v>34</v>
      </c>
      <c r="B155" s="50">
        <v>1</v>
      </c>
      <c r="C155" s="58">
        <v>1</v>
      </c>
      <c r="D155" s="146"/>
      <c r="E155" s="32"/>
      <c r="F155" s="32">
        <v>80</v>
      </c>
      <c r="G155" s="32" t="s">
        <v>13</v>
      </c>
      <c r="H155" s="26"/>
      <c r="I155" s="26"/>
      <c r="J155" s="26"/>
      <c r="K155" s="26"/>
      <c r="L155" s="26"/>
      <c r="M155" s="27"/>
      <c r="N155" s="91"/>
    </row>
    <row r="156" spans="1:14" x14ac:dyDescent="0.2">
      <c r="A156" s="48" t="s">
        <v>34</v>
      </c>
      <c r="B156" s="50">
        <v>1</v>
      </c>
      <c r="C156" s="58">
        <v>1</v>
      </c>
      <c r="D156" s="146"/>
      <c r="E156" s="32"/>
      <c r="F156" s="32">
        <v>80</v>
      </c>
      <c r="G156" s="32" t="s">
        <v>14</v>
      </c>
      <c r="H156" s="26"/>
      <c r="I156" s="26"/>
      <c r="J156" s="26"/>
      <c r="K156" s="26"/>
      <c r="L156" s="26"/>
      <c r="M156" s="27"/>
      <c r="N156" s="91"/>
    </row>
    <row r="157" spans="1:14" ht="17" thickBot="1" x14ac:dyDescent="0.25">
      <c r="A157" s="48" t="s">
        <v>34</v>
      </c>
      <c r="B157" s="50">
        <v>1</v>
      </c>
      <c r="C157" s="59">
        <v>1</v>
      </c>
      <c r="D157" s="150"/>
      <c r="E157" s="47"/>
      <c r="F157" s="47">
        <v>80</v>
      </c>
      <c r="G157" s="47" t="s">
        <v>15</v>
      </c>
      <c r="H157" s="10">
        <v>0.43090000000000001</v>
      </c>
      <c r="I157" s="10">
        <v>0.51419999999999999</v>
      </c>
      <c r="J157" s="10">
        <v>0.92490000000000006</v>
      </c>
      <c r="K157" s="10">
        <v>3.2749999999999999</v>
      </c>
      <c r="L157" s="10">
        <f t="shared" ref="L157" si="55">AVERAGE(H157:J157)</f>
        <v>0.62333333333333341</v>
      </c>
      <c r="M157" s="9">
        <f t="shared" ref="M157" si="56">L157/K157</f>
        <v>0.19033078880407128</v>
      </c>
      <c r="N157" s="91"/>
    </row>
    <row r="158" spans="1:14" x14ac:dyDescent="0.2">
      <c r="A158" s="48" t="s">
        <v>34</v>
      </c>
      <c r="B158" s="50">
        <v>1</v>
      </c>
      <c r="C158" s="60">
        <v>2</v>
      </c>
      <c r="D158" s="149">
        <v>7</v>
      </c>
      <c r="E158" s="54"/>
      <c r="F158" s="54">
        <v>77</v>
      </c>
      <c r="G158" s="54" t="s">
        <v>12</v>
      </c>
      <c r="H158" s="36"/>
      <c r="I158" s="36"/>
      <c r="J158" s="36"/>
      <c r="K158" s="36"/>
      <c r="L158" s="35"/>
      <c r="M158" s="36"/>
      <c r="N158" s="91"/>
    </row>
    <row r="159" spans="1:14" x14ac:dyDescent="0.2">
      <c r="A159" s="48" t="s">
        <v>34</v>
      </c>
      <c r="B159" s="50">
        <v>1</v>
      </c>
      <c r="C159" s="58">
        <v>2</v>
      </c>
      <c r="D159" s="146"/>
      <c r="E159" s="32"/>
      <c r="F159" s="32">
        <v>77</v>
      </c>
      <c r="G159" s="32" t="s">
        <v>13</v>
      </c>
      <c r="H159" s="27"/>
      <c r="I159" s="27"/>
      <c r="J159" s="27"/>
      <c r="K159" s="27"/>
      <c r="L159" s="26"/>
      <c r="M159" s="27"/>
      <c r="N159" s="91"/>
    </row>
    <row r="160" spans="1:14" x14ac:dyDescent="0.2">
      <c r="A160" s="48" t="s">
        <v>34</v>
      </c>
      <c r="B160" s="50">
        <v>1</v>
      </c>
      <c r="C160" s="58">
        <v>2</v>
      </c>
      <c r="D160" s="146"/>
      <c r="E160" s="32"/>
      <c r="F160" s="32">
        <v>77</v>
      </c>
      <c r="G160" s="32" t="s">
        <v>14</v>
      </c>
      <c r="H160" s="3">
        <v>0.53339999999999999</v>
      </c>
      <c r="I160" s="3">
        <v>0.4229</v>
      </c>
      <c r="J160" s="3">
        <v>0.86539999999999995</v>
      </c>
      <c r="K160" s="3">
        <v>3.0830000000000002</v>
      </c>
      <c r="L160" s="4">
        <f t="shared" ref="L160:L161" si="57">AVERAGE(H160:J160)</f>
        <v>0.60723333333333329</v>
      </c>
      <c r="M160" s="3">
        <f t="shared" ref="M160:M161" si="58">L160/K160</f>
        <v>0.1969618337117526</v>
      </c>
      <c r="N160" s="91"/>
    </row>
    <row r="161" spans="1:14" x14ac:dyDescent="0.2">
      <c r="A161" s="48" t="s">
        <v>34</v>
      </c>
      <c r="B161" s="50">
        <v>1</v>
      </c>
      <c r="C161" s="58">
        <v>2</v>
      </c>
      <c r="D161" s="147"/>
      <c r="E161" s="32"/>
      <c r="F161" s="32">
        <v>77</v>
      </c>
      <c r="G161" s="32" t="s">
        <v>15</v>
      </c>
      <c r="H161" s="3">
        <v>0.62519999999999998</v>
      </c>
      <c r="I161" s="3">
        <v>0.45429999999999998</v>
      </c>
      <c r="J161" s="3">
        <v>0.76929999999999998</v>
      </c>
      <c r="K161" s="3">
        <v>3.9889999999999999</v>
      </c>
      <c r="L161" s="4">
        <f t="shared" si="57"/>
        <v>0.61626666666666663</v>
      </c>
      <c r="M161" s="3">
        <f t="shared" si="58"/>
        <v>0.15449151834210745</v>
      </c>
      <c r="N161" s="91"/>
    </row>
    <row r="162" spans="1:14" x14ac:dyDescent="0.2">
      <c r="A162" s="48" t="s">
        <v>34</v>
      </c>
      <c r="B162" s="50">
        <v>1</v>
      </c>
      <c r="C162" s="58">
        <v>2</v>
      </c>
      <c r="D162" s="145">
        <v>8</v>
      </c>
      <c r="E162" s="32"/>
      <c r="F162" s="32">
        <v>79</v>
      </c>
      <c r="G162" s="32" t="s">
        <v>12</v>
      </c>
      <c r="H162" s="4">
        <v>0.53920000000000001</v>
      </c>
      <c r="I162" s="4">
        <v>0.49209999999999998</v>
      </c>
      <c r="J162" s="4">
        <v>0.73219999999999996</v>
      </c>
      <c r="K162" s="3">
        <v>3.5489999999999999</v>
      </c>
      <c r="L162" s="4">
        <f>AVERAGE(H162:J162)</f>
        <v>0.58783333333333332</v>
      </c>
      <c r="M162" s="3">
        <f>L162/K162</f>
        <v>0.16563351178735794</v>
      </c>
      <c r="N162" s="91"/>
    </row>
    <row r="163" spans="1:14" x14ac:dyDescent="0.2">
      <c r="A163" s="48" t="s">
        <v>34</v>
      </c>
      <c r="B163" s="50">
        <v>1</v>
      </c>
      <c r="C163" s="58">
        <v>2</v>
      </c>
      <c r="D163" s="146"/>
      <c r="E163" s="32"/>
      <c r="F163" s="32">
        <v>79</v>
      </c>
      <c r="G163" s="32" t="s">
        <v>13</v>
      </c>
      <c r="H163" s="4">
        <v>0.48659999999999998</v>
      </c>
      <c r="I163" s="4">
        <v>0.47149999999999997</v>
      </c>
      <c r="J163" s="3">
        <v>0.91559999999999997</v>
      </c>
      <c r="K163" s="3">
        <v>3.746</v>
      </c>
      <c r="L163" s="4">
        <f t="shared" ref="L163:L165" si="59">AVERAGE(H163:J163)</f>
        <v>0.6245666666666666</v>
      </c>
      <c r="M163" s="3">
        <f t="shared" ref="M163:M165" si="60">L163/K163</f>
        <v>0.16672895533012991</v>
      </c>
      <c r="N163" s="91"/>
    </row>
    <row r="164" spans="1:14" x14ac:dyDescent="0.2">
      <c r="A164" s="48" t="s">
        <v>34</v>
      </c>
      <c r="B164" s="50">
        <v>1</v>
      </c>
      <c r="C164" s="58">
        <v>2</v>
      </c>
      <c r="D164" s="146"/>
      <c r="E164" s="32"/>
      <c r="F164" s="32">
        <v>79</v>
      </c>
      <c r="G164" s="32" t="s">
        <v>14</v>
      </c>
      <c r="H164" s="3">
        <v>0.51080000000000003</v>
      </c>
      <c r="I164" s="3">
        <v>0.44040000000000001</v>
      </c>
      <c r="J164" s="3">
        <v>0.96709999999999996</v>
      </c>
      <c r="K164" s="3">
        <v>3.758</v>
      </c>
      <c r="L164" s="4">
        <f t="shared" si="59"/>
        <v>0.6394333333333333</v>
      </c>
      <c r="M164" s="3">
        <f t="shared" si="60"/>
        <v>0.170152563420259</v>
      </c>
      <c r="N164" s="91"/>
    </row>
    <row r="165" spans="1:14" x14ac:dyDescent="0.2">
      <c r="A165" s="48" t="s">
        <v>34</v>
      </c>
      <c r="B165" s="50">
        <v>1</v>
      </c>
      <c r="C165" s="58">
        <v>2</v>
      </c>
      <c r="D165" s="147"/>
      <c r="E165" s="32"/>
      <c r="F165" s="32">
        <v>79</v>
      </c>
      <c r="G165" s="32" t="s">
        <v>15</v>
      </c>
      <c r="H165" s="4">
        <v>0.76749999999999996</v>
      </c>
      <c r="I165" s="4">
        <v>0.87729999999999997</v>
      </c>
      <c r="J165" s="4">
        <v>0.85940000000000005</v>
      </c>
      <c r="K165" s="4">
        <v>3.7989999999999999</v>
      </c>
      <c r="L165" s="4">
        <f t="shared" si="59"/>
        <v>0.83473333333333333</v>
      </c>
      <c r="M165" s="3">
        <f t="shared" si="60"/>
        <v>0.21972448890058788</v>
      </c>
      <c r="N165" s="91"/>
    </row>
    <row r="166" spans="1:14" x14ac:dyDescent="0.2">
      <c r="A166" s="48" t="s">
        <v>34</v>
      </c>
      <c r="B166" s="50">
        <v>1</v>
      </c>
      <c r="C166" s="58">
        <v>2</v>
      </c>
      <c r="D166" s="145">
        <v>9</v>
      </c>
      <c r="E166" s="32"/>
      <c r="F166" s="32">
        <v>80</v>
      </c>
      <c r="G166" s="32" t="s">
        <v>12</v>
      </c>
      <c r="H166" s="3">
        <v>0.47389999999999999</v>
      </c>
      <c r="I166" s="3">
        <v>0.41820000000000002</v>
      </c>
      <c r="J166" s="3">
        <v>0.96530000000000005</v>
      </c>
      <c r="K166" s="3">
        <v>3.4289999999999998</v>
      </c>
      <c r="L166" s="4">
        <f>AVERAGE(H166:J166)</f>
        <v>0.61913333333333342</v>
      </c>
      <c r="M166" s="3">
        <f>L166/K166</f>
        <v>0.18055798580732968</v>
      </c>
      <c r="N166" s="91"/>
    </row>
    <row r="167" spans="1:14" x14ac:dyDescent="0.2">
      <c r="A167" s="48" t="s">
        <v>34</v>
      </c>
      <c r="B167" s="50">
        <v>1</v>
      </c>
      <c r="C167" s="58">
        <v>2</v>
      </c>
      <c r="D167" s="146"/>
      <c r="E167" s="32"/>
      <c r="F167" s="32">
        <v>80</v>
      </c>
      <c r="G167" s="32" t="s">
        <v>13</v>
      </c>
      <c r="H167" s="26"/>
      <c r="I167" s="26"/>
      <c r="J167" s="26"/>
      <c r="K167" s="26"/>
      <c r="L167" s="26"/>
      <c r="M167" s="27"/>
      <c r="N167" s="91"/>
    </row>
    <row r="168" spans="1:14" x14ac:dyDescent="0.2">
      <c r="A168" s="48" t="s">
        <v>34</v>
      </c>
      <c r="B168" s="50">
        <v>1</v>
      </c>
      <c r="C168" s="58">
        <v>2</v>
      </c>
      <c r="D168" s="146"/>
      <c r="E168" s="32"/>
      <c r="F168" s="32">
        <v>80</v>
      </c>
      <c r="G168" s="32" t="s">
        <v>14</v>
      </c>
      <c r="H168" s="26"/>
      <c r="I168" s="26"/>
      <c r="J168" s="26"/>
      <c r="K168" s="26"/>
      <c r="L168" s="26"/>
      <c r="M168" s="27"/>
      <c r="N168" s="91"/>
    </row>
    <row r="169" spans="1:14" ht="17" thickBot="1" x14ac:dyDescent="0.25">
      <c r="A169" s="48" t="s">
        <v>34</v>
      </c>
      <c r="B169" s="50">
        <v>1</v>
      </c>
      <c r="C169" s="59">
        <v>2</v>
      </c>
      <c r="D169" s="150"/>
      <c r="E169" s="47"/>
      <c r="F169" s="47">
        <v>80</v>
      </c>
      <c r="G169" s="47" t="s">
        <v>15</v>
      </c>
      <c r="H169" s="10">
        <v>0.51290000000000002</v>
      </c>
      <c r="I169" s="10">
        <v>0.46700000000000003</v>
      </c>
      <c r="J169" s="10">
        <v>0.97789999999999999</v>
      </c>
      <c r="K169" s="10">
        <v>3.0196000000000001</v>
      </c>
      <c r="L169" s="10">
        <f t="shared" ref="L169" si="61">AVERAGE(H169:J169)</f>
        <v>0.65259999999999996</v>
      </c>
      <c r="M169" s="9">
        <f t="shared" ref="M169" si="62">L169/K169</f>
        <v>0.21612134057491056</v>
      </c>
      <c r="N169" s="91"/>
    </row>
    <row r="170" spans="1:14" x14ac:dyDescent="0.2">
      <c r="A170" s="48" t="s">
        <v>34</v>
      </c>
      <c r="B170" s="50">
        <v>1</v>
      </c>
      <c r="C170" s="60">
        <v>3</v>
      </c>
      <c r="D170" s="149">
        <v>7</v>
      </c>
      <c r="E170" s="54"/>
      <c r="F170" s="54">
        <v>77</v>
      </c>
      <c r="G170" s="54" t="s">
        <v>12</v>
      </c>
      <c r="H170" s="36"/>
      <c r="I170" s="36"/>
      <c r="J170" s="36"/>
      <c r="K170" s="36"/>
      <c r="L170" s="35"/>
      <c r="M170" s="36"/>
      <c r="N170" s="91"/>
    </row>
    <row r="171" spans="1:14" x14ac:dyDescent="0.2">
      <c r="A171" s="48" t="s">
        <v>34</v>
      </c>
      <c r="B171" s="50">
        <v>1</v>
      </c>
      <c r="C171" s="58">
        <v>3</v>
      </c>
      <c r="D171" s="146"/>
      <c r="E171" s="32"/>
      <c r="F171" s="32">
        <v>77</v>
      </c>
      <c r="G171" s="32" t="s">
        <v>13</v>
      </c>
      <c r="H171" s="27"/>
      <c r="I171" s="27"/>
      <c r="J171" s="27"/>
      <c r="K171" s="27"/>
      <c r="L171" s="26"/>
      <c r="M171" s="27"/>
      <c r="N171" s="91"/>
    </row>
    <row r="172" spans="1:14" x14ac:dyDescent="0.2">
      <c r="A172" s="48" t="s">
        <v>34</v>
      </c>
      <c r="B172" s="50">
        <v>1</v>
      </c>
      <c r="C172" s="58">
        <v>3</v>
      </c>
      <c r="D172" s="146"/>
      <c r="E172" s="32"/>
      <c r="F172" s="32">
        <v>77</v>
      </c>
      <c r="G172" s="32" t="s">
        <v>14</v>
      </c>
      <c r="H172" s="3">
        <v>0.52569999999999995</v>
      </c>
      <c r="I172" s="3">
        <v>0.41110000000000002</v>
      </c>
      <c r="J172" s="3">
        <v>1.04</v>
      </c>
      <c r="K172" s="3">
        <v>3.1469999999999998</v>
      </c>
      <c r="L172" s="4">
        <f t="shared" ref="L172:L173" si="63">AVERAGE(H172:J172)</f>
        <v>0.65893333333333326</v>
      </c>
      <c r="M172" s="3">
        <f t="shared" ref="M172:M173" si="64">L172/K172</f>
        <v>0.20938459908907953</v>
      </c>
      <c r="N172" s="91"/>
    </row>
    <row r="173" spans="1:14" x14ac:dyDescent="0.2">
      <c r="A173" s="48" t="s">
        <v>34</v>
      </c>
      <c r="B173" s="50">
        <v>1</v>
      </c>
      <c r="C173" s="58">
        <v>3</v>
      </c>
      <c r="D173" s="147"/>
      <c r="E173" s="32"/>
      <c r="F173" s="32">
        <v>77</v>
      </c>
      <c r="G173" s="32" t="s">
        <v>15</v>
      </c>
      <c r="H173" s="3">
        <v>0.69299999999999995</v>
      </c>
      <c r="I173" s="3">
        <v>0.441</v>
      </c>
      <c r="J173" s="3">
        <v>0.83209999999999995</v>
      </c>
      <c r="K173" s="3">
        <v>3.9630000000000001</v>
      </c>
      <c r="L173" s="4">
        <f t="shared" si="63"/>
        <v>0.65536666666666665</v>
      </c>
      <c r="M173" s="3">
        <f t="shared" si="64"/>
        <v>0.16537135166961056</v>
      </c>
      <c r="N173" s="91"/>
    </row>
    <row r="174" spans="1:14" x14ac:dyDescent="0.2">
      <c r="A174" s="48" t="s">
        <v>34</v>
      </c>
      <c r="B174" s="50">
        <v>1</v>
      </c>
      <c r="C174" s="58">
        <v>3</v>
      </c>
      <c r="D174" s="145">
        <v>8</v>
      </c>
      <c r="E174" s="32"/>
      <c r="F174" s="32">
        <v>79</v>
      </c>
      <c r="G174" s="32" t="s">
        <v>12</v>
      </c>
      <c r="H174" s="4">
        <v>0.52449999999999997</v>
      </c>
      <c r="I174" s="4">
        <v>0.49509999999999998</v>
      </c>
      <c r="J174" s="4">
        <v>0.82940000000000003</v>
      </c>
      <c r="K174" s="3">
        <v>3.456</v>
      </c>
      <c r="L174" s="4">
        <f>AVERAGE(H174:J174)</f>
        <v>0.6163333333333334</v>
      </c>
      <c r="M174" s="3">
        <f>L174/K174</f>
        <v>0.1783371913580247</v>
      </c>
      <c r="N174" s="91"/>
    </row>
    <row r="175" spans="1:14" x14ac:dyDescent="0.2">
      <c r="A175" s="48" t="s">
        <v>34</v>
      </c>
      <c r="B175" s="50">
        <v>1</v>
      </c>
      <c r="C175" s="58">
        <v>3</v>
      </c>
      <c r="D175" s="146"/>
      <c r="E175" s="32"/>
      <c r="F175" s="32">
        <v>79</v>
      </c>
      <c r="G175" s="32" t="s">
        <v>13</v>
      </c>
      <c r="H175" s="4">
        <v>0.57130000000000003</v>
      </c>
      <c r="I175" s="4">
        <v>0.46489999999999998</v>
      </c>
      <c r="J175" s="3">
        <v>0.96440000000000003</v>
      </c>
      <c r="K175" s="3">
        <v>3.762</v>
      </c>
      <c r="L175" s="4">
        <f t="shared" ref="L175:L177" si="65">AVERAGE(H175:J175)</f>
        <v>0.66686666666666661</v>
      </c>
      <c r="M175" s="3">
        <f t="shared" ref="M175:M177" si="66">L175/K175</f>
        <v>0.17726386673755093</v>
      </c>
      <c r="N175" s="91"/>
    </row>
    <row r="176" spans="1:14" x14ac:dyDescent="0.2">
      <c r="A176" s="48" t="s">
        <v>34</v>
      </c>
      <c r="B176" s="50">
        <v>1</v>
      </c>
      <c r="C176" s="58">
        <v>3</v>
      </c>
      <c r="D176" s="146"/>
      <c r="E176" s="32"/>
      <c r="F176" s="32">
        <v>79</v>
      </c>
      <c r="G176" s="32" t="s">
        <v>14</v>
      </c>
      <c r="H176" s="3">
        <v>0.55220000000000002</v>
      </c>
      <c r="I176" s="3">
        <v>0.41160000000000002</v>
      </c>
      <c r="J176" s="3">
        <v>1.0369999999999999</v>
      </c>
      <c r="K176" s="3">
        <v>3.7650000000000001</v>
      </c>
      <c r="L176" s="4">
        <f t="shared" si="65"/>
        <v>0.66693333333333327</v>
      </c>
      <c r="M176" s="3">
        <f t="shared" si="66"/>
        <v>0.17714032757857456</v>
      </c>
      <c r="N176" s="91"/>
    </row>
    <row r="177" spans="1:14" x14ac:dyDescent="0.2">
      <c r="A177" s="48" t="s">
        <v>34</v>
      </c>
      <c r="B177" s="50">
        <v>1</v>
      </c>
      <c r="C177" s="58">
        <v>3</v>
      </c>
      <c r="D177" s="147"/>
      <c r="E177" s="32"/>
      <c r="F177" s="32">
        <v>79</v>
      </c>
      <c r="G177" s="32" t="s">
        <v>15</v>
      </c>
      <c r="H177" s="4">
        <v>0.5454</v>
      </c>
      <c r="I177" s="4">
        <v>0.58699999999999997</v>
      </c>
      <c r="J177" s="4">
        <v>0.84560000000000002</v>
      </c>
      <c r="K177" s="4">
        <v>3.74</v>
      </c>
      <c r="L177" s="4">
        <f t="shared" si="65"/>
        <v>0.65933333333333344</v>
      </c>
      <c r="M177" s="3">
        <f t="shared" si="66"/>
        <v>0.17629233511586453</v>
      </c>
      <c r="N177" s="91"/>
    </row>
    <row r="178" spans="1:14" x14ac:dyDescent="0.2">
      <c r="A178" s="48" t="s">
        <v>34</v>
      </c>
      <c r="B178" s="50">
        <v>1</v>
      </c>
      <c r="C178" s="58">
        <v>3</v>
      </c>
      <c r="D178" s="145">
        <v>9</v>
      </c>
      <c r="E178" s="32"/>
      <c r="F178" s="32">
        <v>80</v>
      </c>
      <c r="G178" s="32" t="s">
        <v>12</v>
      </c>
      <c r="H178" s="4">
        <v>0.45669999999999999</v>
      </c>
      <c r="I178" s="4">
        <v>0.40610000000000002</v>
      </c>
      <c r="J178" s="3">
        <v>0.8417</v>
      </c>
      <c r="K178" s="3">
        <v>3.4670000000000001</v>
      </c>
      <c r="L178" s="4">
        <f>AVERAGE(H178:J178)</f>
        <v>0.5681666666666666</v>
      </c>
      <c r="M178" s="3">
        <f>L178/K178</f>
        <v>0.16387847322372848</v>
      </c>
      <c r="N178" s="91"/>
    </row>
    <row r="179" spans="1:14" x14ac:dyDescent="0.2">
      <c r="A179" s="48" t="s">
        <v>34</v>
      </c>
      <c r="B179" s="50">
        <v>1</v>
      </c>
      <c r="C179" s="58">
        <v>3</v>
      </c>
      <c r="D179" s="146"/>
      <c r="E179" s="32"/>
      <c r="F179" s="32">
        <v>80</v>
      </c>
      <c r="G179" s="32" t="s">
        <v>13</v>
      </c>
      <c r="H179" s="26"/>
      <c r="I179" s="26"/>
      <c r="J179" s="26"/>
      <c r="K179" s="26"/>
      <c r="L179" s="26"/>
      <c r="M179" s="27"/>
      <c r="N179" s="91"/>
    </row>
    <row r="180" spans="1:14" x14ac:dyDescent="0.2">
      <c r="A180" s="48" t="s">
        <v>34</v>
      </c>
      <c r="B180" s="50">
        <v>1</v>
      </c>
      <c r="C180" s="58">
        <v>3</v>
      </c>
      <c r="D180" s="146"/>
      <c r="E180" s="32"/>
      <c r="F180" s="32">
        <v>80</v>
      </c>
      <c r="G180" s="32" t="s">
        <v>14</v>
      </c>
      <c r="H180" s="26"/>
      <c r="I180" s="26"/>
      <c r="J180" s="26"/>
      <c r="K180" s="26"/>
      <c r="L180" s="26"/>
      <c r="M180" s="27"/>
      <c r="N180" s="91"/>
    </row>
    <row r="181" spans="1:14" ht="17" thickBot="1" x14ac:dyDescent="0.25">
      <c r="A181" s="48" t="s">
        <v>34</v>
      </c>
      <c r="B181" s="50">
        <v>1</v>
      </c>
      <c r="C181" s="59">
        <v>3</v>
      </c>
      <c r="D181" s="150"/>
      <c r="E181" s="47"/>
      <c r="F181" s="47">
        <v>80</v>
      </c>
      <c r="G181" s="47" t="s">
        <v>15</v>
      </c>
      <c r="H181" s="10">
        <v>0.5746</v>
      </c>
      <c r="I181" s="10">
        <v>0.49890000000000001</v>
      </c>
      <c r="J181" s="10">
        <v>0.96909999999999996</v>
      </c>
      <c r="K181" s="10">
        <v>3.2010000000000001</v>
      </c>
      <c r="L181" s="10">
        <f t="shared" ref="L181" si="67">AVERAGE(H181:J181)</f>
        <v>0.68086666666666673</v>
      </c>
      <c r="M181" s="9">
        <f t="shared" ref="M181" si="68">L181/K181</f>
        <v>0.21270436321982716</v>
      </c>
      <c r="N181" s="91"/>
    </row>
    <row r="182" spans="1:14" x14ac:dyDescent="0.2">
      <c r="A182" s="48" t="s">
        <v>34</v>
      </c>
      <c r="B182" s="50">
        <v>2</v>
      </c>
      <c r="C182" s="58">
        <v>1</v>
      </c>
      <c r="D182" s="145">
        <v>7</v>
      </c>
      <c r="E182" s="32"/>
      <c r="F182" s="32">
        <v>77</v>
      </c>
      <c r="G182" s="32" t="s">
        <v>12</v>
      </c>
      <c r="H182" s="38"/>
      <c r="I182" s="38"/>
      <c r="J182" s="38"/>
      <c r="K182" s="38"/>
      <c r="L182" s="37" t="e">
        <f>AVERAGE(H182:J182)</f>
        <v>#DIV/0!</v>
      </c>
      <c r="M182" s="38" t="e">
        <f>K182/L182</f>
        <v>#DIV/0!</v>
      </c>
      <c r="N182" s="91"/>
    </row>
    <row r="183" spans="1:14" x14ac:dyDescent="0.2">
      <c r="A183" s="48" t="s">
        <v>34</v>
      </c>
      <c r="B183" s="50">
        <v>2</v>
      </c>
      <c r="C183" s="58">
        <v>1</v>
      </c>
      <c r="D183" s="146"/>
      <c r="E183" s="32"/>
      <c r="F183" s="32">
        <v>77</v>
      </c>
      <c r="G183" s="32" t="s">
        <v>13</v>
      </c>
      <c r="H183" s="38"/>
      <c r="I183" s="38"/>
      <c r="J183" s="38"/>
      <c r="K183" s="38"/>
      <c r="L183" s="37" t="e">
        <f t="shared" ref="L183" si="69">AVERAGE(H183:J183)</f>
        <v>#DIV/0!</v>
      </c>
      <c r="M183" s="38" t="e">
        <f t="shared" ref="M183" si="70">K183/L183</f>
        <v>#DIV/0!</v>
      </c>
      <c r="N183" s="91"/>
    </row>
    <row r="184" spans="1:14" ht="34" x14ac:dyDescent="0.2">
      <c r="A184" s="48" t="s">
        <v>34</v>
      </c>
      <c r="B184" s="50">
        <v>2</v>
      </c>
      <c r="C184" s="58">
        <v>1</v>
      </c>
      <c r="D184" s="146"/>
      <c r="E184" s="32"/>
      <c r="F184" s="32">
        <v>77</v>
      </c>
      <c r="G184" s="32" t="s">
        <v>14</v>
      </c>
      <c r="H184" s="3">
        <v>0.53339999999999999</v>
      </c>
      <c r="I184" s="3">
        <v>0.52710000000000001</v>
      </c>
      <c r="J184" s="3">
        <v>0.57450000000000001</v>
      </c>
      <c r="K184" s="3">
        <v>3.0169999999999999</v>
      </c>
      <c r="L184" s="4">
        <f>AVERAGE(H184:J184)</f>
        <v>0.54500000000000004</v>
      </c>
      <c r="M184" s="3">
        <f>L184/K184</f>
        <v>0.18064302287040107</v>
      </c>
      <c r="N184" s="91" t="s">
        <v>20</v>
      </c>
    </row>
    <row r="185" spans="1:14" x14ac:dyDescent="0.2">
      <c r="A185" s="48" t="s">
        <v>34</v>
      </c>
      <c r="B185" s="50">
        <v>2</v>
      </c>
      <c r="C185" s="58">
        <v>1</v>
      </c>
      <c r="D185" s="147"/>
      <c r="E185" s="32"/>
      <c r="F185" s="32">
        <v>77</v>
      </c>
      <c r="G185" s="32" t="s">
        <v>15</v>
      </c>
      <c r="H185" s="3">
        <v>0.50280000000000002</v>
      </c>
      <c r="I185" s="3">
        <v>0.43959999999999999</v>
      </c>
      <c r="J185" s="3">
        <v>0.62470000000000003</v>
      </c>
      <c r="K185" s="3">
        <v>3.923</v>
      </c>
      <c r="L185" s="4">
        <f t="shared" ref="L185:L188" si="71">AVERAGE(H185:J185)</f>
        <v>0.52236666666666665</v>
      </c>
      <c r="M185" s="3">
        <f t="shared" ref="M185:M188" si="72">L185/K185</f>
        <v>0.13315489846206133</v>
      </c>
      <c r="N185" s="91"/>
    </row>
    <row r="186" spans="1:14" x14ac:dyDescent="0.2">
      <c r="A186" s="48" t="s">
        <v>34</v>
      </c>
      <c r="B186" s="50">
        <v>2</v>
      </c>
      <c r="C186" s="58">
        <v>1</v>
      </c>
      <c r="D186" s="145">
        <v>8</v>
      </c>
      <c r="E186" s="32"/>
      <c r="F186" s="32">
        <v>79</v>
      </c>
      <c r="G186" s="32" t="s">
        <v>12</v>
      </c>
      <c r="H186" s="4">
        <v>0.55859999999999999</v>
      </c>
      <c r="I186" s="4">
        <v>0.59640000000000004</v>
      </c>
      <c r="J186" s="4">
        <v>0.63770000000000004</v>
      </c>
      <c r="K186" s="3">
        <v>3.133</v>
      </c>
      <c r="L186" s="4">
        <f t="shared" si="71"/>
        <v>0.59756666666666669</v>
      </c>
      <c r="M186" s="3">
        <f t="shared" si="72"/>
        <v>0.19073305670816046</v>
      </c>
      <c r="N186" s="91"/>
    </row>
    <row r="187" spans="1:14" ht="17" x14ac:dyDescent="0.2">
      <c r="A187" s="48" t="s">
        <v>34</v>
      </c>
      <c r="B187" s="50">
        <v>2</v>
      </c>
      <c r="C187" s="58">
        <v>1</v>
      </c>
      <c r="D187" s="146"/>
      <c r="E187" s="32"/>
      <c r="F187" s="32">
        <v>79</v>
      </c>
      <c r="G187" s="32" t="s">
        <v>13</v>
      </c>
      <c r="H187" s="4">
        <v>0.55479999999999996</v>
      </c>
      <c r="I187" s="4">
        <v>0.59460000000000002</v>
      </c>
      <c r="J187" s="3">
        <v>0.59760000000000002</v>
      </c>
      <c r="K187" s="3">
        <v>3.63</v>
      </c>
      <c r="L187" s="4">
        <f t="shared" si="71"/>
        <v>0.58233333333333326</v>
      </c>
      <c r="M187" s="3">
        <f t="shared" si="72"/>
        <v>0.16042240587695131</v>
      </c>
      <c r="N187" s="91" t="s">
        <v>21</v>
      </c>
    </row>
    <row r="188" spans="1:14" x14ac:dyDescent="0.2">
      <c r="A188" s="48" t="s">
        <v>34</v>
      </c>
      <c r="B188" s="50">
        <v>2</v>
      </c>
      <c r="C188" s="58">
        <v>1</v>
      </c>
      <c r="D188" s="146"/>
      <c r="E188" s="32"/>
      <c r="F188" s="32">
        <v>79</v>
      </c>
      <c r="G188" s="32" t="s">
        <v>14</v>
      </c>
      <c r="H188" s="3">
        <v>0.55559999999999998</v>
      </c>
      <c r="I188" s="3">
        <v>0.622</v>
      </c>
      <c r="J188" s="3">
        <v>0.54510000000000003</v>
      </c>
      <c r="K188" s="3">
        <v>3.5139999999999998</v>
      </c>
      <c r="L188" s="4">
        <f t="shared" si="71"/>
        <v>0.57423333333333337</v>
      </c>
      <c r="M188" s="3">
        <f t="shared" si="72"/>
        <v>0.16341301460823376</v>
      </c>
      <c r="N188" s="91"/>
    </row>
    <row r="189" spans="1:14" ht="17" x14ac:dyDescent="0.2">
      <c r="A189" s="48" t="s">
        <v>34</v>
      </c>
      <c r="B189" s="50">
        <v>2</v>
      </c>
      <c r="C189" s="58">
        <v>1</v>
      </c>
      <c r="D189" s="147"/>
      <c r="E189" s="32"/>
      <c r="F189" s="32">
        <v>79</v>
      </c>
      <c r="G189" s="32" t="s">
        <v>15</v>
      </c>
      <c r="H189" s="4" t="s">
        <v>18</v>
      </c>
      <c r="I189" s="4" t="s">
        <v>18</v>
      </c>
      <c r="J189" s="4" t="s">
        <v>18</v>
      </c>
      <c r="K189" s="4" t="s">
        <v>18</v>
      </c>
      <c r="L189" s="4"/>
      <c r="M189" s="16"/>
      <c r="N189" s="91" t="s">
        <v>22</v>
      </c>
    </row>
    <row r="190" spans="1:14" x14ac:dyDescent="0.2">
      <c r="A190" s="48" t="s">
        <v>34</v>
      </c>
      <c r="B190" s="50">
        <v>2</v>
      </c>
      <c r="C190" s="58">
        <v>1</v>
      </c>
      <c r="D190" s="145">
        <v>9</v>
      </c>
      <c r="E190" s="32"/>
      <c r="F190" s="32">
        <v>80</v>
      </c>
      <c r="G190" s="32" t="s">
        <v>12</v>
      </c>
      <c r="H190" s="3">
        <v>0.55589999999999995</v>
      </c>
      <c r="I190" s="3">
        <v>0.6038</v>
      </c>
      <c r="J190" s="3">
        <v>0.61539999999999995</v>
      </c>
      <c r="K190" s="3">
        <v>3.3290000000000002</v>
      </c>
      <c r="L190" s="4">
        <f>AVERAGE(H190:J190)</f>
        <v>0.5917</v>
      </c>
      <c r="M190" s="3">
        <f>L190/K190</f>
        <v>0.17774106338239712</v>
      </c>
      <c r="N190" s="91"/>
    </row>
    <row r="191" spans="1:14" x14ac:dyDescent="0.2">
      <c r="A191" s="48" t="s">
        <v>34</v>
      </c>
      <c r="B191" s="50">
        <v>2</v>
      </c>
      <c r="C191" s="58">
        <v>1</v>
      </c>
      <c r="D191" s="146"/>
      <c r="E191" s="32"/>
      <c r="F191" s="32">
        <v>80</v>
      </c>
      <c r="G191" s="32" t="s">
        <v>13</v>
      </c>
      <c r="H191" s="37"/>
      <c r="I191" s="37"/>
      <c r="J191" s="37"/>
      <c r="K191" s="37"/>
      <c r="L191" s="37" t="e">
        <f t="shared" ref="L191:L192" si="73">AVERAGE(H191:J191)</f>
        <v>#DIV/0!</v>
      </c>
      <c r="M191" s="39" t="e">
        <v>#DIV/0!</v>
      </c>
      <c r="N191" s="91"/>
    </row>
    <row r="192" spans="1:14" x14ac:dyDescent="0.2">
      <c r="A192" s="48" t="s">
        <v>34</v>
      </c>
      <c r="B192" s="50">
        <v>2</v>
      </c>
      <c r="C192" s="58">
        <v>1</v>
      </c>
      <c r="D192" s="146"/>
      <c r="E192" s="32"/>
      <c r="F192" s="32">
        <v>80</v>
      </c>
      <c r="G192" s="32" t="s">
        <v>14</v>
      </c>
      <c r="H192" s="37"/>
      <c r="I192" s="37"/>
      <c r="J192" s="37"/>
      <c r="K192" s="37"/>
      <c r="L192" s="37" t="e">
        <f t="shared" si="73"/>
        <v>#DIV/0!</v>
      </c>
      <c r="M192" s="39" t="e">
        <v>#DIV/0!</v>
      </c>
      <c r="N192" s="91"/>
    </row>
    <row r="193" spans="1:14" ht="17" thickBot="1" x14ac:dyDescent="0.25">
      <c r="A193" s="48" t="s">
        <v>34</v>
      </c>
      <c r="B193" s="50">
        <v>2</v>
      </c>
      <c r="C193" s="59">
        <v>1</v>
      </c>
      <c r="D193" s="150"/>
      <c r="E193" s="47"/>
      <c r="F193" s="47">
        <v>80</v>
      </c>
      <c r="G193" s="47" t="s">
        <v>15</v>
      </c>
      <c r="H193" s="10">
        <v>0.51359999999999995</v>
      </c>
      <c r="I193" s="10">
        <v>0.50309999999999999</v>
      </c>
      <c r="J193" s="10">
        <v>0.69450000000000001</v>
      </c>
      <c r="K193" s="10">
        <v>3.133</v>
      </c>
      <c r="L193" s="10">
        <f>AVERAGE(H193:J193)</f>
        <v>0.57039999999999991</v>
      </c>
      <c r="M193" s="19">
        <f>L193/K193</f>
        <v>0.18206192148100858</v>
      </c>
      <c r="N193" s="91"/>
    </row>
    <row r="194" spans="1:14" x14ac:dyDescent="0.2">
      <c r="A194" s="48" t="s">
        <v>34</v>
      </c>
      <c r="B194" s="50">
        <v>2</v>
      </c>
      <c r="C194" s="60">
        <v>2</v>
      </c>
      <c r="D194" s="149">
        <v>7</v>
      </c>
      <c r="E194" s="54"/>
      <c r="F194" s="54">
        <v>77</v>
      </c>
      <c r="G194" s="54" t="s">
        <v>12</v>
      </c>
      <c r="H194" s="43"/>
      <c r="I194" s="43"/>
      <c r="J194" s="43"/>
      <c r="K194" s="43"/>
      <c r="L194" s="42" t="e">
        <f>AVERAGE(H194:J194)</f>
        <v>#DIV/0!</v>
      </c>
      <c r="M194" s="43" t="e">
        <v>#DIV/0!</v>
      </c>
      <c r="N194" s="91"/>
    </row>
    <row r="195" spans="1:14" x14ac:dyDescent="0.2">
      <c r="A195" s="48" t="s">
        <v>34</v>
      </c>
      <c r="B195" s="50">
        <v>2</v>
      </c>
      <c r="C195" s="58">
        <v>2</v>
      </c>
      <c r="D195" s="146"/>
      <c r="E195" s="32"/>
      <c r="F195" s="32">
        <v>77</v>
      </c>
      <c r="G195" s="32" t="s">
        <v>13</v>
      </c>
      <c r="H195" s="38"/>
      <c r="I195" s="38"/>
      <c r="J195" s="38"/>
      <c r="K195" s="38"/>
      <c r="L195" s="37" t="e">
        <f t="shared" ref="L195" si="74">AVERAGE(H195:J195)</f>
        <v>#DIV/0!</v>
      </c>
      <c r="M195" s="39" t="e">
        <v>#DIV/0!</v>
      </c>
      <c r="N195" s="91"/>
    </row>
    <row r="196" spans="1:14" x14ac:dyDescent="0.2">
      <c r="A196" s="48" t="s">
        <v>34</v>
      </c>
      <c r="B196" s="50">
        <v>2</v>
      </c>
      <c r="C196" s="58">
        <v>2</v>
      </c>
      <c r="D196" s="146"/>
      <c r="E196" s="32"/>
      <c r="F196" s="32">
        <v>77</v>
      </c>
      <c r="G196" s="32" t="s">
        <v>14</v>
      </c>
      <c r="H196" s="3">
        <v>0.54649999999999999</v>
      </c>
      <c r="I196" s="3">
        <v>0.5746</v>
      </c>
      <c r="J196" s="3">
        <v>0.63339999999999996</v>
      </c>
      <c r="K196" s="3">
        <v>3.24</v>
      </c>
      <c r="L196" s="4">
        <f>AVERAGE(H196:J196)</f>
        <v>0.58483333333333332</v>
      </c>
      <c r="M196" s="16">
        <f>L196/K196</f>
        <v>0.18050411522633744</v>
      </c>
      <c r="N196" s="91"/>
    </row>
    <row r="197" spans="1:14" x14ac:dyDescent="0.2">
      <c r="A197" s="48" t="s">
        <v>34</v>
      </c>
      <c r="B197" s="50">
        <v>2</v>
      </c>
      <c r="C197" s="58">
        <v>2</v>
      </c>
      <c r="D197" s="147"/>
      <c r="E197" s="32"/>
      <c r="F197" s="32">
        <v>77</v>
      </c>
      <c r="G197" s="32" t="s">
        <v>15</v>
      </c>
      <c r="H197" s="3">
        <v>0.6522</v>
      </c>
      <c r="I197" s="3">
        <v>0.68159999999999998</v>
      </c>
      <c r="J197" s="3">
        <v>0.62649999999999995</v>
      </c>
      <c r="K197" s="3">
        <v>3.742</v>
      </c>
      <c r="L197" s="4">
        <f t="shared" ref="L197:L200" si="75">AVERAGE(H197:J197)</f>
        <v>0.65343333333333342</v>
      </c>
      <c r="M197" s="16">
        <f t="shared" ref="M197:M200" si="76">L197/K197</f>
        <v>0.17462141457331198</v>
      </c>
      <c r="N197" s="91"/>
    </row>
    <row r="198" spans="1:14" x14ac:dyDescent="0.2">
      <c r="A198" s="48" t="s">
        <v>34</v>
      </c>
      <c r="B198" s="50">
        <v>2</v>
      </c>
      <c r="C198" s="58">
        <v>2</v>
      </c>
      <c r="D198" s="145">
        <v>8</v>
      </c>
      <c r="E198" s="32"/>
      <c r="F198" s="32">
        <v>79</v>
      </c>
      <c r="G198" s="32" t="s">
        <v>12</v>
      </c>
      <c r="H198" s="4">
        <v>0.46439999999999998</v>
      </c>
      <c r="I198" s="4">
        <v>0.51170000000000004</v>
      </c>
      <c r="J198" s="4">
        <v>0.67700000000000005</v>
      </c>
      <c r="K198" s="3">
        <v>3.4969999999999999</v>
      </c>
      <c r="L198" s="4">
        <f t="shared" si="75"/>
        <v>0.55103333333333337</v>
      </c>
      <c r="M198" s="16">
        <f t="shared" si="76"/>
        <v>0.15757315794490517</v>
      </c>
      <c r="N198" s="91"/>
    </row>
    <row r="199" spans="1:14" x14ac:dyDescent="0.2">
      <c r="A199" s="48" t="s">
        <v>34</v>
      </c>
      <c r="B199" s="50">
        <v>2</v>
      </c>
      <c r="C199" s="58">
        <v>2</v>
      </c>
      <c r="D199" s="146"/>
      <c r="E199" s="32"/>
      <c r="F199" s="32">
        <v>79</v>
      </c>
      <c r="G199" s="32" t="s">
        <v>13</v>
      </c>
      <c r="H199" s="4">
        <v>0.47070000000000001</v>
      </c>
      <c r="I199" s="4">
        <v>0.55740000000000001</v>
      </c>
      <c r="J199" s="3">
        <v>0.53180000000000005</v>
      </c>
      <c r="K199" s="3">
        <v>3.62</v>
      </c>
      <c r="L199" s="4">
        <f t="shared" si="75"/>
        <v>0.51996666666666669</v>
      </c>
      <c r="M199" s="16">
        <f t="shared" si="76"/>
        <v>0.14363720073664826</v>
      </c>
      <c r="N199" s="91"/>
    </row>
    <row r="200" spans="1:14" x14ac:dyDescent="0.2">
      <c r="A200" s="48" t="s">
        <v>34</v>
      </c>
      <c r="B200" s="50">
        <v>2</v>
      </c>
      <c r="C200" s="58">
        <v>2</v>
      </c>
      <c r="D200" s="146"/>
      <c r="E200" s="32"/>
      <c r="F200" s="32">
        <v>79</v>
      </c>
      <c r="G200" s="32" t="s">
        <v>14</v>
      </c>
      <c r="H200" s="3">
        <v>0.45129999999999998</v>
      </c>
      <c r="I200" s="3">
        <v>0.56000000000000005</v>
      </c>
      <c r="J200" s="3">
        <v>0.56000000000000005</v>
      </c>
      <c r="K200" s="3">
        <v>3.5819999999999999</v>
      </c>
      <c r="L200" s="4">
        <f t="shared" si="75"/>
        <v>0.52376666666666671</v>
      </c>
      <c r="M200" s="16">
        <f t="shared" si="76"/>
        <v>0.14622184999069424</v>
      </c>
      <c r="N200" s="91"/>
    </row>
    <row r="201" spans="1:14" ht="17" x14ac:dyDescent="0.2">
      <c r="A201" s="48" t="s">
        <v>34</v>
      </c>
      <c r="B201" s="50">
        <v>2</v>
      </c>
      <c r="C201" s="58">
        <v>2</v>
      </c>
      <c r="D201" s="147"/>
      <c r="E201" s="32"/>
      <c r="F201" s="32">
        <v>79</v>
      </c>
      <c r="G201" s="32" t="s">
        <v>15</v>
      </c>
      <c r="H201" s="4" t="s">
        <v>18</v>
      </c>
      <c r="I201" s="4" t="s">
        <v>18</v>
      </c>
      <c r="J201" s="4" t="s">
        <v>18</v>
      </c>
      <c r="K201" s="4" t="s">
        <v>18</v>
      </c>
      <c r="L201" s="4"/>
      <c r="M201" s="16"/>
      <c r="N201" s="91" t="s">
        <v>23</v>
      </c>
    </row>
    <row r="202" spans="1:14" x14ac:dyDescent="0.2">
      <c r="A202" s="48" t="s">
        <v>34</v>
      </c>
      <c r="B202" s="50">
        <v>2</v>
      </c>
      <c r="C202" s="58">
        <v>2</v>
      </c>
      <c r="D202" s="145">
        <v>9</v>
      </c>
      <c r="E202" s="32"/>
      <c r="F202" s="32">
        <v>80</v>
      </c>
      <c r="G202" s="32" t="s">
        <v>12</v>
      </c>
      <c r="H202" s="3">
        <v>0.59950000000000003</v>
      </c>
      <c r="I202" s="3">
        <v>0.51829999999999998</v>
      </c>
      <c r="J202" s="3">
        <v>0.63080000000000003</v>
      </c>
      <c r="K202" s="3">
        <v>3.2719999999999998</v>
      </c>
      <c r="L202" s="4">
        <f>AVERAGE(H202:J202)</f>
        <v>0.58286666666666664</v>
      </c>
      <c r="M202" s="3">
        <f>L202/K202</f>
        <v>0.17813773431132846</v>
      </c>
      <c r="N202" s="91"/>
    </row>
    <row r="203" spans="1:14" x14ac:dyDescent="0.2">
      <c r="A203" s="48" t="s">
        <v>34</v>
      </c>
      <c r="B203" s="50">
        <v>2</v>
      </c>
      <c r="C203" s="58">
        <v>2</v>
      </c>
      <c r="D203" s="146"/>
      <c r="E203" s="32"/>
      <c r="F203" s="32">
        <v>80</v>
      </c>
      <c r="G203" s="32" t="s">
        <v>13</v>
      </c>
      <c r="H203" s="37"/>
      <c r="I203" s="37"/>
      <c r="J203" s="37"/>
      <c r="K203" s="37"/>
      <c r="L203" s="37" t="e">
        <f t="shared" ref="L203:L204" si="77">AVERAGE(H203:J203)</f>
        <v>#DIV/0!</v>
      </c>
      <c r="M203" s="39" t="e">
        <v>#DIV/0!</v>
      </c>
      <c r="N203" s="91"/>
    </row>
    <row r="204" spans="1:14" x14ac:dyDescent="0.2">
      <c r="A204" s="48" t="s">
        <v>34</v>
      </c>
      <c r="B204" s="50">
        <v>2</v>
      </c>
      <c r="C204" s="58">
        <v>2</v>
      </c>
      <c r="D204" s="146"/>
      <c r="E204" s="32"/>
      <c r="F204" s="32">
        <v>80</v>
      </c>
      <c r="G204" s="32" t="s">
        <v>14</v>
      </c>
      <c r="H204" s="37"/>
      <c r="I204" s="37"/>
      <c r="J204" s="37"/>
      <c r="K204" s="37"/>
      <c r="L204" s="37" t="e">
        <f t="shared" si="77"/>
        <v>#DIV/0!</v>
      </c>
      <c r="M204" s="39" t="e">
        <v>#DIV/0!</v>
      </c>
      <c r="N204" s="91"/>
    </row>
    <row r="205" spans="1:14" ht="17" thickBot="1" x14ac:dyDescent="0.25">
      <c r="A205" s="48" t="s">
        <v>34</v>
      </c>
      <c r="B205" s="50">
        <v>2</v>
      </c>
      <c r="C205" s="59">
        <v>2</v>
      </c>
      <c r="D205" s="150"/>
      <c r="E205" s="47"/>
      <c r="F205" s="47">
        <v>80</v>
      </c>
      <c r="G205" s="47" t="s">
        <v>15</v>
      </c>
      <c r="H205" s="10">
        <v>0.47660000000000002</v>
      </c>
      <c r="I205" s="10">
        <v>0.44350000000000001</v>
      </c>
      <c r="J205" s="10">
        <v>0.65549999999999997</v>
      </c>
      <c r="K205" s="10">
        <v>3.3730000000000002</v>
      </c>
      <c r="L205" s="10">
        <f>AVERAGE(H205:J205)</f>
        <v>0.5252</v>
      </c>
      <c r="M205" s="19">
        <f>L205/K205</f>
        <v>0.1557070856804032</v>
      </c>
      <c r="N205" s="91"/>
    </row>
    <row r="206" spans="1:14" x14ac:dyDescent="0.2">
      <c r="A206" s="48" t="s">
        <v>34</v>
      </c>
      <c r="B206" s="50">
        <v>2</v>
      </c>
      <c r="C206" s="60">
        <v>3</v>
      </c>
      <c r="D206" s="149">
        <v>7</v>
      </c>
      <c r="E206" s="54"/>
      <c r="F206" s="54">
        <v>77</v>
      </c>
      <c r="G206" s="54" t="s">
        <v>12</v>
      </c>
      <c r="H206" s="43"/>
      <c r="I206" s="43"/>
      <c r="J206" s="43"/>
      <c r="K206" s="43"/>
      <c r="L206" s="42" t="e">
        <f>AVERAGE(H206:J206)</f>
        <v>#DIV/0!</v>
      </c>
      <c r="M206" s="43" t="e">
        <v>#DIV/0!</v>
      </c>
      <c r="N206" s="91"/>
    </row>
    <row r="207" spans="1:14" x14ac:dyDescent="0.2">
      <c r="A207" s="48" t="s">
        <v>34</v>
      </c>
      <c r="B207" s="50">
        <v>2</v>
      </c>
      <c r="C207" s="58">
        <v>3</v>
      </c>
      <c r="D207" s="146"/>
      <c r="E207" s="32"/>
      <c r="F207" s="32">
        <v>77</v>
      </c>
      <c r="G207" s="32" t="s">
        <v>13</v>
      </c>
      <c r="H207" s="38"/>
      <c r="I207" s="38"/>
      <c r="J207" s="38"/>
      <c r="K207" s="38"/>
      <c r="L207" s="37" t="e">
        <f t="shared" ref="L207" si="78">AVERAGE(H207:J207)</f>
        <v>#DIV/0!</v>
      </c>
      <c r="M207" s="39" t="e">
        <v>#DIV/0!</v>
      </c>
      <c r="N207" s="91"/>
    </row>
    <row r="208" spans="1:14" x14ac:dyDescent="0.2">
      <c r="A208" s="48" t="s">
        <v>34</v>
      </c>
      <c r="B208" s="50">
        <v>2</v>
      </c>
      <c r="C208" s="58">
        <v>3</v>
      </c>
      <c r="D208" s="146"/>
      <c r="E208" s="32"/>
      <c r="F208" s="32">
        <v>77</v>
      </c>
      <c r="G208" s="32" t="s">
        <v>14</v>
      </c>
      <c r="H208" s="3">
        <v>0.57920000000000005</v>
      </c>
      <c r="I208" s="3">
        <v>0.52039999999999997</v>
      </c>
      <c r="J208" s="3">
        <v>0.62939999999999996</v>
      </c>
      <c r="K208" s="3">
        <v>3.2109999999999999</v>
      </c>
      <c r="L208" s="4">
        <f>AVERAGE(H208:J208)</f>
        <v>0.57633333333333336</v>
      </c>
      <c r="M208" s="16">
        <f>L208/K208</f>
        <v>0.17948717948717952</v>
      </c>
      <c r="N208" s="91"/>
    </row>
    <row r="209" spans="1:14" x14ac:dyDescent="0.2">
      <c r="A209" s="48" t="s">
        <v>34</v>
      </c>
      <c r="B209" s="50">
        <v>2</v>
      </c>
      <c r="C209" s="58">
        <v>3</v>
      </c>
      <c r="D209" s="147"/>
      <c r="E209" s="32"/>
      <c r="F209" s="32">
        <v>77</v>
      </c>
      <c r="G209" s="32" t="s">
        <v>15</v>
      </c>
      <c r="H209" s="3">
        <v>0.56879999999999997</v>
      </c>
      <c r="I209" s="3">
        <v>0.59540000000000004</v>
      </c>
      <c r="J209" s="3">
        <v>0.53969999999999996</v>
      </c>
      <c r="K209" s="3">
        <v>3.8130000000000002</v>
      </c>
      <c r="L209" s="4">
        <f t="shared" ref="L209:L212" si="79">AVERAGE(H209:J209)</f>
        <v>0.56796666666666662</v>
      </c>
      <c r="M209" s="16">
        <f t="shared" ref="M209:M212" si="80">L209/K209</f>
        <v>0.14895532826296004</v>
      </c>
      <c r="N209" s="91"/>
    </row>
    <row r="210" spans="1:14" x14ac:dyDescent="0.2">
      <c r="A210" s="48" t="s">
        <v>34</v>
      </c>
      <c r="B210" s="50">
        <v>2</v>
      </c>
      <c r="C210" s="58">
        <v>3</v>
      </c>
      <c r="D210" s="145">
        <v>8</v>
      </c>
      <c r="E210" s="32"/>
      <c r="F210" s="32">
        <v>79</v>
      </c>
      <c r="G210" s="32" t="s">
        <v>12</v>
      </c>
      <c r="H210" s="4">
        <v>0.5736</v>
      </c>
      <c r="I210" s="4">
        <v>0.62980000000000003</v>
      </c>
      <c r="J210" s="4">
        <v>0.64939999999999998</v>
      </c>
      <c r="K210" s="3">
        <v>3.4089999999999998</v>
      </c>
      <c r="L210" s="4">
        <f t="shared" si="79"/>
        <v>0.61760000000000004</v>
      </c>
      <c r="M210" s="16">
        <f t="shared" si="80"/>
        <v>0.18116749779994135</v>
      </c>
      <c r="N210" s="91"/>
    </row>
    <row r="211" spans="1:14" x14ac:dyDescent="0.2">
      <c r="A211" s="48" t="s">
        <v>34</v>
      </c>
      <c r="B211" s="50">
        <v>2</v>
      </c>
      <c r="C211" s="58">
        <v>3</v>
      </c>
      <c r="D211" s="146"/>
      <c r="E211" s="32"/>
      <c r="F211" s="32">
        <v>79</v>
      </c>
      <c r="G211" s="32" t="s">
        <v>13</v>
      </c>
      <c r="H211" s="4">
        <v>0.55020000000000002</v>
      </c>
      <c r="I211" s="4">
        <v>0.55659999999999998</v>
      </c>
      <c r="J211" s="3">
        <v>0.6119</v>
      </c>
      <c r="K211" s="3">
        <v>3.6560000000000001</v>
      </c>
      <c r="L211" s="4">
        <f t="shared" si="79"/>
        <v>0.57290000000000008</v>
      </c>
      <c r="M211" s="16">
        <f t="shared" si="80"/>
        <v>0.15670131291028447</v>
      </c>
      <c r="N211" s="91"/>
    </row>
    <row r="212" spans="1:14" x14ac:dyDescent="0.2">
      <c r="A212" s="48" t="s">
        <v>34</v>
      </c>
      <c r="B212" s="50">
        <v>2</v>
      </c>
      <c r="C212" s="58">
        <v>3</v>
      </c>
      <c r="D212" s="146"/>
      <c r="E212" s="32"/>
      <c r="F212" s="32">
        <v>79</v>
      </c>
      <c r="G212" s="32" t="s">
        <v>14</v>
      </c>
      <c r="H212" s="3">
        <v>0.54810000000000003</v>
      </c>
      <c r="I212" s="3">
        <v>0.55569999999999997</v>
      </c>
      <c r="J212" s="3">
        <v>0.61580000000000001</v>
      </c>
      <c r="K212" s="3">
        <v>3.68</v>
      </c>
      <c r="L212" s="4">
        <f t="shared" si="79"/>
        <v>0.57320000000000004</v>
      </c>
      <c r="M212" s="16">
        <f t="shared" si="80"/>
        <v>0.1557608695652174</v>
      </c>
      <c r="N212" s="91"/>
    </row>
    <row r="213" spans="1:14" x14ac:dyDescent="0.2">
      <c r="A213" s="48" t="s">
        <v>34</v>
      </c>
      <c r="B213" s="50">
        <v>2</v>
      </c>
      <c r="C213" s="58">
        <v>3</v>
      </c>
      <c r="D213" s="147"/>
      <c r="E213" s="32"/>
      <c r="F213" s="32">
        <v>79</v>
      </c>
      <c r="G213" s="32" t="s">
        <v>15</v>
      </c>
      <c r="H213" s="4"/>
      <c r="I213" s="4"/>
      <c r="J213" s="4"/>
      <c r="K213" s="4"/>
      <c r="L213" s="4"/>
      <c r="M213" s="16"/>
      <c r="N213" s="91"/>
    </row>
    <row r="214" spans="1:14" x14ac:dyDescent="0.2">
      <c r="A214" s="48" t="s">
        <v>34</v>
      </c>
      <c r="B214" s="50">
        <v>2</v>
      </c>
      <c r="C214" s="58">
        <v>3</v>
      </c>
      <c r="D214" s="145">
        <v>9</v>
      </c>
      <c r="E214" s="32"/>
      <c r="F214" s="32">
        <v>80</v>
      </c>
      <c r="G214" s="32" t="s">
        <v>12</v>
      </c>
      <c r="H214" s="3">
        <v>0.52669999999999995</v>
      </c>
      <c r="I214" s="3">
        <v>0.54149999999999998</v>
      </c>
      <c r="J214" s="3">
        <v>0.61060000000000003</v>
      </c>
      <c r="K214" s="3">
        <v>3.3340000000000001</v>
      </c>
      <c r="L214" s="4">
        <f>AVERAGE(H214:J214)</f>
        <v>0.55959999999999999</v>
      </c>
      <c r="M214" s="3">
        <f>L214/K214</f>
        <v>0.16784643071385721</v>
      </c>
      <c r="N214" s="91"/>
    </row>
    <row r="215" spans="1:14" x14ac:dyDescent="0.2">
      <c r="A215" s="48" t="s">
        <v>34</v>
      </c>
      <c r="B215" s="50">
        <v>2</v>
      </c>
      <c r="C215" s="58">
        <v>3</v>
      </c>
      <c r="D215" s="146"/>
      <c r="E215" s="32"/>
      <c r="F215" s="32">
        <v>80</v>
      </c>
      <c r="G215" s="32" t="s">
        <v>13</v>
      </c>
      <c r="H215" s="37"/>
      <c r="I215" s="37"/>
      <c r="J215" s="37"/>
      <c r="K215" s="37"/>
      <c r="L215" s="37"/>
      <c r="M215" s="39"/>
      <c r="N215" s="91"/>
    </row>
    <row r="216" spans="1:14" x14ac:dyDescent="0.2">
      <c r="A216" s="48" t="s">
        <v>34</v>
      </c>
      <c r="B216" s="50">
        <v>2</v>
      </c>
      <c r="C216" s="58">
        <v>3</v>
      </c>
      <c r="D216" s="146"/>
      <c r="E216" s="32"/>
      <c r="F216" s="32">
        <v>80</v>
      </c>
      <c r="G216" s="32" t="s">
        <v>14</v>
      </c>
      <c r="H216" s="37"/>
      <c r="I216" s="37"/>
      <c r="J216" s="37"/>
      <c r="K216" s="37"/>
      <c r="L216" s="37"/>
      <c r="M216" s="39"/>
      <c r="N216" s="91"/>
    </row>
    <row r="217" spans="1:14" ht="17" thickBot="1" x14ac:dyDescent="0.25">
      <c r="A217" s="48" t="s">
        <v>34</v>
      </c>
      <c r="B217" s="50">
        <v>2</v>
      </c>
      <c r="C217" s="59">
        <v>3</v>
      </c>
      <c r="D217" s="150"/>
      <c r="E217" s="47"/>
      <c r="F217" s="47">
        <v>80</v>
      </c>
      <c r="G217" s="47" t="s">
        <v>15</v>
      </c>
      <c r="H217" s="10">
        <v>0.47489999999999999</v>
      </c>
      <c r="I217" s="10">
        <v>0.47939999999999999</v>
      </c>
      <c r="J217" s="10">
        <v>0.65400000000000003</v>
      </c>
      <c r="K217" s="10">
        <v>3.3010000000000002</v>
      </c>
      <c r="L217" s="10">
        <f>AVERAGE(H217:J217)</f>
        <v>0.53609999999999991</v>
      </c>
      <c r="M217" s="19">
        <f>L217/K217</f>
        <v>0.16240533171766128</v>
      </c>
      <c r="N217" s="91"/>
    </row>
    <row r="218" spans="1:14" x14ac:dyDescent="0.2">
      <c r="A218" s="48" t="s">
        <v>35</v>
      </c>
      <c r="B218" s="50">
        <v>1</v>
      </c>
      <c r="C218" s="58">
        <v>1</v>
      </c>
      <c r="D218" s="145">
        <v>10</v>
      </c>
      <c r="E218" s="32"/>
      <c r="F218" s="32">
        <v>77</v>
      </c>
      <c r="G218" s="32" t="s">
        <v>12</v>
      </c>
      <c r="H218" s="27"/>
      <c r="I218" s="27"/>
      <c r="J218" s="27"/>
      <c r="K218" s="27"/>
      <c r="L218" s="26"/>
      <c r="M218" s="27"/>
      <c r="N218" s="91"/>
    </row>
    <row r="219" spans="1:14" x14ac:dyDescent="0.2">
      <c r="A219" s="48" t="s">
        <v>35</v>
      </c>
      <c r="B219" s="50">
        <v>1</v>
      </c>
      <c r="C219" s="58">
        <v>1</v>
      </c>
      <c r="D219" s="146"/>
      <c r="E219" s="32"/>
      <c r="F219" s="32">
        <v>77</v>
      </c>
      <c r="G219" s="32" t="s">
        <v>13</v>
      </c>
      <c r="H219" s="27"/>
      <c r="I219" s="27"/>
      <c r="J219" s="27"/>
      <c r="K219" s="27"/>
      <c r="L219" s="26"/>
      <c r="M219" s="27"/>
      <c r="N219" s="91"/>
    </row>
    <row r="220" spans="1:14" x14ac:dyDescent="0.2">
      <c r="A220" s="48" t="s">
        <v>35</v>
      </c>
      <c r="B220" s="50">
        <v>1</v>
      </c>
      <c r="C220" s="58">
        <v>1</v>
      </c>
      <c r="D220" s="146"/>
      <c r="E220" s="32"/>
      <c r="F220" s="32">
        <v>77</v>
      </c>
      <c r="G220" s="32" t="s">
        <v>14</v>
      </c>
      <c r="H220" s="4">
        <v>0.65920000000000001</v>
      </c>
      <c r="I220" s="4">
        <v>0.41299999999999998</v>
      </c>
      <c r="J220" s="3">
        <v>0.86309999999999998</v>
      </c>
      <c r="K220" s="3">
        <v>3.4929999999999999</v>
      </c>
      <c r="L220" s="4">
        <f t="shared" ref="L220:L221" si="81">AVERAGE(H220:J220)</f>
        <v>0.64510000000000001</v>
      </c>
      <c r="M220" s="3">
        <f t="shared" ref="M220:M221" si="82">L220/K220</f>
        <v>0.18468365302032638</v>
      </c>
      <c r="N220" s="91"/>
    </row>
    <row r="221" spans="1:14" x14ac:dyDescent="0.2">
      <c r="A221" s="48" t="s">
        <v>35</v>
      </c>
      <c r="B221" s="50">
        <v>1</v>
      </c>
      <c r="C221" s="58">
        <v>1</v>
      </c>
      <c r="D221" s="147"/>
      <c r="E221" s="32"/>
      <c r="F221" s="32">
        <v>77</v>
      </c>
      <c r="G221" s="32" t="s">
        <v>15</v>
      </c>
      <c r="H221" s="4">
        <v>0.61809999999999998</v>
      </c>
      <c r="I221" s="4">
        <v>0.59</v>
      </c>
      <c r="J221" s="3">
        <v>0.84609999999999996</v>
      </c>
      <c r="K221" s="3">
        <v>3.6030000000000002</v>
      </c>
      <c r="L221" s="4">
        <f t="shared" si="81"/>
        <v>0.6847333333333333</v>
      </c>
      <c r="M221" s="3">
        <f t="shared" si="82"/>
        <v>0.19004533259320935</v>
      </c>
      <c r="N221" s="91"/>
    </row>
    <row r="222" spans="1:14" x14ac:dyDescent="0.2">
      <c r="A222" s="48" t="s">
        <v>35</v>
      </c>
      <c r="B222" s="50">
        <v>1</v>
      </c>
      <c r="C222" s="58">
        <v>1</v>
      </c>
      <c r="D222" s="145">
        <v>11</v>
      </c>
      <c r="E222" s="32"/>
      <c r="F222" s="32">
        <v>79</v>
      </c>
      <c r="G222" s="32" t="s">
        <v>12</v>
      </c>
      <c r="H222" s="3">
        <v>0.51019999999999999</v>
      </c>
      <c r="I222" s="5">
        <v>0.4471</v>
      </c>
      <c r="J222" s="5">
        <v>0.87590000000000001</v>
      </c>
      <c r="K222" s="5">
        <v>3.4849999999999999</v>
      </c>
      <c r="L222" s="4">
        <f>AVERAGE(H222:J222)</f>
        <v>0.61106666666666676</v>
      </c>
      <c r="M222" s="3">
        <f>L222/K222</f>
        <v>0.1753419416547107</v>
      </c>
      <c r="N222" s="91"/>
    </row>
    <row r="223" spans="1:14" x14ac:dyDescent="0.2">
      <c r="A223" s="48" t="s">
        <v>35</v>
      </c>
      <c r="B223" s="50">
        <v>1</v>
      </c>
      <c r="C223" s="58">
        <v>1</v>
      </c>
      <c r="D223" s="146"/>
      <c r="E223" s="32"/>
      <c r="F223" s="32">
        <v>79</v>
      </c>
      <c r="G223" s="32" t="s">
        <v>13</v>
      </c>
      <c r="H223" s="44"/>
      <c r="I223" s="45"/>
      <c r="J223" s="45"/>
      <c r="K223" s="45"/>
      <c r="L223" s="26"/>
      <c r="M223" s="27"/>
      <c r="N223" s="91"/>
    </row>
    <row r="224" spans="1:14" x14ac:dyDescent="0.2">
      <c r="A224" s="48" t="s">
        <v>35</v>
      </c>
      <c r="B224" s="50">
        <v>1</v>
      </c>
      <c r="C224" s="58">
        <v>1</v>
      </c>
      <c r="D224" s="146"/>
      <c r="E224" s="32"/>
      <c r="F224" s="32">
        <v>79</v>
      </c>
      <c r="G224" s="32" t="s">
        <v>14</v>
      </c>
      <c r="H224" s="44"/>
      <c r="I224" s="45"/>
      <c r="J224" s="45"/>
      <c r="K224" s="45"/>
      <c r="L224" s="26"/>
      <c r="M224" s="27"/>
      <c r="N224" s="91"/>
    </row>
    <row r="225" spans="1:14" x14ac:dyDescent="0.2">
      <c r="A225" s="48" t="s">
        <v>35</v>
      </c>
      <c r="B225" s="50">
        <v>1</v>
      </c>
      <c r="C225" s="58">
        <v>1</v>
      </c>
      <c r="D225" s="147"/>
      <c r="E225" s="32"/>
      <c r="F225" s="32">
        <v>79</v>
      </c>
      <c r="G225" s="32" t="s">
        <v>15</v>
      </c>
      <c r="H225" s="6">
        <v>0.47499999999999998</v>
      </c>
      <c r="I225" s="7">
        <v>0.48699999999999999</v>
      </c>
      <c r="J225" s="7">
        <v>0.90100000000000002</v>
      </c>
      <c r="K225" s="7">
        <v>3.55</v>
      </c>
      <c r="L225" s="4">
        <f t="shared" ref="L225" si="83">AVERAGE(H225:J225)</f>
        <v>0.621</v>
      </c>
      <c r="M225" s="3">
        <f t="shared" ref="M225" si="84">L225/K225</f>
        <v>0.17492957746478874</v>
      </c>
      <c r="N225" s="91"/>
    </row>
    <row r="226" spans="1:14" x14ac:dyDescent="0.2">
      <c r="A226" s="48" t="s">
        <v>35</v>
      </c>
      <c r="B226" s="50">
        <v>1</v>
      </c>
      <c r="C226" s="58">
        <v>1</v>
      </c>
      <c r="D226" s="145">
        <v>12</v>
      </c>
      <c r="E226" s="32"/>
      <c r="F226" s="32">
        <v>80</v>
      </c>
      <c r="G226" s="32" t="s">
        <v>12</v>
      </c>
      <c r="H226" s="3">
        <v>0.50409999999999999</v>
      </c>
      <c r="I226" s="3">
        <v>0.48159999999999997</v>
      </c>
      <c r="J226" s="3">
        <v>0.97619999999999996</v>
      </c>
      <c r="K226" s="3">
        <v>3.5449999999999999</v>
      </c>
      <c r="L226" s="4">
        <f>AVERAGE(H226:J226)</f>
        <v>0.6539666666666667</v>
      </c>
      <c r="M226" s="3">
        <f>L226/K226</f>
        <v>0.18447578749412319</v>
      </c>
      <c r="N226" s="91"/>
    </row>
    <row r="227" spans="1:14" x14ac:dyDescent="0.2">
      <c r="A227" s="48" t="s">
        <v>35</v>
      </c>
      <c r="B227" s="50">
        <v>1</v>
      </c>
      <c r="C227" s="58">
        <v>1</v>
      </c>
      <c r="D227" s="146"/>
      <c r="E227" s="32"/>
      <c r="F227" s="32">
        <v>80</v>
      </c>
      <c r="G227" s="32" t="s">
        <v>13</v>
      </c>
      <c r="H227" s="4">
        <v>0.53420000000000001</v>
      </c>
      <c r="I227" s="4">
        <v>0.49370000000000003</v>
      </c>
      <c r="J227" s="4">
        <v>0.92110000000000003</v>
      </c>
      <c r="K227" s="4">
        <v>3.7330000000000001</v>
      </c>
      <c r="L227" s="4">
        <f t="shared" ref="L227:L229" si="85">AVERAGE(H227:J227)</f>
        <v>0.64966666666666673</v>
      </c>
      <c r="M227" s="3">
        <f t="shared" ref="M227:M229" si="86">L227/K227</f>
        <v>0.1740333958389142</v>
      </c>
      <c r="N227" s="91"/>
    </row>
    <row r="228" spans="1:14" x14ac:dyDescent="0.2">
      <c r="A228" s="48" t="s">
        <v>35</v>
      </c>
      <c r="B228" s="50">
        <v>1</v>
      </c>
      <c r="C228" s="58">
        <v>1</v>
      </c>
      <c r="D228" s="146"/>
      <c r="E228" s="32"/>
      <c r="F228" s="32">
        <v>80</v>
      </c>
      <c r="G228" s="32" t="s">
        <v>14</v>
      </c>
      <c r="H228" s="4">
        <v>0.58650000000000002</v>
      </c>
      <c r="I228" s="4">
        <v>0.62150000000000005</v>
      </c>
      <c r="J228" s="4">
        <v>1.042</v>
      </c>
      <c r="K228" s="4">
        <v>3.67</v>
      </c>
      <c r="L228" s="4">
        <f t="shared" si="85"/>
        <v>0.75</v>
      </c>
      <c r="M228" s="3">
        <f t="shared" si="86"/>
        <v>0.20435967302452315</v>
      </c>
      <c r="N228" s="91"/>
    </row>
    <row r="229" spans="1:14" ht="17" thickBot="1" x14ac:dyDescent="0.25">
      <c r="A229" s="48" t="s">
        <v>35</v>
      </c>
      <c r="B229" s="50">
        <v>1</v>
      </c>
      <c r="C229" s="59">
        <v>1</v>
      </c>
      <c r="D229" s="150"/>
      <c r="E229" s="47"/>
      <c r="F229" s="47">
        <v>80</v>
      </c>
      <c r="G229" s="47" t="s">
        <v>15</v>
      </c>
      <c r="H229" s="10">
        <v>0.71</v>
      </c>
      <c r="I229" s="10">
        <v>0.55940000000000001</v>
      </c>
      <c r="J229" s="10">
        <v>0.871</v>
      </c>
      <c r="K229" s="10">
        <v>3.7290000000000001</v>
      </c>
      <c r="L229" s="10">
        <f t="shared" si="85"/>
        <v>0.71346666666666669</v>
      </c>
      <c r="M229" s="9">
        <f t="shared" si="86"/>
        <v>0.19132922141771699</v>
      </c>
      <c r="N229" s="91"/>
    </row>
    <row r="230" spans="1:14" x14ac:dyDescent="0.2">
      <c r="A230" s="48" t="s">
        <v>35</v>
      </c>
      <c r="B230" s="50">
        <v>1</v>
      </c>
      <c r="C230" s="60">
        <v>2</v>
      </c>
      <c r="D230" s="149">
        <v>10</v>
      </c>
      <c r="E230" s="54"/>
      <c r="F230" s="54">
        <v>77</v>
      </c>
      <c r="G230" s="54" t="s">
        <v>12</v>
      </c>
      <c r="H230" s="36"/>
      <c r="I230" s="36"/>
      <c r="J230" s="36"/>
      <c r="K230" s="36"/>
      <c r="L230" s="35"/>
      <c r="M230" s="36"/>
      <c r="N230" s="91"/>
    </row>
    <row r="231" spans="1:14" x14ac:dyDescent="0.2">
      <c r="A231" s="48" t="s">
        <v>35</v>
      </c>
      <c r="B231" s="50">
        <v>1</v>
      </c>
      <c r="C231" s="58">
        <v>2</v>
      </c>
      <c r="D231" s="146"/>
      <c r="E231" s="32"/>
      <c r="F231" s="32">
        <v>77</v>
      </c>
      <c r="G231" s="32" t="s">
        <v>13</v>
      </c>
      <c r="H231" s="27"/>
      <c r="I231" s="27"/>
      <c r="J231" s="27"/>
      <c r="K231" s="27"/>
      <c r="L231" s="26"/>
      <c r="M231" s="27"/>
      <c r="N231" s="91"/>
    </row>
    <row r="232" spans="1:14" x14ac:dyDescent="0.2">
      <c r="A232" s="48" t="s">
        <v>35</v>
      </c>
      <c r="B232" s="50">
        <v>1</v>
      </c>
      <c r="C232" s="58">
        <v>2</v>
      </c>
      <c r="D232" s="146"/>
      <c r="E232" s="32"/>
      <c r="F232" s="32">
        <v>77</v>
      </c>
      <c r="G232" s="32" t="s">
        <v>14</v>
      </c>
      <c r="H232" s="4">
        <v>0.66700000000000004</v>
      </c>
      <c r="I232" s="46">
        <v>0.48799999999999999</v>
      </c>
      <c r="J232" s="5">
        <v>0.83345000000000002</v>
      </c>
      <c r="K232" s="5">
        <v>3.5019999999999998</v>
      </c>
      <c r="L232" s="4">
        <f t="shared" ref="L232:L233" si="87">AVERAGE(H232:J232)</f>
        <v>0.66281666666666672</v>
      </c>
      <c r="M232" s="3">
        <f t="shared" ref="M232:M233" si="88">L232/K232</f>
        <v>0.18926803731201222</v>
      </c>
      <c r="N232" s="91"/>
    </row>
    <row r="233" spans="1:14" x14ac:dyDescent="0.2">
      <c r="A233" s="48" t="s">
        <v>35</v>
      </c>
      <c r="B233" s="50">
        <v>1</v>
      </c>
      <c r="C233" s="58">
        <v>2</v>
      </c>
      <c r="D233" s="147"/>
      <c r="E233" s="32"/>
      <c r="F233" s="32">
        <v>77</v>
      </c>
      <c r="G233" s="32" t="s">
        <v>15</v>
      </c>
      <c r="H233" s="6">
        <v>0.70799999999999996</v>
      </c>
      <c r="I233" s="7">
        <v>0.495</v>
      </c>
      <c r="J233" s="32">
        <v>0.71530000000000005</v>
      </c>
      <c r="K233" s="32">
        <v>3.8439999999999999</v>
      </c>
      <c r="L233" s="4">
        <f t="shared" si="87"/>
        <v>0.6394333333333333</v>
      </c>
      <c r="M233" s="3">
        <f t="shared" si="88"/>
        <v>0.16634582032604925</v>
      </c>
      <c r="N233" s="91"/>
    </row>
    <row r="234" spans="1:14" x14ac:dyDescent="0.2">
      <c r="A234" s="48" t="s">
        <v>35</v>
      </c>
      <c r="B234" s="50">
        <v>1</v>
      </c>
      <c r="C234" s="58">
        <v>2</v>
      </c>
      <c r="D234" s="145">
        <v>11</v>
      </c>
      <c r="E234" s="32"/>
      <c r="F234" s="32">
        <v>79</v>
      </c>
      <c r="G234" s="32" t="s">
        <v>12</v>
      </c>
      <c r="H234" s="4">
        <v>0.50649999999999995</v>
      </c>
      <c r="I234" s="4">
        <v>0.46200000000000002</v>
      </c>
      <c r="J234" s="4">
        <v>0.72619999999999996</v>
      </c>
      <c r="K234" s="3">
        <v>3.4649999999999999</v>
      </c>
      <c r="L234" s="4">
        <f>AVERAGE(H234:J234)</f>
        <v>0.56489999999999996</v>
      </c>
      <c r="M234" s="3">
        <f>L234/K234</f>
        <v>0.16303030303030303</v>
      </c>
      <c r="N234" s="91"/>
    </row>
    <row r="235" spans="1:14" x14ac:dyDescent="0.2">
      <c r="A235" s="48" t="s">
        <v>35</v>
      </c>
      <c r="B235" s="50">
        <v>1</v>
      </c>
      <c r="C235" s="58">
        <v>2</v>
      </c>
      <c r="D235" s="146"/>
      <c r="E235" s="32"/>
      <c r="F235" s="32">
        <v>79</v>
      </c>
      <c r="G235" s="32" t="s">
        <v>13</v>
      </c>
      <c r="H235" s="26"/>
      <c r="I235" s="26"/>
      <c r="J235" s="27"/>
      <c r="K235" s="27"/>
      <c r="L235" s="26"/>
      <c r="M235" s="27"/>
      <c r="N235" s="91"/>
    </row>
    <row r="236" spans="1:14" x14ac:dyDescent="0.2">
      <c r="A236" s="48" t="s">
        <v>35</v>
      </c>
      <c r="B236" s="50">
        <v>1</v>
      </c>
      <c r="C236" s="58">
        <v>2</v>
      </c>
      <c r="D236" s="146"/>
      <c r="E236" s="32"/>
      <c r="F236" s="32">
        <v>79</v>
      </c>
      <c r="G236" s="32" t="s">
        <v>14</v>
      </c>
      <c r="H236" s="27"/>
      <c r="I236" s="27"/>
      <c r="J236" s="27"/>
      <c r="K236" s="27"/>
      <c r="L236" s="26"/>
      <c r="M236" s="27"/>
      <c r="N236" s="91"/>
    </row>
    <row r="237" spans="1:14" x14ac:dyDescent="0.2">
      <c r="A237" s="48" t="s">
        <v>35</v>
      </c>
      <c r="B237" s="50">
        <v>1</v>
      </c>
      <c r="C237" s="58">
        <v>2</v>
      </c>
      <c r="D237" s="147"/>
      <c r="E237" s="32"/>
      <c r="F237" s="32">
        <v>79</v>
      </c>
      <c r="G237" s="32" t="s">
        <v>15</v>
      </c>
      <c r="H237" s="4">
        <v>0.48449999999999999</v>
      </c>
      <c r="I237" s="4">
        <v>0.94569999999999999</v>
      </c>
      <c r="J237" s="4">
        <v>0.48420000000000002</v>
      </c>
      <c r="K237" s="3">
        <v>3.5489999999999999</v>
      </c>
      <c r="L237" s="4">
        <f t="shared" ref="L237" si="89">AVERAGE(H237:J237)</f>
        <v>0.63813333333333333</v>
      </c>
      <c r="M237" s="3">
        <f t="shared" ref="M237" si="90">L237/K237</f>
        <v>0.17980651826805674</v>
      </c>
      <c r="N237" s="91"/>
    </row>
    <row r="238" spans="1:14" x14ac:dyDescent="0.2">
      <c r="A238" s="48" t="s">
        <v>35</v>
      </c>
      <c r="B238" s="50">
        <v>1</v>
      </c>
      <c r="C238" s="58">
        <v>2</v>
      </c>
      <c r="D238" s="145">
        <v>12</v>
      </c>
      <c r="E238" s="32"/>
      <c r="F238" s="32">
        <v>80</v>
      </c>
      <c r="G238" s="32" t="s">
        <v>12</v>
      </c>
      <c r="H238" s="4">
        <v>0.57779999999999998</v>
      </c>
      <c r="I238" s="4">
        <v>0.5403</v>
      </c>
      <c r="J238" s="3">
        <v>0.92220000000000002</v>
      </c>
      <c r="K238" s="3">
        <v>3.4550000000000001</v>
      </c>
      <c r="L238" s="4">
        <f>AVERAGE(H238:J238)</f>
        <v>0.68010000000000004</v>
      </c>
      <c r="M238" s="3">
        <f>L238/K238</f>
        <v>0.19684515195369032</v>
      </c>
      <c r="N238" s="91"/>
    </row>
    <row r="239" spans="1:14" x14ac:dyDescent="0.2">
      <c r="A239" s="48" t="s">
        <v>35</v>
      </c>
      <c r="B239" s="50">
        <v>1</v>
      </c>
      <c r="C239" s="58">
        <v>2</v>
      </c>
      <c r="D239" s="146"/>
      <c r="E239" s="32"/>
      <c r="F239" s="32">
        <v>80</v>
      </c>
      <c r="G239" s="32" t="s">
        <v>13</v>
      </c>
      <c r="H239" s="4">
        <v>0.56969999999999998</v>
      </c>
      <c r="I239" s="4">
        <v>0.44500000000000001</v>
      </c>
      <c r="J239" s="4">
        <v>0.95809999999999995</v>
      </c>
      <c r="K239" s="4">
        <v>3.6640000000000001</v>
      </c>
      <c r="L239" s="4">
        <f t="shared" ref="L239:L241" si="91">AVERAGE(H239:J239)</f>
        <v>0.65759999999999996</v>
      </c>
      <c r="M239" s="3">
        <f t="shared" ref="M239:M241" si="92">L239/K239</f>
        <v>0.17947598253275107</v>
      </c>
      <c r="N239" s="91"/>
    </row>
    <row r="240" spans="1:14" x14ac:dyDescent="0.2">
      <c r="A240" s="48" t="s">
        <v>35</v>
      </c>
      <c r="B240" s="50">
        <v>1</v>
      </c>
      <c r="C240" s="58">
        <v>2</v>
      </c>
      <c r="D240" s="146"/>
      <c r="E240" s="32"/>
      <c r="F240" s="32">
        <v>80</v>
      </c>
      <c r="G240" s="32" t="s">
        <v>14</v>
      </c>
      <c r="H240" s="4">
        <v>0.61229999999999996</v>
      </c>
      <c r="I240" s="4">
        <v>0.57110000000000005</v>
      </c>
      <c r="J240" s="4">
        <v>0.99070000000000003</v>
      </c>
      <c r="K240" s="4">
        <v>3.7469999999999999</v>
      </c>
      <c r="L240" s="4">
        <f t="shared" si="91"/>
        <v>0.72470000000000001</v>
      </c>
      <c r="M240" s="3">
        <f t="shared" si="92"/>
        <v>0.19340805978115827</v>
      </c>
      <c r="N240" s="91"/>
    </row>
    <row r="241" spans="1:14" ht="17" thickBot="1" x14ac:dyDescent="0.25">
      <c r="A241" s="48" t="s">
        <v>35</v>
      </c>
      <c r="B241" s="50">
        <v>1</v>
      </c>
      <c r="C241" s="59">
        <v>2</v>
      </c>
      <c r="D241" s="150"/>
      <c r="E241" s="47"/>
      <c r="F241" s="47">
        <v>80</v>
      </c>
      <c r="G241" s="47" t="s">
        <v>15</v>
      </c>
      <c r="H241" s="10">
        <v>0.67479999999999996</v>
      </c>
      <c r="I241" s="10">
        <v>0.50970000000000004</v>
      </c>
      <c r="J241" s="10">
        <v>0.8226</v>
      </c>
      <c r="K241" s="10">
        <v>3.738</v>
      </c>
      <c r="L241" s="10">
        <f t="shared" si="91"/>
        <v>0.66903333333333326</v>
      </c>
      <c r="M241" s="9">
        <f t="shared" si="92"/>
        <v>0.17898163010522558</v>
      </c>
      <c r="N241" s="91"/>
    </row>
    <row r="242" spans="1:14" x14ac:dyDescent="0.2">
      <c r="A242" s="48" t="s">
        <v>35</v>
      </c>
      <c r="B242" s="50">
        <v>1</v>
      </c>
      <c r="C242" s="60">
        <v>3</v>
      </c>
      <c r="D242" s="149">
        <v>10</v>
      </c>
      <c r="E242" s="54"/>
      <c r="F242" s="54">
        <v>77</v>
      </c>
      <c r="G242" s="54" t="s">
        <v>12</v>
      </c>
      <c r="H242" s="36"/>
      <c r="I242" s="36"/>
      <c r="J242" s="36"/>
      <c r="K242" s="36"/>
      <c r="L242" s="35"/>
      <c r="M242" s="36"/>
      <c r="N242" s="91"/>
    </row>
    <row r="243" spans="1:14" x14ac:dyDescent="0.2">
      <c r="A243" s="48" t="s">
        <v>35</v>
      </c>
      <c r="B243" s="50">
        <v>1</v>
      </c>
      <c r="C243" s="58">
        <v>3</v>
      </c>
      <c r="D243" s="146"/>
      <c r="E243" s="32"/>
      <c r="F243" s="32">
        <v>77</v>
      </c>
      <c r="G243" s="32" t="s">
        <v>13</v>
      </c>
      <c r="H243" s="27"/>
      <c r="I243" s="27"/>
      <c r="J243" s="27"/>
      <c r="K243" s="27"/>
      <c r="L243" s="26"/>
      <c r="M243" s="27"/>
      <c r="N243" s="91"/>
    </row>
    <row r="244" spans="1:14" x14ac:dyDescent="0.2">
      <c r="A244" s="48" t="s">
        <v>35</v>
      </c>
      <c r="B244" s="50">
        <v>1</v>
      </c>
      <c r="C244" s="58">
        <v>3</v>
      </c>
      <c r="D244" s="146"/>
      <c r="E244" s="32"/>
      <c r="F244" s="32">
        <v>77</v>
      </c>
      <c r="G244" s="32" t="s">
        <v>14</v>
      </c>
      <c r="H244" s="3">
        <v>0.62360000000000004</v>
      </c>
      <c r="I244" s="3">
        <v>0.4249</v>
      </c>
      <c r="J244" s="3">
        <v>0.83069999999999999</v>
      </c>
      <c r="K244" s="3">
        <v>3.49</v>
      </c>
      <c r="L244" s="4">
        <f t="shared" ref="L244:L245" si="93">AVERAGE(H244:J244)</f>
        <v>0.62639999999999996</v>
      </c>
      <c r="M244" s="3">
        <f t="shared" ref="M244:M245" si="94">L244/K244</f>
        <v>0.17948424068767907</v>
      </c>
      <c r="N244" s="91"/>
    </row>
    <row r="245" spans="1:14" x14ac:dyDescent="0.2">
      <c r="A245" s="48" t="s">
        <v>35</v>
      </c>
      <c r="B245" s="50">
        <v>1</v>
      </c>
      <c r="C245" s="58">
        <v>3</v>
      </c>
      <c r="D245" s="147"/>
      <c r="E245" s="32"/>
      <c r="F245" s="32">
        <v>77</v>
      </c>
      <c r="G245" s="32" t="s">
        <v>15</v>
      </c>
      <c r="H245" s="3">
        <v>0.61680000000000001</v>
      </c>
      <c r="I245" s="3">
        <v>0.55010000000000003</v>
      </c>
      <c r="J245" s="3">
        <v>0.71909999999999996</v>
      </c>
      <c r="K245" s="3">
        <v>3.92</v>
      </c>
      <c r="L245" s="4">
        <f t="shared" si="93"/>
        <v>0.62866666666666671</v>
      </c>
      <c r="M245" s="3">
        <f t="shared" si="94"/>
        <v>0.16037414965986396</v>
      </c>
      <c r="N245" s="91"/>
    </row>
    <row r="246" spans="1:14" x14ac:dyDescent="0.2">
      <c r="A246" s="48" t="s">
        <v>35</v>
      </c>
      <c r="B246" s="50">
        <v>1</v>
      </c>
      <c r="C246" s="58">
        <v>3</v>
      </c>
      <c r="D246" s="145">
        <v>11</v>
      </c>
      <c r="E246" s="32"/>
      <c r="F246" s="32">
        <v>79</v>
      </c>
      <c r="G246" s="32" t="s">
        <v>12</v>
      </c>
      <c r="H246" s="4">
        <v>0.54200000000000004</v>
      </c>
      <c r="I246" s="4">
        <v>0.46529999999999999</v>
      </c>
      <c r="J246" s="4">
        <v>1.0269999999999999</v>
      </c>
      <c r="K246" s="3">
        <v>3.4460000000000002</v>
      </c>
      <c r="L246" s="4">
        <f>AVERAGE(H246:J246)</f>
        <v>0.67810000000000004</v>
      </c>
      <c r="M246" s="3">
        <f>L246/K246</f>
        <v>0.19677887405687755</v>
      </c>
      <c r="N246" s="91"/>
    </row>
    <row r="247" spans="1:14" x14ac:dyDescent="0.2">
      <c r="A247" s="48" t="s">
        <v>35</v>
      </c>
      <c r="B247" s="50">
        <v>1</v>
      </c>
      <c r="C247" s="58">
        <v>3</v>
      </c>
      <c r="D247" s="146"/>
      <c r="E247" s="32"/>
      <c r="F247" s="32">
        <v>79</v>
      </c>
      <c r="G247" s="32" t="s">
        <v>13</v>
      </c>
      <c r="H247" s="26"/>
      <c r="I247" s="26"/>
      <c r="J247" s="27"/>
      <c r="K247" s="27"/>
      <c r="L247" s="26"/>
      <c r="M247" s="27"/>
      <c r="N247" s="91"/>
    </row>
    <row r="248" spans="1:14" x14ac:dyDescent="0.2">
      <c r="A248" s="48" t="s">
        <v>35</v>
      </c>
      <c r="B248" s="50">
        <v>1</v>
      </c>
      <c r="C248" s="58">
        <v>3</v>
      </c>
      <c r="D248" s="146"/>
      <c r="E248" s="32"/>
      <c r="F248" s="32">
        <v>79</v>
      </c>
      <c r="G248" s="32" t="s">
        <v>14</v>
      </c>
      <c r="H248" s="27"/>
      <c r="I248" s="27"/>
      <c r="J248" s="27"/>
      <c r="K248" s="27"/>
      <c r="L248" s="26"/>
      <c r="M248" s="27"/>
      <c r="N248" s="91"/>
    </row>
    <row r="249" spans="1:14" x14ac:dyDescent="0.2">
      <c r="A249" s="48" t="s">
        <v>35</v>
      </c>
      <c r="B249" s="50">
        <v>1</v>
      </c>
      <c r="C249" s="58">
        <v>3</v>
      </c>
      <c r="D249" s="147"/>
      <c r="E249" s="32"/>
      <c r="F249" s="32">
        <v>79</v>
      </c>
      <c r="G249" s="32" t="s">
        <v>15</v>
      </c>
      <c r="H249" s="4">
        <v>0.52080000000000004</v>
      </c>
      <c r="I249" s="4">
        <v>0.4425</v>
      </c>
      <c r="J249" s="4">
        <v>0.93600000000000005</v>
      </c>
      <c r="K249" s="4">
        <v>3.58</v>
      </c>
      <c r="L249" s="4">
        <f t="shared" ref="L249" si="95">AVERAGE(H249:J249)</f>
        <v>0.63310000000000011</v>
      </c>
      <c r="M249" s="3">
        <f t="shared" ref="M249" si="96">L249/K249</f>
        <v>0.17684357541899445</v>
      </c>
      <c r="N249" s="91"/>
    </row>
    <row r="250" spans="1:14" x14ac:dyDescent="0.2">
      <c r="A250" s="48" t="s">
        <v>35</v>
      </c>
      <c r="B250" s="50">
        <v>1</v>
      </c>
      <c r="C250" s="58">
        <v>3</v>
      </c>
      <c r="D250" s="145">
        <v>12</v>
      </c>
      <c r="E250" s="32"/>
      <c r="F250" s="32">
        <v>80</v>
      </c>
      <c r="G250" s="32" t="s">
        <v>12</v>
      </c>
      <c r="H250" s="3">
        <v>0.54449999999999998</v>
      </c>
      <c r="I250" s="3">
        <v>0.505</v>
      </c>
      <c r="J250" s="3">
        <v>0.95569999999999999</v>
      </c>
      <c r="K250" s="3">
        <v>3.5419999999999998</v>
      </c>
      <c r="L250" s="4">
        <f>AVERAGE(H250:J250)</f>
        <v>0.66840000000000011</v>
      </c>
      <c r="M250" s="3">
        <f>L250/K250</f>
        <v>0.18870694522868439</v>
      </c>
      <c r="N250" s="91"/>
    </row>
    <row r="251" spans="1:14" x14ac:dyDescent="0.2">
      <c r="A251" s="48" t="s">
        <v>35</v>
      </c>
      <c r="B251" s="50">
        <v>1</v>
      </c>
      <c r="C251" s="58">
        <v>3</v>
      </c>
      <c r="D251" s="146"/>
      <c r="E251" s="32"/>
      <c r="F251" s="32">
        <v>80</v>
      </c>
      <c r="G251" s="32" t="s">
        <v>13</v>
      </c>
      <c r="H251" s="4">
        <v>0.5998</v>
      </c>
      <c r="I251" s="4">
        <v>0.4924</v>
      </c>
      <c r="J251" s="4">
        <v>0.87549999999999994</v>
      </c>
      <c r="K251" s="4">
        <v>3.7080000000000002</v>
      </c>
      <c r="L251" s="4">
        <f t="shared" ref="L251:L253" si="97">AVERAGE(H251:J251)</f>
        <v>0.65590000000000004</v>
      </c>
      <c r="M251" s="3">
        <f t="shared" ref="M251:M253" si="98">L251/K251</f>
        <v>0.17688781014023733</v>
      </c>
      <c r="N251" s="91"/>
    </row>
    <row r="252" spans="1:14" x14ac:dyDescent="0.2">
      <c r="A252" s="48" t="s">
        <v>35</v>
      </c>
      <c r="B252" s="50">
        <v>1</v>
      </c>
      <c r="C252" s="58">
        <v>3</v>
      </c>
      <c r="D252" s="146"/>
      <c r="E252" s="32"/>
      <c r="F252" s="32">
        <v>80</v>
      </c>
      <c r="G252" s="32" t="s">
        <v>14</v>
      </c>
      <c r="H252" s="4">
        <v>0.63580000000000003</v>
      </c>
      <c r="I252" s="4">
        <v>0.5756</v>
      </c>
      <c r="J252" s="4">
        <v>0.96640000000000004</v>
      </c>
      <c r="K252" s="4">
        <v>3.7050000000000001</v>
      </c>
      <c r="L252" s="4">
        <f t="shared" si="97"/>
        <v>0.72593333333333332</v>
      </c>
      <c r="M252" s="3">
        <f t="shared" si="98"/>
        <v>0.19593342330184435</v>
      </c>
      <c r="N252" s="91"/>
    </row>
    <row r="253" spans="1:14" ht="17" thickBot="1" x14ac:dyDescent="0.25">
      <c r="A253" s="48" t="s">
        <v>35</v>
      </c>
      <c r="B253" s="50">
        <v>1</v>
      </c>
      <c r="C253" s="59">
        <v>3</v>
      </c>
      <c r="D253" s="150"/>
      <c r="E253" s="47"/>
      <c r="F253" s="47">
        <v>80</v>
      </c>
      <c r="G253" s="47" t="s">
        <v>15</v>
      </c>
      <c r="H253" s="10">
        <v>0.62119999999999997</v>
      </c>
      <c r="I253" s="10">
        <v>0.53010000000000002</v>
      </c>
      <c r="J253" s="10">
        <v>0.91359999999999997</v>
      </c>
      <c r="K253" s="10">
        <v>3.7410000000000001</v>
      </c>
      <c r="L253" s="10">
        <f t="shared" si="97"/>
        <v>0.68829999999999991</v>
      </c>
      <c r="M253" s="9">
        <f t="shared" si="98"/>
        <v>0.18398823843892004</v>
      </c>
      <c r="N253" s="91"/>
    </row>
    <row r="254" spans="1:14" x14ac:dyDescent="0.2">
      <c r="A254" s="48" t="s">
        <v>35</v>
      </c>
      <c r="B254" s="50">
        <v>2</v>
      </c>
      <c r="C254" s="58">
        <v>1</v>
      </c>
      <c r="D254" s="145">
        <v>10</v>
      </c>
      <c r="E254" s="32"/>
      <c r="F254" s="32">
        <v>77</v>
      </c>
      <c r="G254" s="32" t="s">
        <v>12</v>
      </c>
      <c r="H254" s="38"/>
      <c r="I254" s="38"/>
      <c r="J254" s="38"/>
      <c r="K254" s="38"/>
      <c r="L254" s="37" t="e">
        <f>AVERAGE(H254:J254)</f>
        <v>#DIV/0!</v>
      </c>
      <c r="M254" s="38" t="e">
        <f t="shared" ref="M254:M255" si="99">K254/L254</f>
        <v>#DIV/0!</v>
      </c>
      <c r="N254" s="91"/>
    </row>
    <row r="255" spans="1:14" x14ac:dyDescent="0.2">
      <c r="A255" s="48" t="s">
        <v>35</v>
      </c>
      <c r="B255" s="50">
        <v>2</v>
      </c>
      <c r="C255" s="58">
        <v>1</v>
      </c>
      <c r="D255" s="146"/>
      <c r="E255" s="32"/>
      <c r="F255" s="32">
        <v>77</v>
      </c>
      <c r="G255" s="32" t="s">
        <v>13</v>
      </c>
      <c r="H255" s="38"/>
      <c r="I255" s="38"/>
      <c r="J255" s="38"/>
      <c r="K255" s="38"/>
      <c r="L255" s="37" t="e">
        <f t="shared" ref="L255" si="100">AVERAGE(H255:J255)</f>
        <v>#DIV/0!</v>
      </c>
      <c r="M255" s="38" t="e">
        <f t="shared" si="99"/>
        <v>#DIV/0!</v>
      </c>
      <c r="N255" s="91"/>
    </row>
    <row r="256" spans="1:14" x14ac:dyDescent="0.2">
      <c r="A256" s="48" t="s">
        <v>35</v>
      </c>
      <c r="B256" s="50">
        <v>2</v>
      </c>
      <c r="C256" s="58">
        <v>1</v>
      </c>
      <c r="D256" s="146"/>
      <c r="E256" s="32"/>
      <c r="F256" s="32">
        <v>77</v>
      </c>
      <c r="G256" s="32" t="s">
        <v>14</v>
      </c>
      <c r="H256" s="4">
        <v>0.55479999999999996</v>
      </c>
      <c r="I256" s="4">
        <v>0.45619999999999999</v>
      </c>
      <c r="J256" s="3">
        <v>0.63339999999999996</v>
      </c>
      <c r="K256" s="3">
        <v>3.4630000000000001</v>
      </c>
      <c r="L256" s="4">
        <f>AVERAGE(H256:J256)</f>
        <v>0.54813333333333325</v>
      </c>
      <c r="M256" s="3">
        <f>L256/K256</f>
        <v>0.15828279911444795</v>
      </c>
      <c r="N256" s="91"/>
    </row>
    <row r="257" spans="1:14" x14ac:dyDescent="0.2">
      <c r="A257" s="48" t="s">
        <v>35</v>
      </c>
      <c r="B257" s="50">
        <v>2</v>
      </c>
      <c r="C257" s="58">
        <v>1</v>
      </c>
      <c r="D257" s="147"/>
      <c r="E257" s="32"/>
      <c r="F257" s="32">
        <v>77</v>
      </c>
      <c r="G257" s="32" t="s">
        <v>15</v>
      </c>
      <c r="H257" s="3">
        <v>0.60570000000000002</v>
      </c>
      <c r="I257" s="3">
        <v>0.56179999999999997</v>
      </c>
      <c r="J257" s="3">
        <v>0.53320000000000001</v>
      </c>
      <c r="K257" s="3">
        <v>3.8620000000000001</v>
      </c>
      <c r="L257" s="4">
        <f>AVERAGE(H257:J257)</f>
        <v>0.56689999999999996</v>
      </c>
      <c r="M257" s="3">
        <f>L257/K257</f>
        <v>0.14678922837907818</v>
      </c>
      <c r="N257" s="91"/>
    </row>
    <row r="258" spans="1:14" x14ac:dyDescent="0.2">
      <c r="A258" s="48" t="s">
        <v>35</v>
      </c>
      <c r="B258" s="50">
        <v>2</v>
      </c>
      <c r="C258" s="58">
        <v>1</v>
      </c>
      <c r="D258" s="145">
        <v>11</v>
      </c>
      <c r="E258" s="32"/>
      <c r="F258" s="32">
        <v>79</v>
      </c>
      <c r="G258" s="32" t="s">
        <v>12</v>
      </c>
      <c r="H258" s="4">
        <v>0.60489999999999999</v>
      </c>
      <c r="I258" s="4">
        <v>0.53890000000000005</v>
      </c>
      <c r="J258" s="4">
        <v>0.76739999999999997</v>
      </c>
      <c r="K258" s="3">
        <v>3.5630000000000002</v>
      </c>
      <c r="L258" s="4">
        <f>AVERAGE(H258:J258)</f>
        <v>0.63706666666666667</v>
      </c>
      <c r="M258" s="3">
        <f>L258/K258</f>
        <v>0.17880063616802319</v>
      </c>
      <c r="N258" s="91"/>
    </row>
    <row r="259" spans="1:14" x14ac:dyDescent="0.2">
      <c r="A259" s="48" t="s">
        <v>35</v>
      </c>
      <c r="B259" s="50">
        <v>2</v>
      </c>
      <c r="C259" s="58">
        <v>1</v>
      </c>
      <c r="D259" s="146"/>
      <c r="E259" s="32"/>
      <c r="F259" s="32">
        <v>79</v>
      </c>
      <c r="G259" s="32" t="s">
        <v>13</v>
      </c>
      <c r="H259" s="4">
        <v>0.61890000000000001</v>
      </c>
      <c r="I259" s="4">
        <v>0.57879999999999998</v>
      </c>
      <c r="J259" s="3">
        <v>0.66010000000000002</v>
      </c>
      <c r="K259" s="3">
        <v>3.5710000000000002</v>
      </c>
      <c r="L259" s="4">
        <f t="shared" ref="L259:L261" si="101">AVERAGE(H259:J259)</f>
        <v>0.61926666666666674</v>
      </c>
      <c r="M259" s="3">
        <f t="shared" ref="M259:M261" si="102">L259/K259</f>
        <v>0.17341547652384953</v>
      </c>
      <c r="N259" s="91"/>
    </row>
    <row r="260" spans="1:14" x14ac:dyDescent="0.2">
      <c r="A260" s="48" t="s">
        <v>35</v>
      </c>
      <c r="B260" s="50">
        <v>2</v>
      </c>
      <c r="C260" s="58">
        <v>1</v>
      </c>
      <c r="D260" s="146"/>
      <c r="E260" s="32"/>
      <c r="F260" s="32">
        <v>79</v>
      </c>
      <c r="G260" s="32" t="s">
        <v>14</v>
      </c>
      <c r="H260" s="3">
        <v>0.47049999999999997</v>
      </c>
      <c r="I260" s="3">
        <v>0.65129999999999999</v>
      </c>
      <c r="J260" s="3">
        <v>0.60409999999999997</v>
      </c>
      <c r="K260" s="3">
        <v>3.637</v>
      </c>
      <c r="L260" s="4">
        <f t="shared" si="101"/>
        <v>0.57529999999999992</v>
      </c>
      <c r="M260" s="3">
        <f t="shared" si="102"/>
        <v>0.15817981853175692</v>
      </c>
      <c r="N260" s="91"/>
    </row>
    <row r="261" spans="1:14" x14ac:dyDescent="0.2">
      <c r="A261" s="48" t="s">
        <v>35</v>
      </c>
      <c r="B261" s="50">
        <v>2</v>
      </c>
      <c r="C261" s="58">
        <v>1</v>
      </c>
      <c r="D261" s="147"/>
      <c r="E261" s="32"/>
      <c r="F261" s="32">
        <v>79</v>
      </c>
      <c r="G261" s="32" t="s">
        <v>15</v>
      </c>
      <c r="H261" s="4">
        <v>0.53159999999999996</v>
      </c>
      <c r="I261" s="4">
        <v>0.60270000000000001</v>
      </c>
      <c r="J261" s="4">
        <v>0.60460000000000003</v>
      </c>
      <c r="K261" s="4">
        <v>3.387</v>
      </c>
      <c r="L261" s="4">
        <f t="shared" si="101"/>
        <v>0.57963333333333333</v>
      </c>
      <c r="M261" s="3">
        <f t="shared" si="102"/>
        <v>0.17113473083357938</v>
      </c>
      <c r="N261" s="91"/>
    </row>
    <row r="262" spans="1:14" x14ac:dyDescent="0.2">
      <c r="A262" s="48" t="s">
        <v>35</v>
      </c>
      <c r="B262" s="50">
        <v>2</v>
      </c>
      <c r="C262" s="58">
        <v>1</v>
      </c>
      <c r="D262" s="145">
        <v>12</v>
      </c>
      <c r="E262" s="32"/>
      <c r="F262" s="32">
        <v>80</v>
      </c>
      <c r="G262" s="32" t="s">
        <v>12</v>
      </c>
      <c r="H262" s="3">
        <v>0.39779999999999999</v>
      </c>
      <c r="I262" s="3">
        <v>0.5383</v>
      </c>
      <c r="J262" s="3">
        <v>0.54259999999999997</v>
      </c>
      <c r="K262" s="3">
        <v>3.3450000000000002</v>
      </c>
      <c r="L262" s="4">
        <f>AVERAGE(H262:J262)</f>
        <v>0.49289999999999995</v>
      </c>
      <c r="M262" s="3">
        <f>L262/K262</f>
        <v>0.14735426008968608</v>
      </c>
      <c r="N262" s="91"/>
    </row>
    <row r="263" spans="1:14" x14ac:dyDescent="0.2">
      <c r="A263" s="48" t="s">
        <v>35</v>
      </c>
      <c r="B263" s="50">
        <v>2</v>
      </c>
      <c r="C263" s="58">
        <v>1</v>
      </c>
      <c r="D263" s="146"/>
      <c r="E263" s="32"/>
      <c r="F263" s="32">
        <v>80</v>
      </c>
      <c r="G263" s="32" t="s">
        <v>13</v>
      </c>
      <c r="H263" s="37"/>
      <c r="I263" s="37"/>
      <c r="J263" s="37"/>
      <c r="K263" s="37"/>
      <c r="L263" s="37" t="e">
        <f t="shared" ref="L263:L264" si="103">AVERAGE(H263:J263)</f>
        <v>#DIV/0!</v>
      </c>
      <c r="M263" s="38" t="e">
        <f t="shared" ref="M263:M264" si="104">K263/L263</f>
        <v>#DIV/0!</v>
      </c>
      <c r="N263" s="91"/>
    </row>
    <row r="264" spans="1:14" x14ac:dyDescent="0.2">
      <c r="A264" s="48" t="s">
        <v>35</v>
      </c>
      <c r="B264" s="50">
        <v>2</v>
      </c>
      <c r="C264" s="58">
        <v>1</v>
      </c>
      <c r="D264" s="146"/>
      <c r="E264" s="32"/>
      <c r="F264" s="32">
        <v>80</v>
      </c>
      <c r="G264" s="32" t="s">
        <v>14</v>
      </c>
      <c r="H264" s="37"/>
      <c r="I264" s="37"/>
      <c r="J264" s="37"/>
      <c r="K264" s="37"/>
      <c r="L264" s="37" t="e">
        <f t="shared" si="103"/>
        <v>#DIV/0!</v>
      </c>
      <c r="M264" s="38" t="e">
        <f t="shared" si="104"/>
        <v>#DIV/0!</v>
      </c>
      <c r="N264" s="91"/>
    </row>
    <row r="265" spans="1:14" ht="17" thickBot="1" x14ac:dyDescent="0.25">
      <c r="A265" s="48" t="s">
        <v>35</v>
      </c>
      <c r="B265" s="50">
        <v>2</v>
      </c>
      <c r="C265" s="59">
        <v>1</v>
      </c>
      <c r="D265" s="150"/>
      <c r="E265" s="47"/>
      <c r="F265" s="47">
        <v>80</v>
      </c>
      <c r="G265" s="47" t="s">
        <v>15</v>
      </c>
      <c r="H265" s="10">
        <v>0.45469999999999999</v>
      </c>
      <c r="I265" s="10">
        <v>0.58650000000000002</v>
      </c>
      <c r="J265" s="10">
        <v>0.64929999999999999</v>
      </c>
      <c r="K265" s="10">
        <v>3.3330000000000002</v>
      </c>
      <c r="L265" s="10">
        <f>AVERAGE(H265:J265)</f>
        <v>0.5635</v>
      </c>
      <c r="M265" s="9">
        <f>L265/K265</f>
        <v>0.16906690669066907</v>
      </c>
      <c r="N265" s="91"/>
    </row>
    <row r="266" spans="1:14" x14ac:dyDescent="0.2">
      <c r="A266" s="48" t="s">
        <v>35</v>
      </c>
      <c r="B266" s="50">
        <v>2</v>
      </c>
      <c r="C266" s="60">
        <v>2</v>
      </c>
      <c r="D266" s="149">
        <v>10</v>
      </c>
      <c r="E266" s="54"/>
      <c r="F266" s="54">
        <v>77</v>
      </c>
      <c r="G266" s="54" t="s">
        <v>12</v>
      </c>
      <c r="H266" s="43"/>
      <c r="I266" s="43"/>
      <c r="J266" s="43"/>
      <c r="K266" s="43"/>
      <c r="L266" s="42" t="e">
        <f>AVERAGE(H266:J266)</f>
        <v>#DIV/0!</v>
      </c>
      <c r="M266" s="43" t="e">
        <f t="shared" ref="M266:M267" si="105">K266/L266</f>
        <v>#DIV/0!</v>
      </c>
      <c r="N266" s="91"/>
    </row>
    <row r="267" spans="1:14" x14ac:dyDescent="0.2">
      <c r="A267" s="48" t="s">
        <v>35</v>
      </c>
      <c r="B267" s="50">
        <v>2</v>
      </c>
      <c r="C267" s="58">
        <v>2</v>
      </c>
      <c r="D267" s="146"/>
      <c r="E267" s="32"/>
      <c r="F267" s="32">
        <v>77</v>
      </c>
      <c r="G267" s="32" t="s">
        <v>13</v>
      </c>
      <c r="H267" s="38"/>
      <c r="I267" s="38"/>
      <c r="J267" s="38"/>
      <c r="K267" s="38"/>
      <c r="L267" s="37" t="e">
        <f t="shared" ref="L267" si="106">AVERAGE(H267:J267)</f>
        <v>#DIV/0!</v>
      </c>
      <c r="M267" s="38" t="e">
        <f t="shared" si="105"/>
        <v>#DIV/0!</v>
      </c>
      <c r="N267" s="91"/>
    </row>
    <row r="268" spans="1:14" x14ac:dyDescent="0.2">
      <c r="A268" s="48" t="s">
        <v>35</v>
      </c>
      <c r="B268" s="50">
        <v>2</v>
      </c>
      <c r="C268" s="58">
        <v>2</v>
      </c>
      <c r="D268" s="146"/>
      <c r="E268" s="32"/>
      <c r="F268" s="32">
        <v>77</v>
      </c>
      <c r="G268" s="32" t="s">
        <v>14</v>
      </c>
      <c r="H268" s="3">
        <v>0.58030000000000004</v>
      </c>
      <c r="I268" s="3">
        <v>0.57340000000000002</v>
      </c>
      <c r="J268" s="3">
        <v>0.62590000000000001</v>
      </c>
      <c r="K268" s="3">
        <v>3.415</v>
      </c>
      <c r="L268" s="4">
        <f>AVERAGE(H268:J268)</f>
        <v>0.59320000000000006</v>
      </c>
      <c r="M268" s="3">
        <f>L268/K268</f>
        <v>0.1737042459736457</v>
      </c>
      <c r="N268" s="91"/>
    </row>
    <row r="269" spans="1:14" x14ac:dyDescent="0.2">
      <c r="A269" s="48" t="s">
        <v>35</v>
      </c>
      <c r="B269" s="50">
        <v>2</v>
      </c>
      <c r="C269" s="58">
        <v>2</v>
      </c>
      <c r="D269" s="147"/>
      <c r="E269" s="32"/>
      <c r="F269" s="32">
        <v>77</v>
      </c>
      <c r="G269" s="32" t="s">
        <v>15</v>
      </c>
      <c r="H269" s="3">
        <v>0.48060000000000003</v>
      </c>
      <c r="I269" s="3">
        <v>0.55740000000000001</v>
      </c>
      <c r="J269" s="3">
        <v>0.63390000000000002</v>
      </c>
      <c r="K269" s="3">
        <v>3.77</v>
      </c>
      <c r="L269" s="4">
        <f t="shared" ref="L269" si="107">AVERAGE(H269:J269)</f>
        <v>0.55730000000000002</v>
      </c>
      <c r="M269" s="3">
        <f t="shared" ref="M269" si="108">L269/K269</f>
        <v>0.14782493368700267</v>
      </c>
      <c r="N269" s="91"/>
    </row>
    <row r="270" spans="1:14" x14ac:dyDescent="0.2">
      <c r="A270" s="48" t="s">
        <v>35</v>
      </c>
      <c r="B270" s="50">
        <v>2</v>
      </c>
      <c r="C270" s="58">
        <v>2</v>
      </c>
      <c r="D270" s="145">
        <v>11</v>
      </c>
      <c r="E270" s="32"/>
      <c r="F270" s="32">
        <v>79</v>
      </c>
      <c r="G270" s="32" t="s">
        <v>12</v>
      </c>
      <c r="H270" s="4">
        <v>0.63770000000000004</v>
      </c>
      <c r="I270" s="4">
        <v>0.62929999999999997</v>
      </c>
      <c r="J270" s="4">
        <v>0.69269999999999998</v>
      </c>
      <c r="K270" s="3">
        <v>3.3370000000000002</v>
      </c>
      <c r="L270" s="4">
        <f t="shared" ref="L270:L273" si="109">AVERAGE(H270:J270)</f>
        <v>0.65323333333333322</v>
      </c>
      <c r="M270" s="3">
        <f t="shared" ref="M270:M273" si="110">L270/K270</f>
        <v>0.19575466986315049</v>
      </c>
      <c r="N270" s="91"/>
    </row>
    <row r="271" spans="1:14" x14ac:dyDescent="0.2">
      <c r="A271" s="48" t="s">
        <v>35</v>
      </c>
      <c r="B271" s="50">
        <v>2</v>
      </c>
      <c r="C271" s="58">
        <v>2</v>
      </c>
      <c r="D271" s="146"/>
      <c r="E271" s="32"/>
      <c r="F271" s="32">
        <v>79</v>
      </c>
      <c r="G271" s="32" t="s">
        <v>13</v>
      </c>
      <c r="H271" s="4">
        <v>0.59540000000000004</v>
      </c>
      <c r="I271" s="4">
        <v>0.54390000000000005</v>
      </c>
      <c r="J271" s="3">
        <v>0.627</v>
      </c>
      <c r="K271" s="3">
        <v>3.4620000000000002</v>
      </c>
      <c r="L271" s="4">
        <f t="shared" si="109"/>
        <v>0.58876666666666666</v>
      </c>
      <c r="M271" s="3">
        <f t="shared" si="110"/>
        <v>0.17006547275178124</v>
      </c>
      <c r="N271" s="91"/>
    </row>
    <row r="272" spans="1:14" x14ac:dyDescent="0.2">
      <c r="A272" s="48" t="s">
        <v>35</v>
      </c>
      <c r="B272" s="50">
        <v>2</v>
      </c>
      <c r="C272" s="58">
        <v>2</v>
      </c>
      <c r="D272" s="146"/>
      <c r="E272" s="32"/>
      <c r="F272" s="32">
        <v>79</v>
      </c>
      <c r="G272" s="32" t="s">
        <v>14</v>
      </c>
      <c r="H272" s="3">
        <v>0.61870000000000003</v>
      </c>
      <c r="I272" s="3">
        <v>0.62350000000000005</v>
      </c>
      <c r="J272" s="3">
        <v>0.62809999999999999</v>
      </c>
      <c r="K272" s="3">
        <v>3.516</v>
      </c>
      <c r="L272" s="4">
        <f t="shared" si="109"/>
        <v>0.62343333333333328</v>
      </c>
      <c r="M272" s="3">
        <f t="shared" si="110"/>
        <v>0.17731323473644292</v>
      </c>
      <c r="N272" s="91"/>
    </row>
    <row r="273" spans="1:14" x14ac:dyDescent="0.2">
      <c r="A273" s="48" t="s">
        <v>35</v>
      </c>
      <c r="B273" s="50">
        <v>2</v>
      </c>
      <c r="C273" s="58">
        <v>2</v>
      </c>
      <c r="D273" s="147"/>
      <c r="E273" s="32"/>
      <c r="F273" s="32">
        <v>79</v>
      </c>
      <c r="G273" s="32" t="s">
        <v>15</v>
      </c>
      <c r="H273" s="4">
        <v>0.5373</v>
      </c>
      <c r="I273" s="4">
        <v>0.65210000000000001</v>
      </c>
      <c r="J273" s="4">
        <v>0.6875</v>
      </c>
      <c r="K273" s="4">
        <v>3.5219999999999998</v>
      </c>
      <c r="L273" s="4">
        <f t="shared" si="109"/>
        <v>0.62563333333333337</v>
      </c>
      <c r="M273" s="3">
        <f t="shared" si="110"/>
        <v>0.17763581298504641</v>
      </c>
      <c r="N273" s="91"/>
    </row>
    <row r="274" spans="1:14" x14ac:dyDescent="0.2">
      <c r="A274" s="48" t="s">
        <v>35</v>
      </c>
      <c r="B274" s="50">
        <v>2</v>
      </c>
      <c r="C274" s="58">
        <v>2</v>
      </c>
      <c r="D274" s="145">
        <v>12</v>
      </c>
      <c r="E274" s="32"/>
      <c r="F274" s="32">
        <v>80</v>
      </c>
      <c r="G274" s="32" t="s">
        <v>12</v>
      </c>
      <c r="H274" s="3">
        <v>0.46560000000000001</v>
      </c>
      <c r="I274" s="3">
        <v>0.49730000000000002</v>
      </c>
      <c r="J274" s="3">
        <v>0.59019999999999995</v>
      </c>
      <c r="K274" s="3">
        <v>3.347</v>
      </c>
      <c r="L274" s="4">
        <f>AVERAGE(H274:J274)</f>
        <v>0.51770000000000005</v>
      </c>
      <c r="M274" s="3">
        <f>L274/K274</f>
        <v>0.1546758291006872</v>
      </c>
      <c r="N274" s="91"/>
    </row>
    <row r="275" spans="1:14" x14ac:dyDescent="0.2">
      <c r="A275" s="48" t="s">
        <v>35</v>
      </c>
      <c r="B275" s="50">
        <v>2</v>
      </c>
      <c r="C275" s="58">
        <v>2</v>
      </c>
      <c r="D275" s="146"/>
      <c r="E275" s="32"/>
      <c r="F275" s="32">
        <v>80</v>
      </c>
      <c r="G275" s="32" t="s">
        <v>13</v>
      </c>
      <c r="H275" s="37"/>
      <c r="I275" s="37"/>
      <c r="J275" s="37"/>
      <c r="K275" s="37"/>
      <c r="L275" s="37" t="e">
        <f t="shared" ref="L275:L276" si="111">AVERAGE(H275:J275)</f>
        <v>#DIV/0!</v>
      </c>
      <c r="M275" s="38" t="e">
        <f t="shared" ref="M275:M276" si="112">K275/L275</f>
        <v>#DIV/0!</v>
      </c>
      <c r="N275" s="91"/>
    </row>
    <row r="276" spans="1:14" x14ac:dyDescent="0.2">
      <c r="A276" s="48" t="s">
        <v>35</v>
      </c>
      <c r="B276" s="50">
        <v>2</v>
      </c>
      <c r="C276" s="58">
        <v>2</v>
      </c>
      <c r="D276" s="146"/>
      <c r="E276" s="32"/>
      <c r="F276" s="32">
        <v>80</v>
      </c>
      <c r="G276" s="32" t="s">
        <v>14</v>
      </c>
      <c r="H276" s="37"/>
      <c r="I276" s="37"/>
      <c r="J276" s="37"/>
      <c r="K276" s="37"/>
      <c r="L276" s="37" t="e">
        <f t="shared" si="111"/>
        <v>#DIV/0!</v>
      </c>
      <c r="M276" s="38" t="e">
        <f t="shared" si="112"/>
        <v>#DIV/0!</v>
      </c>
      <c r="N276" s="91"/>
    </row>
    <row r="277" spans="1:14" ht="17" thickBot="1" x14ac:dyDescent="0.25">
      <c r="A277" s="48" t="s">
        <v>35</v>
      </c>
      <c r="B277" s="50">
        <v>2</v>
      </c>
      <c r="C277" s="59">
        <v>2</v>
      </c>
      <c r="D277" s="150"/>
      <c r="E277" s="47"/>
      <c r="F277" s="47">
        <v>80</v>
      </c>
      <c r="G277" s="47" t="s">
        <v>15</v>
      </c>
      <c r="H277" s="10">
        <v>0.40839999999999999</v>
      </c>
      <c r="I277" s="10">
        <v>0.56589999999999996</v>
      </c>
      <c r="J277" s="10">
        <v>0.56989999999999996</v>
      </c>
      <c r="K277" s="10">
        <v>3.4790000000000001</v>
      </c>
      <c r="L277" s="10">
        <f>AVERAGE(H277:J277)</f>
        <v>0.51473333333333338</v>
      </c>
      <c r="M277" s="9">
        <f>L277/K277</f>
        <v>0.14795439302481556</v>
      </c>
      <c r="N277" s="91"/>
    </row>
    <row r="278" spans="1:14" x14ac:dyDescent="0.2">
      <c r="A278" s="48" t="s">
        <v>35</v>
      </c>
      <c r="B278" s="50">
        <v>2</v>
      </c>
      <c r="C278" s="60">
        <v>3</v>
      </c>
      <c r="D278" s="149">
        <v>10</v>
      </c>
      <c r="E278" s="54"/>
      <c r="F278" s="54">
        <v>77</v>
      </c>
      <c r="G278" s="54" t="s">
        <v>12</v>
      </c>
      <c r="H278" s="43"/>
      <c r="I278" s="43"/>
      <c r="J278" s="43"/>
      <c r="K278" s="43"/>
      <c r="L278" s="42" t="e">
        <f>AVERAGE(H278:J278)</f>
        <v>#DIV/0!</v>
      </c>
      <c r="M278" s="43" t="e">
        <f t="shared" ref="M278:M279" si="113">K278/L278</f>
        <v>#DIV/0!</v>
      </c>
      <c r="N278" s="91"/>
    </row>
    <row r="279" spans="1:14" x14ac:dyDescent="0.2">
      <c r="A279" s="48" t="s">
        <v>35</v>
      </c>
      <c r="B279" s="50">
        <v>2</v>
      </c>
      <c r="C279" s="58">
        <v>3</v>
      </c>
      <c r="D279" s="146"/>
      <c r="E279" s="32"/>
      <c r="F279" s="32">
        <v>77</v>
      </c>
      <c r="G279" s="32" t="s">
        <v>13</v>
      </c>
      <c r="H279" s="38"/>
      <c r="I279" s="38"/>
      <c r="J279" s="38"/>
      <c r="K279" s="38"/>
      <c r="L279" s="37" t="e">
        <f t="shared" ref="L279" si="114">AVERAGE(H279:J279)</f>
        <v>#DIV/0!</v>
      </c>
      <c r="M279" s="38" t="e">
        <f t="shared" si="113"/>
        <v>#DIV/0!</v>
      </c>
      <c r="N279" s="91"/>
    </row>
    <row r="280" spans="1:14" x14ac:dyDescent="0.2">
      <c r="A280" s="48" t="s">
        <v>35</v>
      </c>
      <c r="B280" s="50">
        <v>2</v>
      </c>
      <c r="C280" s="58">
        <v>3</v>
      </c>
      <c r="D280" s="146"/>
      <c r="E280" s="32"/>
      <c r="F280" s="32">
        <v>77</v>
      </c>
      <c r="G280" s="32" t="s">
        <v>14</v>
      </c>
      <c r="H280" s="3">
        <v>0.5131</v>
      </c>
      <c r="I280" s="3">
        <v>0.50529999999999997</v>
      </c>
      <c r="J280" s="3">
        <v>0.59970000000000001</v>
      </c>
      <c r="K280" s="3">
        <v>3.3959999999999999</v>
      </c>
      <c r="L280" s="4">
        <f>AVERAGE(H280:J280)</f>
        <v>0.53936666666666666</v>
      </c>
      <c r="M280" s="3">
        <f t="shared" ref="M280:M281" si="115">L280/K280</f>
        <v>0.15882410679230469</v>
      </c>
      <c r="N280" s="91"/>
    </row>
    <row r="281" spans="1:14" x14ac:dyDescent="0.2">
      <c r="A281" s="48" t="s">
        <v>35</v>
      </c>
      <c r="B281" s="50">
        <v>2</v>
      </c>
      <c r="C281" s="58">
        <v>3</v>
      </c>
      <c r="D281" s="147"/>
      <c r="E281" s="32"/>
      <c r="F281" s="32">
        <v>77</v>
      </c>
      <c r="G281" s="32" t="s">
        <v>15</v>
      </c>
      <c r="H281" s="3">
        <v>0.47899999999999998</v>
      </c>
      <c r="I281" s="3">
        <v>0.51400000000000001</v>
      </c>
      <c r="J281" s="3">
        <v>0.55649999999999999</v>
      </c>
      <c r="K281" s="3">
        <v>3.8090000000000002</v>
      </c>
      <c r="L281" s="4">
        <f t="shared" ref="L281" si="116">AVERAGE(H281:J281)</f>
        <v>0.51650000000000007</v>
      </c>
      <c r="M281" s="3">
        <f t="shared" si="115"/>
        <v>0.13559989498556052</v>
      </c>
      <c r="N281" s="91"/>
    </row>
    <row r="282" spans="1:14" x14ac:dyDescent="0.2">
      <c r="A282" s="48" t="s">
        <v>35</v>
      </c>
      <c r="B282" s="50">
        <v>2</v>
      </c>
      <c r="C282" s="58">
        <v>3</v>
      </c>
      <c r="D282" s="145">
        <v>11</v>
      </c>
      <c r="E282" s="32"/>
      <c r="F282" s="32">
        <v>79</v>
      </c>
      <c r="G282" s="32" t="s">
        <v>12</v>
      </c>
      <c r="H282" s="4">
        <v>0.55779999999999996</v>
      </c>
      <c r="I282" s="4">
        <v>0.69730000000000003</v>
      </c>
      <c r="J282" s="4">
        <v>0.73719999999999997</v>
      </c>
      <c r="K282" s="3">
        <v>3.254</v>
      </c>
      <c r="L282" s="4">
        <f t="shared" ref="L282:L283" si="117">AVERAGE(H282:J282)</f>
        <v>0.66410000000000002</v>
      </c>
      <c r="M282" s="3">
        <f t="shared" ref="M282:M285" si="118">L282/K282</f>
        <v>0.20408727719729564</v>
      </c>
      <c r="N282" s="91"/>
    </row>
    <row r="283" spans="1:14" x14ac:dyDescent="0.2">
      <c r="A283" s="48" t="s">
        <v>35</v>
      </c>
      <c r="B283" s="50">
        <v>2</v>
      </c>
      <c r="C283" s="58">
        <v>3</v>
      </c>
      <c r="D283" s="146"/>
      <c r="E283" s="32"/>
      <c r="F283" s="32">
        <v>79</v>
      </c>
      <c r="G283" s="32" t="s">
        <v>13</v>
      </c>
      <c r="H283" s="4">
        <v>0.56130000000000002</v>
      </c>
      <c r="I283" s="4">
        <v>0.53259999999999996</v>
      </c>
      <c r="J283" s="3">
        <v>0.58360000000000001</v>
      </c>
      <c r="K283" s="3">
        <v>3.5529999999999999</v>
      </c>
      <c r="L283" s="4">
        <f t="shared" si="117"/>
        <v>0.5591666666666667</v>
      </c>
      <c r="M283" s="3">
        <f t="shared" si="118"/>
        <v>0.15737874097007226</v>
      </c>
      <c r="N283" s="91"/>
    </row>
    <row r="284" spans="1:14" x14ac:dyDescent="0.2">
      <c r="A284" s="48" t="s">
        <v>35</v>
      </c>
      <c r="B284" s="50">
        <v>2</v>
      </c>
      <c r="C284" s="58">
        <v>3</v>
      </c>
      <c r="D284" s="146"/>
      <c r="E284" s="32"/>
      <c r="F284" s="32">
        <v>79</v>
      </c>
      <c r="G284" s="32" t="s">
        <v>14</v>
      </c>
      <c r="H284" s="3">
        <v>0.48809999999999998</v>
      </c>
      <c r="I284" s="3">
        <v>0.56289999999999996</v>
      </c>
      <c r="J284" s="3">
        <v>0.60909999999999997</v>
      </c>
      <c r="K284" s="3">
        <v>3.5950000000000002</v>
      </c>
      <c r="L284" s="4">
        <f>AVERAGE(H284:J284)</f>
        <v>0.55336666666666667</v>
      </c>
      <c r="M284" s="3">
        <f t="shared" si="118"/>
        <v>0.15392675011590171</v>
      </c>
      <c r="N284" s="91"/>
    </row>
    <row r="285" spans="1:14" x14ac:dyDescent="0.2">
      <c r="A285" s="48" t="s">
        <v>35</v>
      </c>
      <c r="B285" s="50">
        <v>2</v>
      </c>
      <c r="C285" s="58">
        <v>3</v>
      </c>
      <c r="D285" s="147"/>
      <c r="E285" s="32"/>
      <c r="F285" s="32">
        <v>79</v>
      </c>
      <c r="G285" s="32" t="s">
        <v>15</v>
      </c>
      <c r="H285" s="4">
        <v>0.49180000000000001</v>
      </c>
      <c r="I285" s="4">
        <v>0.59919999999999995</v>
      </c>
      <c r="J285" s="4">
        <v>0.61809999999999998</v>
      </c>
      <c r="K285" s="4">
        <v>3.4860000000000002</v>
      </c>
      <c r="L285" s="4">
        <f>AVERAGE(H285:J285)</f>
        <v>0.56969999999999998</v>
      </c>
      <c r="M285" s="3">
        <f t="shared" si="118"/>
        <v>0.16342512908777967</v>
      </c>
      <c r="N285" s="91"/>
    </row>
    <row r="286" spans="1:14" x14ac:dyDescent="0.2">
      <c r="A286" s="48" t="s">
        <v>35</v>
      </c>
      <c r="B286" s="50">
        <v>2</v>
      </c>
      <c r="C286" s="58">
        <v>3</v>
      </c>
      <c r="D286" s="145">
        <v>12</v>
      </c>
      <c r="E286" s="32"/>
      <c r="F286" s="32">
        <v>80</v>
      </c>
      <c r="G286" s="32" t="s">
        <v>12</v>
      </c>
      <c r="H286" s="3">
        <v>0.51549999999999996</v>
      </c>
      <c r="I286" s="3">
        <v>0.56940000000000002</v>
      </c>
      <c r="J286" s="3">
        <v>0.64249999999999996</v>
      </c>
      <c r="K286" s="3">
        <v>3.3029999999999999</v>
      </c>
      <c r="L286" s="4">
        <f>AVERAGE(H286:J286)</f>
        <v>0.57579999999999998</v>
      </c>
      <c r="M286" s="3">
        <f>L286/K286</f>
        <v>0.17432636996669693</v>
      </c>
      <c r="N286" s="91"/>
    </row>
    <row r="287" spans="1:14" x14ac:dyDescent="0.2">
      <c r="A287" s="48" t="s">
        <v>35</v>
      </c>
      <c r="B287" s="50">
        <v>2</v>
      </c>
      <c r="C287" s="58">
        <v>3</v>
      </c>
      <c r="D287" s="146"/>
      <c r="E287" s="32"/>
      <c r="F287" s="32">
        <v>80</v>
      </c>
      <c r="G287" s="32" t="s">
        <v>13</v>
      </c>
      <c r="H287" s="37"/>
      <c r="I287" s="37"/>
      <c r="J287" s="37"/>
      <c r="K287" s="37"/>
      <c r="L287" s="37" t="e">
        <f t="shared" ref="L287:L288" si="119">AVERAGE(H287:J287)</f>
        <v>#DIV/0!</v>
      </c>
      <c r="M287" s="38" t="e">
        <f t="shared" ref="M287:M288" si="120">K287/L287</f>
        <v>#DIV/0!</v>
      </c>
      <c r="N287" s="91"/>
    </row>
    <row r="288" spans="1:14" x14ac:dyDescent="0.2">
      <c r="A288" s="48" t="s">
        <v>35</v>
      </c>
      <c r="B288" s="50">
        <v>2</v>
      </c>
      <c r="C288" s="58">
        <v>3</v>
      </c>
      <c r="D288" s="146"/>
      <c r="E288" s="32"/>
      <c r="F288" s="32">
        <v>80</v>
      </c>
      <c r="G288" s="32" t="s">
        <v>14</v>
      </c>
      <c r="H288" s="37"/>
      <c r="I288" s="37"/>
      <c r="J288" s="37"/>
      <c r="K288" s="37"/>
      <c r="L288" s="37" t="e">
        <f t="shared" si="119"/>
        <v>#DIV/0!</v>
      </c>
      <c r="M288" s="38" t="e">
        <f t="shared" si="120"/>
        <v>#DIV/0!</v>
      </c>
      <c r="N288" s="91"/>
    </row>
    <row r="289" spans="1:14" ht="17" thickBot="1" x14ac:dyDescent="0.25">
      <c r="A289" s="48" t="s">
        <v>35</v>
      </c>
      <c r="B289" s="50">
        <v>2</v>
      </c>
      <c r="C289" s="59">
        <v>3</v>
      </c>
      <c r="D289" s="150"/>
      <c r="E289" s="47"/>
      <c r="F289" s="47">
        <v>80</v>
      </c>
      <c r="G289" s="47" t="s">
        <v>15</v>
      </c>
      <c r="H289" s="10">
        <v>0.51060000000000005</v>
      </c>
      <c r="I289" s="10">
        <v>0.47460000000000002</v>
      </c>
      <c r="J289" s="10">
        <v>0.60970000000000002</v>
      </c>
      <c r="K289" s="10">
        <v>3.456</v>
      </c>
      <c r="L289" s="10">
        <f>AVERAGE(H289:J289)</f>
        <v>0.53163333333333329</v>
      </c>
      <c r="M289" s="9">
        <f>L289/K289</f>
        <v>0.15382908950617283</v>
      </c>
      <c r="N289" s="91"/>
    </row>
  </sheetData>
  <mergeCells count="72">
    <mergeCell ref="D42:D45"/>
    <mergeCell ref="D2:D5"/>
    <mergeCell ref="D6:D9"/>
    <mergeCell ref="D10:D13"/>
    <mergeCell ref="D14:D17"/>
    <mergeCell ref="D18:D21"/>
    <mergeCell ref="D22:D25"/>
    <mergeCell ref="D26:D29"/>
    <mergeCell ref="D30:D33"/>
    <mergeCell ref="D34:D37"/>
    <mergeCell ref="D38:D41"/>
    <mergeCell ref="D90:D93"/>
    <mergeCell ref="D46:D49"/>
    <mergeCell ref="D50:D53"/>
    <mergeCell ref="D54:D57"/>
    <mergeCell ref="D58:D61"/>
    <mergeCell ref="D62:D65"/>
    <mergeCell ref="D66:D69"/>
    <mergeCell ref="D70:D73"/>
    <mergeCell ref="D74:D77"/>
    <mergeCell ref="D78:D81"/>
    <mergeCell ref="D82:D85"/>
    <mergeCell ref="D86:D89"/>
    <mergeCell ref="D190:D193"/>
    <mergeCell ref="D194:D197"/>
    <mergeCell ref="D198:D201"/>
    <mergeCell ref="D138:D141"/>
    <mergeCell ref="D94:D97"/>
    <mergeCell ref="D98:D101"/>
    <mergeCell ref="D102:D105"/>
    <mergeCell ref="D106:D109"/>
    <mergeCell ref="D110:D113"/>
    <mergeCell ref="D114:D117"/>
    <mergeCell ref="D118:D121"/>
    <mergeCell ref="D122:D125"/>
    <mergeCell ref="D126:D129"/>
    <mergeCell ref="D130:D133"/>
    <mergeCell ref="D134:D137"/>
    <mergeCell ref="D186:D189"/>
    <mergeCell ref="D142:D145"/>
    <mergeCell ref="D146:D149"/>
    <mergeCell ref="D150:D153"/>
    <mergeCell ref="D154:D157"/>
    <mergeCell ref="D158:D161"/>
    <mergeCell ref="D162:D165"/>
    <mergeCell ref="D166:D169"/>
    <mergeCell ref="D170:D173"/>
    <mergeCell ref="D174:D177"/>
    <mergeCell ref="D178:D181"/>
    <mergeCell ref="D182:D185"/>
    <mergeCell ref="D202:D205"/>
    <mergeCell ref="D206:D209"/>
    <mergeCell ref="D258:D261"/>
    <mergeCell ref="D214:D217"/>
    <mergeCell ref="D218:D221"/>
    <mergeCell ref="D222:D225"/>
    <mergeCell ref="D226:D229"/>
    <mergeCell ref="D230:D233"/>
    <mergeCell ref="D234:D237"/>
    <mergeCell ref="D238:D241"/>
    <mergeCell ref="D242:D245"/>
    <mergeCell ref="D246:D249"/>
    <mergeCell ref="D250:D253"/>
    <mergeCell ref="D254:D257"/>
    <mergeCell ref="D210:D213"/>
    <mergeCell ref="D286:D289"/>
    <mergeCell ref="D262:D265"/>
    <mergeCell ref="D266:D269"/>
    <mergeCell ref="D270:D273"/>
    <mergeCell ref="D274:D277"/>
    <mergeCell ref="D278:D281"/>
    <mergeCell ref="D282:D285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0228C-6E12-C24C-9B94-5DB110C0F8B1}">
  <dimension ref="A1:K91"/>
  <sheetViews>
    <sheetView workbookViewId="0">
      <selection activeCell="L22" sqref="L22"/>
    </sheetView>
  </sheetViews>
  <sheetFormatPr baseColWidth="10" defaultRowHeight="16" x14ac:dyDescent="0.2"/>
  <cols>
    <col min="3" max="3" width="13.5" customWidth="1"/>
    <col min="9" max="9" width="11.6640625" customWidth="1"/>
  </cols>
  <sheetData>
    <row r="1" spans="1:11" ht="34" x14ac:dyDescent="0.2">
      <c r="A1" s="103" t="s">
        <v>11</v>
      </c>
      <c r="B1" s="103" t="s">
        <v>0</v>
      </c>
      <c r="C1" s="104" t="s">
        <v>1</v>
      </c>
      <c r="D1" s="103" t="s">
        <v>2</v>
      </c>
      <c r="E1" s="103" t="s">
        <v>3</v>
      </c>
      <c r="F1" s="103" t="s">
        <v>4</v>
      </c>
      <c r="G1" s="103" t="s">
        <v>36</v>
      </c>
      <c r="H1" s="103" t="s">
        <v>37</v>
      </c>
      <c r="I1" s="103" t="s">
        <v>38</v>
      </c>
      <c r="J1" s="103" t="s">
        <v>39</v>
      </c>
      <c r="K1" s="103" t="s">
        <v>40</v>
      </c>
    </row>
    <row r="2" spans="1:11" x14ac:dyDescent="0.2">
      <c r="A2" s="93">
        <v>1</v>
      </c>
      <c r="B2" s="93">
        <v>1</v>
      </c>
      <c r="C2" s="153">
        <v>1</v>
      </c>
      <c r="D2" s="94"/>
      <c r="E2" s="94">
        <v>77</v>
      </c>
      <c r="F2" s="94" t="s">
        <v>12</v>
      </c>
      <c r="G2" s="95">
        <v>1268.0350000000001</v>
      </c>
      <c r="H2" s="95">
        <v>292.61700000000002</v>
      </c>
      <c r="I2" s="94">
        <v>1426539</v>
      </c>
      <c r="J2" s="94">
        <v>25.256</v>
      </c>
      <c r="K2" s="96">
        <f>J2*G2</f>
        <v>32025.491960000003</v>
      </c>
    </row>
    <row r="3" spans="1:11" x14ac:dyDescent="0.2">
      <c r="A3" s="93">
        <v>1</v>
      </c>
      <c r="B3" s="93">
        <v>1</v>
      </c>
      <c r="C3" s="153"/>
      <c r="D3" s="94"/>
      <c r="E3" s="94">
        <v>77</v>
      </c>
      <c r="F3" s="94" t="s">
        <v>13</v>
      </c>
      <c r="G3" s="95">
        <v>1253.681</v>
      </c>
      <c r="H3" s="95">
        <v>262.04500000000002</v>
      </c>
      <c r="I3" s="94">
        <v>3576752</v>
      </c>
      <c r="J3" s="94">
        <v>21.715</v>
      </c>
      <c r="K3" s="96">
        <f t="shared" ref="K3:K5" si="0">J3*G3</f>
        <v>27223.682915000001</v>
      </c>
    </row>
    <row r="4" spans="1:11" x14ac:dyDescent="0.2">
      <c r="A4" s="93">
        <v>1</v>
      </c>
      <c r="B4" s="93">
        <v>1</v>
      </c>
      <c r="C4" s="153"/>
      <c r="D4" s="94"/>
      <c r="E4" s="94">
        <v>77</v>
      </c>
      <c r="F4" s="94" t="s">
        <v>14</v>
      </c>
      <c r="G4" s="95">
        <v>1036.914</v>
      </c>
      <c r="H4" s="95">
        <v>219.321</v>
      </c>
      <c r="I4" s="94">
        <v>1285773</v>
      </c>
      <c r="J4" s="94">
        <v>21.969000000000001</v>
      </c>
      <c r="K4" s="96">
        <f t="shared" si="0"/>
        <v>22779.963666</v>
      </c>
    </row>
    <row r="5" spans="1:11" x14ac:dyDescent="0.2">
      <c r="A5" s="93">
        <v>1</v>
      </c>
      <c r="B5" s="93">
        <v>1</v>
      </c>
      <c r="C5" s="153"/>
      <c r="D5" s="94"/>
      <c r="E5" s="94">
        <v>77</v>
      </c>
      <c r="F5" s="94" t="s">
        <v>15</v>
      </c>
      <c r="G5" s="95">
        <v>807.46600000000001</v>
      </c>
      <c r="H5" s="95">
        <v>138.626</v>
      </c>
      <c r="I5" s="94">
        <v>1065.47</v>
      </c>
      <c r="J5" s="94">
        <v>23.459</v>
      </c>
      <c r="K5" s="96">
        <f t="shared" si="0"/>
        <v>18942.344894000002</v>
      </c>
    </row>
    <row r="6" spans="1:11" x14ac:dyDescent="0.2">
      <c r="A6" s="93">
        <v>1</v>
      </c>
      <c r="B6" s="93">
        <v>1</v>
      </c>
      <c r="C6" s="94"/>
      <c r="D6" s="94"/>
      <c r="E6" s="94"/>
      <c r="F6" s="94"/>
      <c r="G6" s="95"/>
      <c r="H6" s="95"/>
      <c r="I6" s="94"/>
      <c r="J6" s="94"/>
      <c r="K6" s="96"/>
    </row>
    <row r="7" spans="1:11" x14ac:dyDescent="0.2">
      <c r="A7" s="93">
        <v>1</v>
      </c>
      <c r="B7" s="93">
        <v>1</v>
      </c>
      <c r="C7" s="94"/>
      <c r="D7" s="94"/>
      <c r="E7" s="94"/>
      <c r="F7" s="94"/>
      <c r="G7" s="95"/>
      <c r="H7" s="95"/>
      <c r="I7" s="94"/>
      <c r="J7" s="94"/>
      <c r="K7" s="96"/>
    </row>
    <row r="8" spans="1:11" x14ac:dyDescent="0.2">
      <c r="A8" s="93">
        <v>1</v>
      </c>
      <c r="B8" s="93">
        <v>1</v>
      </c>
      <c r="C8" s="153">
        <v>2</v>
      </c>
      <c r="D8" s="94"/>
      <c r="E8" s="94">
        <v>79</v>
      </c>
      <c r="F8" s="94" t="s">
        <v>12</v>
      </c>
      <c r="G8" s="95">
        <v>820.16899999999998</v>
      </c>
      <c r="H8" s="95">
        <v>123.538</v>
      </c>
      <c r="I8" s="95">
        <v>934173</v>
      </c>
      <c r="J8" s="94">
        <v>26.683</v>
      </c>
      <c r="K8" s="96">
        <f>G8*J8</f>
        <v>21884.569426999999</v>
      </c>
    </row>
    <row r="9" spans="1:11" x14ac:dyDescent="0.2">
      <c r="A9" s="93">
        <v>1</v>
      </c>
      <c r="B9" s="93">
        <v>1</v>
      </c>
      <c r="C9" s="153"/>
      <c r="D9" s="94"/>
      <c r="E9" s="94">
        <v>79</v>
      </c>
      <c r="F9" s="94" t="s">
        <v>13</v>
      </c>
      <c r="G9" s="95">
        <v>897.26199999999994</v>
      </c>
      <c r="H9" s="95">
        <v>158.86699999999999</v>
      </c>
      <c r="I9" s="94">
        <v>1040824</v>
      </c>
      <c r="J9" s="94">
        <v>26.997</v>
      </c>
      <c r="K9" s="96">
        <f>G9*J9</f>
        <v>24223.382213999997</v>
      </c>
    </row>
    <row r="10" spans="1:11" x14ac:dyDescent="0.2">
      <c r="A10" s="93">
        <v>1</v>
      </c>
      <c r="B10" s="93">
        <v>1</v>
      </c>
      <c r="C10" s="153"/>
      <c r="D10" s="94"/>
      <c r="E10" s="94">
        <v>79</v>
      </c>
      <c r="F10" s="94" t="s">
        <v>14</v>
      </c>
      <c r="G10" s="95">
        <v>904.92399999999998</v>
      </c>
      <c r="H10" s="95">
        <v>904.92399999999998</v>
      </c>
      <c r="I10" s="94">
        <v>174521</v>
      </c>
      <c r="J10" s="94">
        <v>26.065999999999999</v>
      </c>
      <c r="K10" s="96">
        <f>G10*J10</f>
        <v>23587.748983999998</v>
      </c>
    </row>
    <row r="11" spans="1:11" x14ac:dyDescent="0.2">
      <c r="A11" s="93">
        <v>1</v>
      </c>
      <c r="B11" s="93">
        <v>1</v>
      </c>
      <c r="C11" s="153"/>
      <c r="D11" s="94"/>
      <c r="E11" s="94">
        <v>79</v>
      </c>
      <c r="F11" s="94" t="s">
        <v>15</v>
      </c>
      <c r="G11" s="95">
        <v>716.85900000000004</v>
      </c>
      <c r="H11" s="95">
        <v>92.613</v>
      </c>
      <c r="I11" s="94">
        <v>924031</v>
      </c>
      <c r="J11" s="94">
        <v>30.215</v>
      </c>
      <c r="K11" s="96">
        <f>G11*J11</f>
        <v>21659.894684999999</v>
      </c>
    </row>
    <row r="12" spans="1:11" x14ac:dyDescent="0.2">
      <c r="A12" s="93">
        <v>1</v>
      </c>
      <c r="B12" s="93">
        <v>1</v>
      </c>
      <c r="C12" s="94"/>
      <c r="D12" s="94"/>
      <c r="E12" s="94"/>
      <c r="F12" s="94"/>
      <c r="G12" s="95"/>
      <c r="H12" s="95"/>
      <c r="I12" s="94"/>
      <c r="J12" s="94"/>
      <c r="K12" s="96"/>
    </row>
    <row r="13" spans="1:11" x14ac:dyDescent="0.2">
      <c r="A13" s="93">
        <v>1</v>
      </c>
      <c r="B13" s="93">
        <v>1</v>
      </c>
      <c r="C13" s="153">
        <v>3</v>
      </c>
      <c r="D13" s="94"/>
      <c r="E13" s="94">
        <v>80</v>
      </c>
      <c r="F13" s="94" t="s">
        <v>12</v>
      </c>
      <c r="G13" s="95">
        <v>684.94</v>
      </c>
      <c r="H13" s="95">
        <v>111.931</v>
      </c>
      <c r="I13" s="94">
        <v>732890</v>
      </c>
      <c r="J13" s="94">
        <v>23.710999999999999</v>
      </c>
      <c r="K13" s="96">
        <f>J13*G13</f>
        <v>16240.61234</v>
      </c>
    </row>
    <row r="14" spans="1:11" x14ac:dyDescent="0.2">
      <c r="A14" s="93">
        <v>1</v>
      </c>
      <c r="B14" s="93">
        <v>1</v>
      </c>
      <c r="C14" s="153"/>
      <c r="D14" s="94"/>
      <c r="E14" s="94">
        <v>80</v>
      </c>
      <c r="F14" s="94" t="s">
        <v>13</v>
      </c>
      <c r="G14" s="95">
        <v>897.10400000000004</v>
      </c>
      <c r="H14" s="95">
        <v>167.94300000000001</v>
      </c>
      <c r="I14" s="94">
        <v>1051406</v>
      </c>
      <c r="J14" s="94">
        <v>20.283000000000001</v>
      </c>
      <c r="K14" s="96">
        <f>J14*G14</f>
        <v>18195.960432000003</v>
      </c>
    </row>
    <row r="15" spans="1:11" x14ac:dyDescent="0.2">
      <c r="A15" s="93">
        <v>1</v>
      </c>
      <c r="B15" s="93">
        <v>1</v>
      </c>
      <c r="C15" s="153"/>
      <c r="D15" s="94"/>
      <c r="E15" s="94">
        <v>80</v>
      </c>
      <c r="F15" s="94" t="s">
        <v>14</v>
      </c>
      <c r="G15" s="95">
        <v>874.73800000000006</v>
      </c>
      <c r="H15" s="95">
        <v>126.005</v>
      </c>
      <c r="I15" s="94">
        <v>1313856</v>
      </c>
      <c r="J15" s="94">
        <v>22.356000000000002</v>
      </c>
      <c r="K15" s="96">
        <f>J15*G15</f>
        <v>19555.642728000003</v>
      </c>
    </row>
    <row r="16" spans="1:11" x14ac:dyDescent="0.2">
      <c r="A16" s="93">
        <v>1</v>
      </c>
      <c r="B16" s="93">
        <v>1</v>
      </c>
      <c r="C16" s="153"/>
      <c r="D16" s="94"/>
      <c r="E16" s="94">
        <v>80</v>
      </c>
      <c r="F16" s="94" t="s">
        <v>15</v>
      </c>
      <c r="G16" s="95">
        <v>746.99300000000005</v>
      </c>
      <c r="H16" s="95">
        <v>134.614</v>
      </c>
      <c r="I16" s="94">
        <v>974079</v>
      </c>
      <c r="J16" s="94">
        <v>18.577000000000002</v>
      </c>
      <c r="K16" s="96">
        <f>J16*G16</f>
        <v>13876.888961000002</v>
      </c>
    </row>
    <row r="17" spans="1:11" x14ac:dyDescent="0.2">
      <c r="A17" s="97">
        <v>1</v>
      </c>
      <c r="B17" s="97">
        <v>2</v>
      </c>
      <c r="C17" s="157">
        <v>1</v>
      </c>
      <c r="D17" s="98"/>
      <c r="E17" s="98">
        <v>77</v>
      </c>
      <c r="F17" s="98" t="s">
        <v>12</v>
      </c>
      <c r="G17" s="99">
        <v>1241.03</v>
      </c>
      <c r="H17" s="99">
        <v>277.74900000000002</v>
      </c>
      <c r="I17" s="98">
        <v>1321697</v>
      </c>
      <c r="J17" s="98">
        <v>22.356000000000002</v>
      </c>
      <c r="K17" s="100">
        <f>J17*G17</f>
        <v>27744.466680000001</v>
      </c>
    </row>
    <row r="18" spans="1:11" x14ac:dyDescent="0.2">
      <c r="A18" s="97">
        <v>1</v>
      </c>
      <c r="B18" s="97">
        <v>2</v>
      </c>
      <c r="C18" s="157"/>
      <c r="D18" s="98"/>
      <c r="E18" s="98">
        <v>77</v>
      </c>
      <c r="F18" s="98" t="s">
        <v>13</v>
      </c>
      <c r="G18" s="99">
        <v>1244.277</v>
      </c>
      <c r="H18" s="99">
        <v>292.22899999999998</v>
      </c>
      <c r="I18" s="98">
        <v>1353773</v>
      </c>
      <c r="J18" s="98">
        <v>22.186</v>
      </c>
      <c r="K18" s="100">
        <f t="shared" ref="K18:K20" si="1">J18*G18</f>
        <v>27605.529522000001</v>
      </c>
    </row>
    <row r="19" spans="1:11" x14ac:dyDescent="0.2">
      <c r="A19" s="97">
        <v>1</v>
      </c>
      <c r="B19" s="97">
        <v>2</v>
      </c>
      <c r="C19" s="157"/>
      <c r="D19" s="98"/>
      <c r="E19" s="98">
        <v>77</v>
      </c>
      <c r="F19" s="98" t="s">
        <v>14</v>
      </c>
      <c r="G19" s="99">
        <v>1085.2539999999999</v>
      </c>
      <c r="H19" s="99">
        <v>187.03</v>
      </c>
      <c r="I19" s="98">
        <v>1029906</v>
      </c>
      <c r="J19" s="98">
        <v>19.937999999999999</v>
      </c>
      <c r="K19" s="100">
        <f t="shared" si="1"/>
        <v>21637.794251999996</v>
      </c>
    </row>
    <row r="20" spans="1:11" x14ac:dyDescent="0.2">
      <c r="A20" s="97">
        <v>1</v>
      </c>
      <c r="B20" s="97">
        <v>2</v>
      </c>
      <c r="C20" s="157"/>
      <c r="D20" s="98"/>
      <c r="E20" s="98">
        <v>77</v>
      </c>
      <c r="F20" s="98" t="s">
        <v>15</v>
      </c>
      <c r="G20" s="99">
        <v>809.11900000000003</v>
      </c>
      <c r="H20" s="99">
        <v>95.412000000000006</v>
      </c>
      <c r="I20" s="98">
        <v>765427</v>
      </c>
      <c r="J20" s="98">
        <v>19.882000000000001</v>
      </c>
      <c r="K20" s="100">
        <f t="shared" si="1"/>
        <v>16086.903958000003</v>
      </c>
    </row>
    <row r="21" spans="1:11" x14ac:dyDescent="0.2">
      <c r="A21" s="97">
        <v>1</v>
      </c>
      <c r="B21" s="97">
        <v>2</v>
      </c>
      <c r="C21" s="98"/>
      <c r="D21" s="98"/>
      <c r="E21" s="98"/>
      <c r="F21" s="98"/>
      <c r="G21" s="99"/>
      <c r="H21" s="99"/>
      <c r="I21" s="98"/>
      <c r="J21" s="98"/>
      <c r="K21" s="100"/>
    </row>
    <row r="22" spans="1:11" x14ac:dyDescent="0.2">
      <c r="A22" s="97">
        <v>1</v>
      </c>
      <c r="B22" s="97">
        <v>2</v>
      </c>
      <c r="C22" s="98"/>
      <c r="D22" s="98"/>
      <c r="E22" s="98"/>
      <c r="F22" s="98"/>
      <c r="G22" s="99"/>
      <c r="H22" s="99"/>
      <c r="I22" s="98"/>
      <c r="J22" s="98"/>
      <c r="K22" s="100"/>
    </row>
    <row r="23" spans="1:11" x14ac:dyDescent="0.2">
      <c r="A23" s="97">
        <v>1</v>
      </c>
      <c r="B23" s="97">
        <v>2</v>
      </c>
      <c r="C23" s="157">
        <v>2</v>
      </c>
      <c r="D23" s="98"/>
      <c r="E23" s="98">
        <v>79</v>
      </c>
      <c r="F23" s="98" t="s">
        <v>12</v>
      </c>
      <c r="G23" s="99">
        <v>863.90499999999997</v>
      </c>
      <c r="H23" s="99">
        <v>114.166</v>
      </c>
      <c r="I23" s="99">
        <v>880319</v>
      </c>
      <c r="J23" s="98">
        <v>23.7</v>
      </c>
      <c r="K23" s="100">
        <f>G23*J23</f>
        <v>20474.548499999997</v>
      </c>
    </row>
    <row r="24" spans="1:11" x14ac:dyDescent="0.2">
      <c r="A24" s="97">
        <v>1</v>
      </c>
      <c r="B24" s="97">
        <v>2</v>
      </c>
      <c r="C24" s="157"/>
      <c r="D24" s="98"/>
      <c r="E24" s="98">
        <v>79</v>
      </c>
      <c r="F24" s="98" t="s">
        <v>13</v>
      </c>
      <c r="G24" s="99">
        <v>948.41899999999998</v>
      </c>
      <c r="H24" s="99">
        <v>171.27699999999999</v>
      </c>
      <c r="I24" s="98">
        <v>1268036</v>
      </c>
      <c r="J24" s="98">
        <v>31.864000000000001</v>
      </c>
      <c r="K24" s="100">
        <f t="shared" ref="K24:K26" si="2">G24*J24</f>
        <v>30220.423016000001</v>
      </c>
    </row>
    <row r="25" spans="1:11" x14ac:dyDescent="0.2">
      <c r="A25" s="97">
        <v>1</v>
      </c>
      <c r="B25" s="97">
        <v>2</v>
      </c>
      <c r="C25" s="157"/>
      <c r="D25" s="98"/>
      <c r="E25" s="98">
        <v>79</v>
      </c>
      <c r="F25" s="98" t="s">
        <v>14</v>
      </c>
      <c r="G25" s="99">
        <v>910.11599999999999</v>
      </c>
      <c r="H25" s="99">
        <v>166.779</v>
      </c>
      <c r="I25" s="98">
        <v>1074847</v>
      </c>
      <c r="J25" s="98">
        <v>26.678999999999998</v>
      </c>
      <c r="K25" s="100">
        <f t="shared" si="2"/>
        <v>24280.984763999997</v>
      </c>
    </row>
    <row r="26" spans="1:11" x14ac:dyDescent="0.2">
      <c r="A26" s="97">
        <v>1</v>
      </c>
      <c r="B26" s="97">
        <v>2</v>
      </c>
      <c r="C26" s="157"/>
      <c r="D26" s="98"/>
      <c r="E26" s="98">
        <v>79</v>
      </c>
      <c r="F26" s="98" t="s">
        <v>15</v>
      </c>
      <c r="G26" s="99">
        <v>767.27700000000004</v>
      </c>
      <c r="H26" s="99">
        <v>115.825</v>
      </c>
      <c r="I26" s="98">
        <v>900783</v>
      </c>
      <c r="J26" s="98">
        <v>29.026</v>
      </c>
      <c r="K26" s="100">
        <f t="shared" si="2"/>
        <v>22270.982202000003</v>
      </c>
    </row>
    <row r="27" spans="1:11" x14ac:dyDescent="0.2">
      <c r="A27" s="97">
        <v>1</v>
      </c>
      <c r="B27" s="97">
        <v>2</v>
      </c>
      <c r="C27" s="98"/>
      <c r="D27" s="98"/>
      <c r="E27" s="98"/>
      <c r="F27" s="98"/>
      <c r="G27" s="99"/>
      <c r="H27" s="99"/>
      <c r="I27" s="98"/>
      <c r="J27" s="98"/>
      <c r="K27" s="100"/>
    </row>
    <row r="28" spans="1:11" x14ac:dyDescent="0.2">
      <c r="A28" s="97">
        <v>1</v>
      </c>
      <c r="B28" s="97">
        <v>2</v>
      </c>
      <c r="C28" s="157">
        <v>3</v>
      </c>
      <c r="D28" s="98"/>
      <c r="E28" s="98">
        <v>80</v>
      </c>
      <c r="F28" s="98" t="s">
        <v>12</v>
      </c>
      <c r="G28" s="99">
        <v>903.54</v>
      </c>
      <c r="H28" s="99">
        <v>156.99799999999999</v>
      </c>
      <c r="I28" s="98">
        <v>988473</v>
      </c>
      <c r="J28" s="98">
        <v>21.053999999999998</v>
      </c>
      <c r="K28" s="100">
        <f>J28*G28</f>
        <v>19023.131159999997</v>
      </c>
    </row>
    <row r="29" spans="1:11" x14ac:dyDescent="0.2">
      <c r="A29" s="97">
        <v>1</v>
      </c>
      <c r="B29" s="97">
        <v>2</v>
      </c>
      <c r="C29" s="157"/>
      <c r="D29" s="98"/>
      <c r="E29" s="98">
        <v>80</v>
      </c>
      <c r="F29" s="98" t="s">
        <v>13</v>
      </c>
      <c r="G29" s="99">
        <v>910.65300000000002</v>
      </c>
      <c r="H29" s="99">
        <v>105.774</v>
      </c>
      <c r="I29" s="98">
        <v>881512</v>
      </c>
      <c r="J29" s="98">
        <v>18.148</v>
      </c>
      <c r="K29" s="100">
        <f t="shared" ref="K29:K31" si="3">J29*G29</f>
        <v>16526.530643999999</v>
      </c>
    </row>
    <row r="30" spans="1:11" x14ac:dyDescent="0.2">
      <c r="A30" s="97">
        <v>1</v>
      </c>
      <c r="B30" s="97">
        <v>2</v>
      </c>
      <c r="C30" s="157"/>
      <c r="D30" s="98"/>
      <c r="E30" s="98">
        <v>80</v>
      </c>
      <c r="F30" s="98" t="s">
        <v>14</v>
      </c>
      <c r="G30" s="99">
        <v>793.95799999999997</v>
      </c>
      <c r="H30" s="99">
        <v>107.52200000000001</v>
      </c>
      <c r="I30" s="98">
        <v>583559</v>
      </c>
      <c r="J30" s="98">
        <v>17.385999999999999</v>
      </c>
      <c r="K30" s="100">
        <f t="shared" si="3"/>
        <v>13803.753787999998</v>
      </c>
    </row>
    <row r="31" spans="1:11" x14ac:dyDescent="0.2">
      <c r="A31" s="97">
        <v>1</v>
      </c>
      <c r="B31" s="97">
        <v>2</v>
      </c>
      <c r="C31" s="157"/>
      <c r="D31" s="98"/>
      <c r="E31" s="98">
        <v>80</v>
      </c>
      <c r="F31" s="98" t="s">
        <v>15</v>
      </c>
      <c r="G31" s="99">
        <v>598.05999999999995</v>
      </c>
      <c r="H31" s="99">
        <v>43.155000000000001</v>
      </c>
      <c r="I31" s="98">
        <v>386347</v>
      </c>
      <c r="J31" s="98">
        <v>15.760999999999999</v>
      </c>
      <c r="K31" s="100">
        <f t="shared" si="3"/>
        <v>9426.0236599999989</v>
      </c>
    </row>
    <row r="32" spans="1:11" x14ac:dyDescent="0.2">
      <c r="A32" s="93">
        <v>1</v>
      </c>
      <c r="B32" s="93">
        <v>3</v>
      </c>
      <c r="C32" s="153">
        <v>1</v>
      </c>
      <c r="D32" s="94"/>
      <c r="E32" s="94">
        <v>77</v>
      </c>
      <c r="F32" s="94" t="s">
        <v>12</v>
      </c>
      <c r="G32" s="95">
        <v>1154.373</v>
      </c>
      <c r="H32" s="95">
        <v>242.08799999999999</v>
      </c>
      <c r="I32" s="94">
        <v>1073567</v>
      </c>
      <c r="J32" s="94">
        <v>20.914999999999999</v>
      </c>
      <c r="K32" s="96">
        <f>J32*G32</f>
        <v>24143.711295000001</v>
      </c>
    </row>
    <row r="33" spans="1:11" x14ac:dyDescent="0.2">
      <c r="A33" s="93">
        <v>1</v>
      </c>
      <c r="B33" s="93">
        <v>3</v>
      </c>
      <c r="C33" s="153"/>
      <c r="D33" s="94"/>
      <c r="E33" s="94">
        <v>77</v>
      </c>
      <c r="F33" s="94" t="s">
        <v>13</v>
      </c>
      <c r="G33" s="95">
        <v>1159.4010000000001</v>
      </c>
      <c r="H33" s="95">
        <v>240.55699999999999</v>
      </c>
      <c r="I33" s="94">
        <v>1086359</v>
      </c>
      <c r="J33" s="94">
        <v>20.882000000000001</v>
      </c>
      <c r="K33" s="96">
        <f t="shared" ref="K33:K35" si="4">J33*G33</f>
        <v>24210.611682000002</v>
      </c>
    </row>
    <row r="34" spans="1:11" x14ac:dyDescent="0.2">
      <c r="A34" s="93">
        <v>1</v>
      </c>
      <c r="B34" s="93">
        <v>3</v>
      </c>
      <c r="C34" s="153"/>
      <c r="D34" s="94"/>
      <c r="E34" s="94">
        <v>77</v>
      </c>
      <c r="F34" s="94" t="s">
        <v>14</v>
      </c>
      <c r="G34" s="95">
        <v>931.58699999999999</v>
      </c>
      <c r="H34" s="95">
        <v>186.51900000000001</v>
      </c>
      <c r="I34" s="94">
        <v>903639</v>
      </c>
      <c r="J34" s="94">
        <v>20.538</v>
      </c>
      <c r="K34" s="96">
        <f t="shared" si="4"/>
        <v>19132.933806000001</v>
      </c>
    </row>
    <row r="35" spans="1:11" x14ac:dyDescent="0.2">
      <c r="A35" s="93">
        <v>1</v>
      </c>
      <c r="B35" s="93">
        <v>3</v>
      </c>
      <c r="C35" s="153"/>
      <c r="D35" s="94"/>
      <c r="E35" s="94">
        <v>77</v>
      </c>
      <c r="F35" s="94" t="s">
        <v>15</v>
      </c>
      <c r="G35" s="95">
        <v>737.01800000000003</v>
      </c>
      <c r="H35" s="95">
        <v>80.683999999999997</v>
      </c>
      <c r="I35" s="94">
        <v>670686</v>
      </c>
      <c r="J35" s="94">
        <v>19.652000000000001</v>
      </c>
      <c r="K35" s="96">
        <f t="shared" si="4"/>
        <v>14483.877736000002</v>
      </c>
    </row>
    <row r="36" spans="1:11" x14ac:dyDescent="0.2">
      <c r="A36" s="93">
        <v>1</v>
      </c>
      <c r="B36" s="93">
        <v>3</v>
      </c>
      <c r="C36" s="94"/>
      <c r="D36" s="94"/>
      <c r="E36" s="94"/>
      <c r="F36" s="94"/>
      <c r="G36" s="95"/>
      <c r="H36" s="95"/>
      <c r="I36" s="94"/>
      <c r="J36" s="94"/>
      <c r="K36" s="96"/>
    </row>
    <row r="37" spans="1:11" x14ac:dyDescent="0.2">
      <c r="A37" s="93">
        <v>1</v>
      </c>
      <c r="B37" s="93">
        <v>3</v>
      </c>
      <c r="C37" s="94"/>
      <c r="D37" s="94"/>
      <c r="E37" s="94"/>
      <c r="F37" s="94"/>
      <c r="G37" s="95"/>
      <c r="H37" s="95"/>
      <c r="I37" s="94"/>
      <c r="J37" s="94"/>
      <c r="K37" s="96"/>
    </row>
    <row r="38" spans="1:11" x14ac:dyDescent="0.2">
      <c r="A38" s="93">
        <v>1</v>
      </c>
      <c r="B38" s="93">
        <v>3</v>
      </c>
      <c r="C38" s="153">
        <v>2</v>
      </c>
      <c r="D38" s="94"/>
      <c r="E38" s="94">
        <v>79</v>
      </c>
      <c r="F38" s="94" t="s">
        <v>12</v>
      </c>
      <c r="G38" s="95">
        <v>994.298</v>
      </c>
      <c r="H38" s="95">
        <v>158.304</v>
      </c>
      <c r="I38" s="95">
        <v>1467584</v>
      </c>
      <c r="J38" s="94">
        <v>26.379000000000001</v>
      </c>
      <c r="K38" s="96">
        <f>G38*J38</f>
        <v>26228.586942000002</v>
      </c>
    </row>
    <row r="39" spans="1:11" x14ac:dyDescent="0.2">
      <c r="A39" s="93">
        <v>1</v>
      </c>
      <c r="B39" s="93">
        <v>3</v>
      </c>
      <c r="C39" s="153"/>
      <c r="D39" s="94"/>
      <c r="E39" s="94">
        <v>79</v>
      </c>
      <c r="F39" s="94" t="s">
        <v>13</v>
      </c>
      <c r="G39" s="95">
        <v>964.745</v>
      </c>
      <c r="H39" s="95">
        <v>137.10400000000001</v>
      </c>
      <c r="I39" s="94">
        <v>1531050</v>
      </c>
      <c r="J39" s="94">
        <v>28.292000000000002</v>
      </c>
      <c r="K39" s="96">
        <f t="shared" ref="K39:K41" si="5">G39*J39</f>
        <v>27294.565540000003</v>
      </c>
    </row>
    <row r="40" spans="1:11" x14ac:dyDescent="0.2">
      <c r="A40" s="93">
        <v>1</v>
      </c>
      <c r="B40" s="93">
        <v>3</v>
      </c>
      <c r="C40" s="153"/>
      <c r="D40" s="94"/>
      <c r="E40" s="94">
        <v>79</v>
      </c>
      <c r="F40" s="94" t="s">
        <v>14</v>
      </c>
      <c r="G40" s="95">
        <v>915.69600000000003</v>
      </c>
      <c r="H40" s="95">
        <v>153.71299999999999</v>
      </c>
      <c r="I40" s="94">
        <v>1390026</v>
      </c>
      <c r="J40" s="94">
        <v>27.053999999999998</v>
      </c>
      <c r="K40" s="96">
        <f t="shared" si="5"/>
        <v>24773.239583999999</v>
      </c>
    </row>
    <row r="41" spans="1:11" x14ac:dyDescent="0.2">
      <c r="A41" s="93">
        <v>1</v>
      </c>
      <c r="B41" s="93">
        <v>3</v>
      </c>
      <c r="C41" s="153"/>
      <c r="D41" s="94"/>
      <c r="E41" s="94">
        <v>79</v>
      </c>
      <c r="F41" s="94" t="s">
        <v>15</v>
      </c>
      <c r="G41" s="95">
        <v>771.72500000000002</v>
      </c>
      <c r="H41" s="95">
        <v>121.402</v>
      </c>
      <c r="I41" s="94">
        <v>1282607</v>
      </c>
      <c r="J41" s="94">
        <v>29.783000000000001</v>
      </c>
      <c r="K41" s="96">
        <f t="shared" si="5"/>
        <v>22984.285675000003</v>
      </c>
    </row>
    <row r="42" spans="1:11" x14ac:dyDescent="0.2">
      <c r="A42" s="93">
        <v>1</v>
      </c>
      <c r="B42" s="93">
        <v>3</v>
      </c>
      <c r="C42" s="94"/>
      <c r="D42" s="94"/>
      <c r="E42" s="94"/>
      <c r="F42" s="94"/>
      <c r="G42" s="95"/>
      <c r="H42" s="95"/>
      <c r="I42" s="94"/>
      <c r="J42" s="94"/>
      <c r="K42" s="96"/>
    </row>
    <row r="43" spans="1:11" x14ac:dyDescent="0.2">
      <c r="A43" s="93">
        <v>1</v>
      </c>
      <c r="B43" s="93">
        <v>3</v>
      </c>
      <c r="C43" s="153">
        <v>3</v>
      </c>
      <c r="D43" s="94"/>
      <c r="E43" s="94">
        <v>80</v>
      </c>
      <c r="F43" s="94" t="s">
        <v>12</v>
      </c>
      <c r="G43" s="95">
        <v>957.31600000000003</v>
      </c>
      <c r="H43" s="95">
        <v>170.51900000000001</v>
      </c>
      <c r="I43" s="94">
        <v>1033901</v>
      </c>
      <c r="J43" s="94">
        <v>25.317</v>
      </c>
      <c r="K43" s="96">
        <f>J43*G43</f>
        <v>24236.369172000002</v>
      </c>
    </row>
    <row r="44" spans="1:11" x14ac:dyDescent="0.2">
      <c r="A44" s="93">
        <v>1</v>
      </c>
      <c r="B44" s="93">
        <v>3</v>
      </c>
      <c r="C44" s="153"/>
      <c r="D44" s="94"/>
      <c r="E44" s="94">
        <v>80</v>
      </c>
      <c r="F44" s="94" t="s">
        <v>13</v>
      </c>
      <c r="G44" s="95">
        <v>904.43600000000004</v>
      </c>
      <c r="H44" s="95">
        <v>121.779</v>
      </c>
      <c r="I44" s="94">
        <v>713600</v>
      </c>
      <c r="J44" s="94">
        <v>18.030999999999999</v>
      </c>
      <c r="K44" s="96">
        <f t="shared" ref="K44:K46" si="6">J44*G44</f>
        <v>16307.885516</v>
      </c>
    </row>
    <row r="45" spans="1:11" x14ac:dyDescent="0.2">
      <c r="A45" s="93">
        <v>1</v>
      </c>
      <c r="B45" s="93">
        <v>3</v>
      </c>
      <c r="C45" s="153"/>
      <c r="D45" s="94"/>
      <c r="E45" s="94">
        <v>80</v>
      </c>
      <c r="F45" s="94" t="s">
        <v>14</v>
      </c>
      <c r="G45" s="95">
        <v>788.96900000000005</v>
      </c>
      <c r="H45" s="95">
        <v>113.871</v>
      </c>
      <c r="I45" s="94">
        <v>564902</v>
      </c>
      <c r="J45" s="94">
        <v>16.283000000000001</v>
      </c>
      <c r="K45" s="96">
        <f t="shared" si="6"/>
        <v>12846.782227000002</v>
      </c>
    </row>
    <row r="46" spans="1:11" x14ac:dyDescent="0.2">
      <c r="A46" s="93">
        <v>1</v>
      </c>
      <c r="B46" s="93">
        <v>3</v>
      </c>
      <c r="C46" s="153"/>
      <c r="D46" s="94"/>
      <c r="E46" s="94">
        <v>80</v>
      </c>
      <c r="F46" s="94" t="s">
        <v>15</v>
      </c>
      <c r="G46" s="95">
        <v>603.49</v>
      </c>
      <c r="H46" s="95">
        <v>49.292000000000002</v>
      </c>
      <c r="I46" s="94">
        <v>467705</v>
      </c>
      <c r="J46" s="94">
        <v>17.988</v>
      </c>
      <c r="K46" s="96">
        <f t="shared" si="6"/>
        <v>10855.57812</v>
      </c>
    </row>
    <row r="47" spans="1:11" x14ac:dyDescent="0.2">
      <c r="A47" s="101">
        <v>2</v>
      </c>
      <c r="B47" s="101">
        <v>1</v>
      </c>
      <c r="C47" s="152">
        <v>1</v>
      </c>
      <c r="D47" s="61"/>
      <c r="E47" s="61">
        <v>77</v>
      </c>
      <c r="F47" s="61" t="s">
        <v>12</v>
      </c>
      <c r="G47" s="62">
        <v>1118.777</v>
      </c>
      <c r="H47" s="62">
        <v>406.411</v>
      </c>
      <c r="I47" s="61">
        <v>115234</v>
      </c>
      <c r="J47" s="61">
        <v>27.79</v>
      </c>
      <c r="K47" s="102">
        <f>J47*G47</f>
        <v>31090.812829999999</v>
      </c>
    </row>
    <row r="48" spans="1:11" x14ac:dyDescent="0.2">
      <c r="A48" s="101">
        <v>2</v>
      </c>
      <c r="B48" s="101">
        <v>1</v>
      </c>
      <c r="C48" s="152"/>
      <c r="D48" s="61"/>
      <c r="E48" s="61">
        <v>77</v>
      </c>
      <c r="F48" s="61" t="s">
        <v>13</v>
      </c>
      <c r="G48" s="62">
        <v>1161.173</v>
      </c>
      <c r="H48" s="62">
        <v>332.048</v>
      </c>
      <c r="I48" s="61">
        <v>94055</v>
      </c>
      <c r="J48" s="61">
        <v>22.530999999999999</v>
      </c>
      <c r="K48" s="102">
        <f t="shared" ref="K48:K50" si="7">J48*G48</f>
        <v>26162.388863</v>
      </c>
    </row>
    <row r="49" spans="1:11" x14ac:dyDescent="0.2">
      <c r="A49" s="101">
        <v>2</v>
      </c>
      <c r="B49" s="101">
        <v>1</v>
      </c>
      <c r="C49" s="152"/>
      <c r="D49" s="61"/>
      <c r="E49" s="61">
        <v>77</v>
      </c>
      <c r="F49" s="61" t="s">
        <v>14</v>
      </c>
      <c r="G49" s="62">
        <v>968.26599999999996</v>
      </c>
      <c r="H49" s="62">
        <v>269.58600000000001</v>
      </c>
      <c r="I49" s="61">
        <v>76493</v>
      </c>
      <c r="J49" s="61">
        <v>21.113</v>
      </c>
      <c r="K49" s="102">
        <f t="shared" si="7"/>
        <v>20443.000057999998</v>
      </c>
    </row>
    <row r="50" spans="1:11" x14ac:dyDescent="0.2">
      <c r="A50" s="101">
        <v>2</v>
      </c>
      <c r="B50" s="101">
        <v>1</v>
      </c>
      <c r="C50" s="152"/>
      <c r="D50" s="61"/>
      <c r="E50" s="61">
        <v>77</v>
      </c>
      <c r="F50" s="61" t="s">
        <v>15</v>
      </c>
      <c r="G50" s="62">
        <v>784.01300000000003</v>
      </c>
      <c r="H50" s="62">
        <v>167.15</v>
      </c>
      <c r="I50" s="61">
        <v>61937</v>
      </c>
      <c r="J50" s="61">
        <v>21.832999999999998</v>
      </c>
      <c r="K50" s="102">
        <f t="shared" si="7"/>
        <v>17117.355829</v>
      </c>
    </row>
    <row r="51" spans="1:11" x14ac:dyDescent="0.2">
      <c r="A51" s="101">
        <v>2</v>
      </c>
      <c r="B51" s="101">
        <v>1</v>
      </c>
      <c r="C51" s="61"/>
      <c r="D51" s="61"/>
      <c r="E51" s="61"/>
      <c r="F51" s="61"/>
      <c r="G51" s="62"/>
      <c r="H51" s="62"/>
      <c r="I51" s="61"/>
      <c r="J51" s="61"/>
      <c r="K51" s="102"/>
    </row>
    <row r="52" spans="1:11" x14ac:dyDescent="0.2">
      <c r="A52" s="101">
        <v>2</v>
      </c>
      <c r="B52" s="101">
        <v>1</v>
      </c>
      <c r="C52" s="61"/>
      <c r="D52" s="61"/>
      <c r="E52" s="61"/>
      <c r="F52" s="61"/>
      <c r="G52" s="62"/>
      <c r="H52" s="62"/>
      <c r="I52" s="61"/>
      <c r="J52" s="61"/>
      <c r="K52" s="102"/>
    </row>
    <row r="53" spans="1:11" x14ac:dyDescent="0.2">
      <c r="A53" s="101">
        <v>2</v>
      </c>
      <c r="B53" s="101">
        <v>1</v>
      </c>
      <c r="C53" s="152">
        <v>2</v>
      </c>
      <c r="D53" s="61"/>
      <c r="E53" s="61">
        <v>79</v>
      </c>
      <c r="F53" s="61" t="s">
        <v>12</v>
      </c>
      <c r="G53" s="62">
        <v>676.61699999999996</v>
      </c>
      <c r="H53" s="62">
        <v>208.40199999999999</v>
      </c>
      <c r="I53" s="62">
        <v>72398</v>
      </c>
      <c r="J53" s="61">
        <v>30.850999999999999</v>
      </c>
      <c r="K53" s="102">
        <f>G53*J53</f>
        <v>20874.311066999999</v>
      </c>
    </row>
    <row r="54" spans="1:11" x14ac:dyDescent="0.2">
      <c r="A54" s="101">
        <v>2</v>
      </c>
      <c r="B54" s="101">
        <v>1</v>
      </c>
      <c r="C54" s="152"/>
      <c r="D54" s="61"/>
      <c r="E54" s="61">
        <v>79</v>
      </c>
      <c r="F54" s="61" t="s">
        <v>13</v>
      </c>
      <c r="G54" s="62">
        <v>924.66700000000003</v>
      </c>
      <c r="H54" s="62">
        <v>218.46100000000001</v>
      </c>
      <c r="I54" s="61">
        <v>80446</v>
      </c>
      <c r="J54" s="61">
        <v>24.173999999999999</v>
      </c>
      <c r="K54" s="102">
        <f t="shared" ref="K54:K56" si="8">G54*J54</f>
        <v>22352.900057999999</v>
      </c>
    </row>
    <row r="55" spans="1:11" x14ac:dyDescent="0.2">
      <c r="A55" s="101">
        <v>2</v>
      </c>
      <c r="B55" s="101">
        <v>1</v>
      </c>
      <c r="C55" s="152"/>
      <c r="D55" s="61"/>
      <c r="E55" s="61">
        <v>79</v>
      </c>
      <c r="F55" s="61" t="s">
        <v>14</v>
      </c>
      <c r="G55" s="62">
        <v>844.72799999999995</v>
      </c>
      <c r="H55" s="62">
        <v>185.18299999999999</v>
      </c>
      <c r="I55" s="61">
        <v>68423</v>
      </c>
      <c r="J55" s="61">
        <v>21.43</v>
      </c>
      <c r="K55" s="102">
        <f t="shared" si="8"/>
        <v>18102.52104</v>
      </c>
    </row>
    <row r="56" spans="1:11" x14ac:dyDescent="0.2">
      <c r="A56" s="101">
        <v>2</v>
      </c>
      <c r="B56" s="101">
        <v>1</v>
      </c>
      <c r="C56" s="152"/>
      <c r="D56" s="61"/>
      <c r="E56" s="61">
        <v>79</v>
      </c>
      <c r="F56" s="61" t="s">
        <v>15</v>
      </c>
      <c r="G56" s="62">
        <v>781.04300000000001</v>
      </c>
      <c r="H56" s="62">
        <v>136.72800000000001</v>
      </c>
      <c r="I56" s="61">
        <v>53892</v>
      </c>
      <c r="J56" s="61">
        <v>18.122</v>
      </c>
      <c r="K56" s="102">
        <f t="shared" si="8"/>
        <v>14154.061245999999</v>
      </c>
    </row>
    <row r="57" spans="1:11" x14ac:dyDescent="0.2">
      <c r="A57" s="101">
        <v>2</v>
      </c>
      <c r="B57" s="101">
        <v>1</v>
      </c>
      <c r="C57" s="61"/>
      <c r="D57" s="61"/>
      <c r="E57" s="61"/>
      <c r="F57" s="61"/>
      <c r="G57" s="62"/>
      <c r="H57" s="62"/>
      <c r="I57" s="61"/>
      <c r="J57" s="61"/>
      <c r="K57" s="102"/>
    </row>
    <row r="58" spans="1:11" x14ac:dyDescent="0.2">
      <c r="A58" s="101">
        <v>2</v>
      </c>
      <c r="B58" s="101">
        <v>1</v>
      </c>
      <c r="C58" s="152">
        <v>3</v>
      </c>
      <c r="D58" s="61"/>
      <c r="E58" s="61">
        <v>80</v>
      </c>
      <c r="F58" s="61" t="s">
        <v>12</v>
      </c>
      <c r="G58" s="62">
        <v>679.49300000000005</v>
      </c>
      <c r="H58" s="62">
        <v>176.70400000000001</v>
      </c>
      <c r="I58" s="61">
        <v>100565</v>
      </c>
      <c r="J58" s="61">
        <v>34.079000000000001</v>
      </c>
      <c r="K58" s="102">
        <f>J58*G58</f>
        <v>23156.441947000003</v>
      </c>
    </row>
    <row r="59" spans="1:11" x14ac:dyDescent="0.2">
      <c r="A59" s="101">
        <v>2</v>
      </c>
      <c r="B59" s="101">
        <v>1</v>
      </c>
      <c r="C59" s="152"/>
      <c r="D59" s="61"/>
      <c r="E59" s="61">
        <v>80</v>
      </c>
      <c r="F59" s="61" t="s">
        <v>13</v>
      </c>
      <c r="G59" s="62">
        <v>897.56799999999998</v>
      </c>
      <c r="H59" s="62">
        <v>209.191</v>
      </c>
      <c r="I59" s="61">
        <v>105913</v>
      </c>
      <c r="J59" s="61">
        <v>27.187000000000001</v>
      </c>
      <c r="K59" s="102">
        <f t="shared" ref="K59:K61" si="9">J59*G59</f>
        <v>24402.181216000001</v>
      </c>
    </row>
    <row r="60" spans="1:11" x14ac:dyDescent="0.2">
      <c r="A60" s="101">
        <v>2</v>
      </c>
      <c r="B60" s="101">
        <v>1</v>
      </c>
      <c r="C60" s="152"/>
      <c r="D60" s="61"/>
      <c r="E60" s="61">
        <v>80</v>
      </c>
      <c r="F60" s="61" t="s">
        <v>14</v>
      </c>
      <c r="G60" s="62">
        <v>872.17200000000003</v>
      </c>
      <c r="H60" s="62">
        <v>138.36699999999999</v>
      </c>
      <c r="I60" s="61">
        <v>81112</v>
      </c>
      <c r="J60" s="61">
        <v>20.396999999999998</v>
      </c>
      <c r="K60" s="102">
        <f t="shared" si="9"/>
        <v>17789.692284000001</v>
      </c>
    </row>
    <row r="61" spans="1:11" x14ac:dyDescent="0.2">
      <c r="A61" s="101">
        <v>2</v>
      </c>
      <c r="B61" s="101">
        <v>1</v>
      </c>
      <c r="C61" s="152"/>
      <c r="D61" s="61"/>
      <c r="E61" s="61">
        <v>80</v>
      </c>
      <c r="F61" s="61" t="s">
        <v>15</v>
      </c>
      <c r="G61" s="62">
        <v>753.54700000000003</v>
      </c>
      <c r="H61" s="62">
        <v>133.89599999999999</v>
      </c>
      <c r="I61" s="61">
        <v>71587</v>
      </c>
      <c r="J61" s="61">
        <v>19.908999999999999</v>
      </c>
      <c r="K61" s="102">
        <f t="shared" si="9"/>
        <v>15002.367222999999</v>
      </c>
    </row>
    <row r="62" spans="1:11" x14ac:dyDescent="0.2">
      <c r="A62" s="93">
        <v>2</v>
      </c>
      <c r="B62" s="93">
        <v>2</v>
      </c>
      <c r="C62" s="154">
        <v>1</v>
      </c>
      <c r="D62" s="94"/>
      <c r="E62" s="94">
        <v>77</v>
      </c>
      <c r="F62" s="94" t="s">
        <v>12</v>
      </c>
      <c r="G62" s="94">
        <v>1251.1849999999999</v>
      </c>
      <c r="H62" s="94">
        <v>324.58499999999998</v>
      </c>
      <c r="I62" s="94">
        <v>101346</v>
      </c>
      <c r="J62" s="94">
        <v>21.541</v>
      </c>
      <c r="K62" s="96">
        <v>26951.776084999998</v>
      </c>
    </row>
    <row r="63" spans="1:11" x14ac:dyDescent="0.2">
      <c r="A63" s="93">
        <v>2</v>
      </c>
      <c r="B63" s="93">
        <v>2</v>
      </c>
      <c r="C63" s="155"/>
      <c r="D63" s="94"/>
      <c r="E63" s="94">
        <v>77</v>
      </c>
      <c r="F63" s="94" t="s">
        <v>13</v>
      </c>
      <c r="G63" s="94">
        <v>1218.123</v>
      </c>
      <c r="H63" s="94">
        <v>299.71499999999997</v>
      </c>
      <c r="I63" s="94">
        <v>88923</v>
      </c>
      <c r="J63" s="94">
        <v>20.076000000000001</v>
      </c>
      <c r="K63" s="96">
        <v>24455.037348000002</v>
      </c>
    </row>
    <row r="64" spans="1:11" x14ac:dyDescent="0.2">
      <c r="A64" s="93">
        <v>2</v>
      </c>
      <c r="B64" s="93">
        <v>2</v>
      </c>
      <c r="C64" s="155"/>
      <c r="D64" s="94"/>
      <c r="E64" s="94">
        <v>77</v>
      </c>
      <c r="F64" s="94" t="s">
        <v>14</v>
      </c>
      <c r="G64" s="94">
        <v>1024.2819999999999</v>
      </c>
      <c r="H64" s="94">
        <v>231.18</v>
      </c>
      <c r="I64" s="94">
        <v>72724</v>
      </c>
      <c r="J64" s="94">
        <v>18.920000000000002</v>
      </c>
      <c r="K64" s="96">
        <v>19379.415440000001</v>
      </c>
    </row>
    <row r="65" spans="1:11" x14ac:dyDescent="0.2">
      <c r="A65" s="93">
        <v>2</v>
      </c>
      <c r="B65" s="93">
        <v>2</v>
      </c>
      <c r="C65" s="156"/>
      <c r="D65" s="94"/>
      <c r="E65" s="94">
        <v>77</v>
      </c>
      <c r="F65" s="94" t="s">
        <v>15</v>
      </c>
      <c r="G65" s="94">
        <v>767.95899999999995</v>
      </c>
      <c r="H65" s="94">
        <v>184.65799999999999</v>
      </c>
      <c r="I65" s="94">
        <v>56829</v>
      </c>
      <c r="J65" s="94">
        <v>18.943999999999999</v>
      </c>
      <c r="K65" s="96">
        <v>14548.215295999998</v>
      </c>
    </row>
    <row r="66" spans="1:11" x14ac:dyDescent="0.2">
      <c r="A66" s="93">
        <v>2</v>
      </c>
      <c r="B66" s="93">
        <v>2</v>
      </c>
      <c r="C66" s="94"/>
      <c r="D66" s="94"/>
      <c r="E66" s="94"/>
      <c r="F66" s="94"/>
      <c r="G66" s="94"/>
      <c r="H66" s="94"/>
      <c r="I66" s="94"/>
      <c r="J66" s="94"/>
      <c r="K66" s="96"/>
    </row>
    <row r="67" spans="1:11" x14ac:dyDescent="0.2">
      <c r="A67" s="93">
        <v>2</v>
      </c>
      <c r="B67" s="93">
        <v>2</v>
      </c>
      <c r="C67" s="94"/>
      <c r="D67" s="94"/>
      <c r="E67" s="94"/>
      <c r="F67" s="94"/>
      <c r="G67" s="94"/>
      <c r="H67" s="94"/>
      <c r="I67" s="94"/>
      <c r="J67" s="94"/>
      <c r="K67" s="96"/>
    </row>
    <row r="68" spans="1:11" x14ac:dyDescent="0.2">
      <c r="A68" s="93">
        <v>2</v>
      </c>
      <c r="B68" s="93">
        <v>2</v>
      </c>
      <c r="C68" s="154">
        <v>2</v>
      </c>
      <c r="D68" s="94"/>
      <c r="E68" s="94">
        <v>79</v>
      </c>
      <c r="F68" s="94" t="s">
        <v>12</v>
      </c>
      <c r="G68" s="94">
        <v>743.18499999999995</v>
      </c>
      <c r="H68" s="94">
        <v>139.304</v>
      </c>
      <c r="I68" s="94">
        <v>60198</v>
      </c>
      <c r="J68" s="94">
        <v>23.097000000000001</v>
      </c>
      <c r="K68" s="96">
        <v>17165.343945000001</v>
      </c>
    </row>
    <row r="69" spans="1:11" x14ac:dyDescent="0.2">
      <c r="A69" s="93">
        <v>2</v>
      </c>
      <c r="B69" s="93">
        <v>2</v>
      </c>
      <c r="C69" s="155"/>
      <c r="D69" s="94"/>
      <c r="E69" s="94">
        <v>79</v>
      </c>
      <c r="F69" s="94" t="s">
        <v>13</v>
      </c>
      <c r="G69" s="94">
        <v>928.36099999999999</v>
      </c>
      <c r="H69" s="94">
        <v>219.21700000000001</v>
      </c>
      <c r="I69" s="94">
        <v>90051</v>
      </c>
      <c r="J69" s="94">
        <v>26.699000000000002</v>
      </c>
      <c r="K69" s="96">
        <v>24786.310339</v>
      </c>
    </row>
    <row r="70" spans="1:11" x14ac:dyDescent="0.2">
      <c r="A70" s="93">
        <v>2</v>
      </c>
      <c r="B70" s="93">
        <v>2</v>
      </c>
      <c r="C70" s="155"/>
      <c r="D70" s="94"/>
      <c r="E70" s="94">
        <v>79</v>
      </c>
      <c r="F70" s="94" t="s">
        <v>14</v>
      </c>
      <c r="G70" s="94">
        <v>910.91899999999998</v>
      </c>
      <c r="H70" s="94">
        <v>171.036</v>
      </c>
      <c r="I70" s="94">
        <v>101112</v>
      </c>
      <c r="J70" s="94">
        <v>30.852</v>
      </c>
      <c r="K70" s="96">
        <v>28103.672987999998</v>
      </c>
    </row>
    <row r="71" spans="1:11" x14ac:dyDescent="0.2">
      <c r="A71" s="93">
        <v>2</v>
      </c>
      <c r="B71" s="93">
        <v>2</v>
      </c>
      <c r="C71" s="156"/>
      <c r="D71" s="94"/>
      <c r="E71" s="94">
        <v>79</v>
      </c>
      <c r="F71" s="94" t="s">
        <v>15</v>
      </c>
      <c r="G71" s="94">
        <v>899.49</v>
      </c>
      <c r="H71" s="94">
        <v>159.45400000000001</v>
      </c>
      <c r="I71" s="94">
        <v>88150</v>
      </c>
      <c r="J71" s="94">
        <v>25.58</v>
      </c>
      <c r="K71" s="96">
        <v>23008.9542</v>
      </c>
    </row>
    <row r="72" spans="1:11" x14ac:dyDescent="0.2">
      <c r="A72" s="93">
        <v>2</v>
      </c>
      <c r="B72" s="93">
        <v>2</v>
      </c>
      <c r="C72" s="94"/>
      <c r="D72" s="94"/>
      <c r="E72" s="94"/>
      <c r="F72" s="94"/>
      <c r="G72" s="94"/>
      <c r="H72" s="94"/>
      <c r="I72" s="94"/>
      <c r="J72" s="94"/>
      <c r="K72" s="96"/>
    </row>
    <row r="73" spans="1:11" x14ac:dyDescent="0.2">
      <c r="A73" s="93">
        <v>2</v>
      </c>
      <c r="B73" s="93">
        <v>2</v>
      </c>
      <c r="C73" s="154">
        <v>3</v>
      </c>
      <c r="D73" s="94"/>
      <c r="E73" s="94">
        <v>80</v>
      </c>
      <c r="F73" s="94" t="s">
        <v>12</v>
      </c>
      <c r="G73" s="94">
        <v>725.85299999999995</v>
      </c>
      <c r="H73" s="94">
        <v>178.941</v>
      </c>
      <c r="I73" s="94">
        <v>68006</v>
      </c>
      <c r="J73" s="94">
        <v>27.404</v>
      </c>
      <c r="K73" s="96">
        <v>19891.275611999998</v>
      </c>
    </row>
    <row r="74" spans="1:11" x14ac:dyDescent="0.2">
      <c r="A74" s="93">
        <v>2</v>
      </c>
      <c r="B74" s="93">
        <v>2</v>
      </c>
      <c r="C74" s="155"/>
      <c r="D74" s="94"/>
      <c r="E74" s="94">
        <v>80</v>
      </c>
      <c r="F74" s="94" t="s">
        <v>13</v>
      </c>
      <c r="G74" s="94">
        <v>899.84699999999998</v>
      </c>
      <c r="H74" s="94">
        <v>220.13399999999999</v>
      </c>
      <c r="I74" s="94">
        <v>88185</v>
      </c>
      <c r="J74" s="94">
        <v>27.163</v>
      </c>
      <c r="K74" s="96">
        <v>24442.544061000001</v>
      </c>
    </row>
    <row r="75" spans="1:11" x14ac:dyDescent="0.2">
      <c r="A75" s="93">
        <v>2</v>
      </c>
      <c r="B75" s="93">
        <v>2</v>
      </c>
      <c r="C75" s="155"/>
      <c r="D75" s="94"/>
      <c r="E75" s="94">
        <v>80</v>
      </c>
      <c r="F75" s="94" t="s">
        <v>14</v>
      </c>
      <c r="G75" s="94">
        <v>840.33299999999997</v>
      </c>
      <c r="H75" s="94">
        <v>180.08600000000001</v>
      </c>
      <c r="I75" s="94">
        <v>75630</v>
      </c>
      <c r="J75" s="94">
        <v>24.907</v>
      </c>
      <c r="K75" s="96">
        <v>20930.174030999999</v>
      </c>
    </row>
    <row r="76" spans="1:11" x14ac:dyDescent="0.2">
      <c r="A76" s="93">
        <v>2</v>
      </c>
      <c r="B76" s="93">
        <v>2</v>
      </c>
      <c r="C76" s="156"/>
      <c r="D76" s="94"/>
      <c r="E76" s="94">
        <v>80</v>
      </c>
      <c r="F76" s="94" t="s">
        <v>15</v>
      </c>
      <c r="G76" s="94">
        <v>747.50599999999997</v>
      </c>
      <c r="H76" s="94">
        <v>141.27199999999999</v>
      </c>
      <c r="I76" s="94">
        <v>65033</v>
      </c>
      <c r="J76" s="94">
        <v>24.122</v>
      </c>
      <c r="K76" s="96">
        <v>18031.339732</v>
      </c>
    </row>
    <row r="77" spans="1:11" x14ac:dyDescent="0.2">
      <c r="A77" s="101">
        <v>2</v>
      </c>
      <c r="B77" s="101">
        <v>3</v>
      </c>
      <c r="C77" s="152">
        <v>1</v>
      </c>
      <c r="D77" s="61"/>
      <c r="E77" s="61">
        <v>77</v>
      </c>
      <c r="F77" s="61" t="s">
        <v>12</v>
      </c>
      <c r="G77" s="61">
        <v>1165.8869999999999</v>
      </c>
      <c r="H77" s="61">
        <v>373.68700000000001</v>
      </c>
      <c r="I77" s="61">
        <v>113091</v>
      </c>
      <c r="J77" s="61">
        <v>27.384</v>
      </c>
      <c r="K77" s="102">
        <v>31926.649608</v>
      </c>
    </row>
    <row r="78" spans="1:11" x14ac:dyDescent="0.2">
      <c r="A78" s="101">
        <v>2</v>
      </c>
      <c r="B78" s="101">
        <v>3</v>
      </c>
      <c r="C78" s="152"/>
      <c r="D78" s="61"/>
      <c r="E78" s="61">
        <v>77</v>
      </c>
      <c r="F78" s="61" t="s">
        <v>13</v>
      </c>
      <c r="G78" s="61">
        <v>1130.9649999999999</v>
      </c>
      <c r="H78" s="61">
        <v>356.459</v>
      </c>
      <c r="I78" s="61">
        <v>97263</v>
      </c>
      <c r="J78" s="61">
        <v>23.731999999999999</v>
      </c>
      <c r="K78" s="102">
        <v>26840.061379999996</v>
      </c>
    </row>
    <row r="79" spans="1:11" x14ac:dyDescent="0.2">
      <c r="A79" s="101">
        <v>2</v>
      </c>
      <c r="B79" s="101">
        <v>3</v>
      </c>
      <c r="C79" s="152"/>
      <c r="D79" s="61"/>
      <c r="E79" s="61">
        <v>77</v>
      </c>
      <c r="F79" s="61" t="s">
        <v>14</v>
      </c>
      <c r="G79" s="61">
        <v>964.53700000000003</v>
      </c>
      <c r="H79" s="61">
        <v>268.83100000000002</v>
      </c>
      <c r="I79" s="61">
        <v>79092</v>
      </c>
      <c r="J79" s="61">
        <v>23.782</v>
      </c>
      <c r="K79" s="102">
        <v>22938.618934000002</v>
      </c>
    </row>
    <row r="80" spans="1:11" x14ac:dyDescent="0.2">
      <c r="A80" s="101">
        <v>2</v>
      </c>
      <c r="B80" s="101">
        <v>3</v>
      </c>
      <c r="C80" s="152"/>
      <c r="D80" s="61"/>
      <c r="E80" s="61">
        <v>77</v>
      </c>
      <c r="F80" s="61" t="s">
        <v>15</v>
      </c>
      <c r="G80" s="61">
        <v>794.61800000000005</v>
      </c>
      <c r="H80" s="61">
        <v>160.01599999999999</v>
      </c>
      <c r="I80" s="61">
        <v>60391</v>
      </c>
      <c r="J80" s="61">
        <v>21.384</v>
      </c>
      <c r="K80" s="102">
        <v>16992.111312000001</v>
      </c>
    </row>
    <row r="81" spans="1:11" x14ac:dyDescent="0.2">
      <c r="A81" s="101">
        <v>2</v>
      </c>
      <c r="B81" s="101">
        <v>3</v>
      </c>
      <c r="C81" s="61"/>
      <c r="D81" s="61"/>
      <c r="E81" s="61"/>
      <c r="F81" s="61"/>
      <c r="G81" s="61"/>
      <c r="H81" s="61"/>
      <c r="I81" s="61"/>
      <c r="J81" s="61"/>
      <c r="K81" s="102"/>
    </row>
    <row r="82" spans="1:11" x14ac:dyDescent="0.2">
      <c r="A82" s="101">
        <v>2</v>
      </c>
      <c r="B82" s="101">
        <v>3</v>
      </c>
      <c r="C82" s="61"/>
      <c r="D82" s="61"/>
      <c r="E82" s="61"/>
      <c r="F82" s="61"/>
      <c r="G82" s="61"/>
      <c r="H82" s="61"/>
      <c r="I82" s="61"/>
      <c r="J82" s="61"/>
      <c r="K82" s="102"/>
    </row>
    <row r="83" spans="1:11" x14ac:dyDescent="0.2">
      <c r="A83" s="101">
        <v>2</v>
      </c>
      <c r="B83" s="101">
        <v>3</v>
      </c>
      <c r="C83" s="152">
        <v>2</v>
      </c>
      <c r="D83" s="61"/>
      <c r="E83" s="61">
        <v>79</v>
      </c>
      <c r="F83" s="61" t="s">
        <v>12</v>
      </c>
      <c r="G83" s="61">
        <v>766.55200000000002</v>
      </c>
      <c r="H83" s="61">
        <v>135.02199999999999</v>
      </c>
      <c r="I83" s="61">
        <v>51359</v>
      </c>
      <c r="J83" s="61">
        <v>15.486000000000001</v>
      </c>
      <c r="K83" s="102">
        <v>11870.824272000002</v>
      </c>
    </row>
    <row r="84" spans="1:11" x14ac:dyDescent="0.2">
      <c r="A84" s="101">
        <v>2</v>
      </c>
      <c r="B84" s="101">
        <v>3</v>
      </c>
      <c r="C84" s="152"/>
      <c r="D84" s="61"/>
      <c r="E84" s="61">
        <v>79</v>
      </c>
      <c r="F84" s="61" t="s">
        <v>13</v>
      </c>
      <c r="G84" s="61">
        <v>978.24699999999996</v>
      </c>
      <c r="H84" s="61">
        <v>174.31</v>
      </c>
      <c r="I84" s="61">
        <v>83151</v>
      </c>
      <c r="J84" s="61">
        <v>22.745000000000001</v>
      </c>
      <c r="K84" s="102">
        <v>22250.228015000001</v>
      </c>
    </row>
    <row r="85" spans="1:11" x14ac:dyDescent="0.2">
      <c r="A85" s="101">
        <v>2</v>
      </c>
      <c r="B85" s="101">
        <v>3</v>
      </c>
      <c r="C85" s="152"/>
      <c r="D85" s="61"/>
      <c r="E85" s="61">
        <v>79</v>
      </c>
      <c r="F85" s="61" t="s">
        <v>14</v>
      </c>
      <c r="G85" s="61">
        <v>953.77599999999995</v>
      </c>
      <c r="H85" s="61">
        <v>134.58600000000001</v>
      </c>
      <c r="I85" s="61">
        <v>93470</v>
      </c>
      <c r="J85" s="61">
        <v>27.273</v>
      </c>
      <c r="K85" s="102">
        <v>26012.332847999998</v>
      </c>
    </row>
    <row r="86" spans="1:11" x14ac:dyDescent="0.2">
      <c r="A86" s="101">
        <v>2</v>
      </c>
      <c r="B86" s="101">
        <v>3</v>
      </c>
      <c r="C86" s="152"/>
      <c r="D86" s="61"/>
      <c r="E86" s="61">
        <v>79</v>
      </c>
      <c r="F86" s="61" t="s">
        <v>15</v>
      </c>
      <c r="G86" s="61">
        <v>932.43</v>
      </c>
      <c r="H86" s="61">
        <v>138.68299999999999</v>
      </c>
      <c r="I86" s="61">
        <v>80189</v>
      </c>
      <c r="J86" s="61">
        <v>23.856000000000002</v>
      </c>
      <c r="K86" s="102">
        <v>22244.050080000001</v>
      </c>
    </row>
    <row r="87" spans="1:11" x14ac:dyDescent="0.2">
      <c r="A87" s="101">
        <v>2</v>
      </c>
      <c r="B87" s="101">
        <v>3</v>
      </c>
      <c r="C87" s="61"/>
      <c r="D87" s="61"/>
      <c r="E87" s="61"/>
      <c r="F87" s="61"/>
      <c r="G87" s="61"/>
      <c r="H87" s="61"/>
      <c r="I87" s="61"/>
      <c r="J87" s="61"/>
      <c r="K87" s="102"/>
    </row>
    <row r="88" spans="1:11" x14ac:dyDescent="0.2">
      <c r="A88" s="101">
        <v>2</v>
      </c>
      <c r="B88" s="101">
        <v>3</v>
      </c>
      <c r="C88" s="152">
        <v>3</v>
      </c>
      <c r="D88" s="61"/>
      <c r="E88" s="61">
        <v>80</v>
      </c>
      <c r="F88" s="61" t="s">
        <v>12</v>
      </c>
      <c r="G88" s="61">
        <v>765.03800000000001</v>
      </c>
      <c r="H88" s="61">
        <v>139.19200000000001</v>
      </c>
      <c r="I88" s="61">
        <v>59673</v>
      </c>
      <c r="J88" s="61">
        <v>21.238</v>
      </c>
      <c r="K88" s="102">
        <v>16247.877044000001</v>
      </c>
    </row>
    <row r="89" spans="1:11" x14ac:dyDescent="0.2">
      <c r="A89" s="101">
        <v>2</v>
      </c>
      <c r="B89" s="101">
        <v>3</v>
      </c>
      <c r="C89" s="152"/>
      <c r="D89" s="61"/>
      <c r="E89" s="61">
        <v>80</v>
      </c>
      <c r="F89" s="61" t="s">
        <v>13</v>
      </c>
      <c r="G89" s="61">
        <v>921.06299999999999</v>
      </c>
      <c r="H89" s="61">
        <v>191.34800000000001</v>
      </c>
      <c r="I89" s="61">
        <v>87.501000000000005</v>
      </c>
      <c r="J89" s="61">
        <v>26.635999999999999</v>
      </c>
      <c r="K89" s="102">
        <v>24533.434067999999</v>
      </c>
    </row>
    <row r="90" spans="1:11" x14ac:dyDescent="0.2">
      <c r="A90" s="101">
        <v>2</v>
      </c>
      <c r="B90" s="101">
        <v>3</v>
      </c>
      <c r="C90" s="152"/>
      <c r="D90" s="61"/>
      <c r="E90" s="61">
        <v>80</v>
      </c>
      <c r="F90" s="61" t="s">
        <v>14</v>
      </c>
      <c r="G90" s="61">
        <v>859.41</v>
      </c>
      <c r="H90" s="61">
        <v>186.268</v>
      </c>
      <c r="I90" s="61">
        <v>67034</v>
      </c>
      <c r="J90" s="61">
        <v>21.574000000000002</v>
      </c>
      <c r="K90" s="102">
        <v>18540.911340000002</v>
      </c>
    </row>
    <row r="91" spans="1:11" x14ac:dyDescent="0.2">
      <c r="A91" s="101">
        <v>2</v>
      </c>
      <c r="B91" s="101">
        <v>3</v>
      </c>
      <c r="C91" s="152"/>
      <c r="D91" s="61"/>
      <c r="E91" s="61">
        <v>80</v>
      </c>
      <c r="F91" s="61" t="s">
        <v>15</v>
      </c>
      <c r="G91" s="61">
        <v>755.46100000000001</v>
      </c>
      <c r="H91" s="61">
        <v>161.50899999999999</v>
      </c>
      <c r="I91" s="61">
        <v>57415</v>
      </c>
      <c r="J91" s="61">
        <v>20.294</v>
      </c>
      <c r="K91" s="102">
        <v>15331.325534000001</v>
      </c>
    </row>
  </sheetData>
  <mergeCells count="18">
    <mergeCell ref="C28:C31"/>
    <mergeCell ref="C2:C5"/>
    <mergeCell ref="C8:C11"/>
    <mergeCell ref="C13:C16"/>
    <mergeCell ref="C17:C20"/>
    <mergeCell ref="C23:C26"/>
    <mergeCell ref="C88:C91"/>
    <mergeCell ref="C32:C35"/>
    <mergeCell ref="C38:C41"/>
    <mergeCell ref="C43:C46"/>
    <mergeCell ref="C47:C50"/>
    <mergeCell ref="C53:C56"/>
    <mergeCell ref="C58:C61"/>
    <mergeCell ref="C62:C65"/>
    <mergeCell ref="C68:C71"/>
    <mergeCell ref="C73:C76"/>
    <mergeCell ref="C77:C80"/>
    <mergeCell ref="C83:C86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06F0A-7FD8-D942-955C-D161643E1339}">
  <dimension ref="A1:BE1872"/>
  <sheetViews>
    <sheetView tabSelected="1" workbookViewId="0">
      <pane ySplit="2" topLeftCell="A3" activePane="bottomLeft" state="frozen"/>
      <selection pane="bottomLeft" activeCell="U4" sqref="U4:V6"/>
    </sheetView>
  </sheetViews>
  <sheetFormatPr baseColWidth="10" defaultRowHeight="16" x14ac:dyDescent="0.2"/>
  <cols>
    <col min="1" max="1" width="10.83203125" style="84"/>
    <col min="3" max="3" width="10.83203125" style="84"/>
    <col min="4" max="4" width="10.83203125" style="85"/>
    <col min="7" max="7" width="12" customWidth="1"/>
    <col min="9" max="9" width="10.83203125" style="85"/>
    <col min="10" max="10" width="10.83203125" style="84"/>
    <col min="12" max="12" width="11.5" customWidth="1"/>
    <col min="14" max="14" width="10.83203125" style="85"/>
    <col min="15" max="15" width="10.83203125" style="84"/>
    <col min="19" max="19" width="10.83203125" style="85"/>
  </cols>
  <sheetData>
    <row r="1" spans="1:31" s="138" customFormat="1" ht="24" customHeight="1" thickBot="1" x14ac:dyDescent="0.25">
      <c r="A1" s="139"/>
      <c r="B1" s="140"/>
      <c r="C1" s="140"/>
      <c r="D1" s="140"/>
      <c r="E1" s="165" t="s">
        <v>43</v>
      </c>
      <c r="F1" s="166"/>
      <c r="G1" s="166"/>
      <c r="H1" s="166"/>
      <c r="I1" s="167"/>
      <c r="J1" s="158" t="s">
        <v>44</v>
      </c>
      <c r="K1" s="159"/>
      <c r="L1" s="159"/>
      <c r="M1" s="159"/>
      <c r="N1" s="160"/>
      <c r="O1" s="161" t="s">
        <v>45</v>
      </c>
      <c r="P1" s="162"/>
      <c r="Q1" s="162"/>
      <c r="R1" s="162"/>
      <c r="S1" s="163"/>
      <c r="T1" s="137"/>
      <c r="U1" s="137"/>
      <c r="V1" s="137"/>
      <c r="W1" s="137"/>
      <c r="X1" s="137"/>
      <c r="Y1" s="137"/>
      <c r="Z1" s="137"/>
      <c r="AA1" s="137"/>
      <c r="AB1" s="137"/>
      <c r="AC1" s="137"/>
      <c r="AD1" s="137"/>
      <c r="AE1" s="137"/>
    </row>
    <row r="2" spans="1:31" x14ac:dyDescent="0.2">
      <c r="A2" s="132" t="s">
        <v>11</v>
      </c>
      <c r="B2" s="133" t="s">
        <v>0</v>
      </c>
      <c r="C2" s="117" t="s">
        <v>3</v>
      </c>
      <c r="D2" s="119" t="s">
        <v>4</v>
      </c>
      <c r="E2" s="117" t="s">
        <v>36</v>
      </c>
      <c r="F2" s="118" t="s">
        <v>37</v>
      </c>
      <c r="G2" s="118" t="s">
        <v>38</v>
      </c>
      <c r="H2" s="118" t="s">
        <v>39</v>
      </c>
      <c r="I2" s="119" t="s">
        <v>40</v>
      </c>
      <c r="J2" s="71" t="s">
        <v>36</v>
      </c>
      <c r="K2" s="124" t="s">
        <v>37</v>
      </c>
      <c r="L2" s="124" t="s">
        <v>38</v>
      </c>
      <c r="M2" s="124" t="s">
        <v>39</v>
      </c>
      <c r="N2" s="72" t="s">
        <v>40</v>
      </c>
      <c r="O2" s="117" t="s">
        <v>36</v>
      </c>
      <c r="P2" s="118" t="s">
        <v>37</v>
      </c>
      <c r="Q2" s="118" t="s">
        <v>38</v>
      </c>
      <c r="R2" s="118" t="s">
        <v>39</v>
      </c>
      <c r="S2" s="119" t="s">
        <v>40</v>
      </c>
    </row>
    <row r="3" spans="1:31" x14ac:dyDescent="0.2">
      <c r="A3" s="84">
        <v>1</v>
      </c>
      <c r="B3" s="134">
        <v>1</v>
      </c>
      <c r="C3" s="83">
        <v>77</v>
      </c>
      <c r="D3" s="87" t="s">
        <v>12</v>
      </c>
      <c r="E3" s="81">
        <v>951.32</v>
      </c>
      <c r="F3" s="64">
        <v>156.096</v>
      </c>
      <c r="G3" s="63">
        <v>615504</v>
      </c>
      <c r="H3" s="63">
        <v>9.6129999999999995</v>
      </c>
      <c r="I3" s="74">
        <f>H3*E3</f>
        <v>9145.0391600000003</v>
      </c>
      <c r="J3" s="81" t="s">
        <v>41</v>
      </c>
      <c r="K3" s="64"/>
      <c r="L3" s="63"/>
      <c r="M3" s="63"/>
      <c r="N3" s="74"/>
      <c r="O3" s="73" t="s">
        <v>41</v>
      </c>
      <c r="P3" s="67"/>
      <c r="Q3" s="68"/>
      <c r="R3" s="68"/>
      <c r="S3" s="74"/>
    </row>
    <row r="4" spans="1:31" ht="16" customHeight="1" x14ac:dyDescent="0.2">
      <c r="A4" s="84">
        <v>1</v>
      </c>
      <c r="B4" s="134">
        <v>1</v>
      </c>
      <c r="C4" s="83">
        <v>77</v>
      </c>
      <c r="D4" s="87" t="s">
        <v>13</v>
      </c>
      <c r="E4" s="81">
        <v>1037.4259999999999</v>
      </c>
      <c r="F4" s="64">
        <v>103.003</v>
      </c>
      <c r="G4" s="63">
        <v>538424</v>
      </c>
      <c r="H4" s="63">
        <v>14.074999999999999</v>
      </c>
      <c r="I4" s="74">
        <f t="shared" ref="I4:I50" si="0">H4*E4</f>
        <v>14601.770949999998</v>
      </c>
      <c r="J4" s="81" t="s">
        <v>41</v>
      </c>
      <c r="K4" s="64"/>
      <c r="L4" s="63"/>
      <c r="M4" s="63"/>
      <c r="N4" s="74"/>
      <c r="O4" s="75">
        <v>1105.96</v>
      </c>
      <c r="P4" s="69">
        <v>142.08199999999999</v>
      </c>
      <c r="Q4" s="70">
        <v>882556</v>
      </c>
      <c r="R4" s="70">
        <v>29.036000000000001</v>
      </c>
      <c r="S4" s="76">
        <f t="shared" ref="S4:S50" si="1">R4*O4</f>
        <v>32112.654560000003</v>
      </c>
      <c r="U4" s="164" t="s">
        <v>47</v>
      </c>
      <c r="V4" s="164"/>
    </row>
    <row r="5" spans="1:31" x14ac:dyDescent="0.2">
      <c r="A5" s="84">
        <v>1</v>
      </c>
      <c r="B5" s="134">
        <v>1</v>
      </c>
      <c r="C5" s="89">
        <v>77</v>
      </c>
      <c r="D5" s="88" t="s">
        <v>14</v>
      </c>
      <c r="E5" s="125">
        <v>959.54</v>
      </c>
      <c r="F5" s="62">
        <v>120.256</v>
      </c>
      <c r="G5" s="61">
        <v>511435</v>
      </c>
      <c r="H5" s="61">
        <v>14.651</v>
      </c>
      <c r="I5" s="86">
        <f t="shared" si="0"/>
        <v>14058.220539999998</v>
      </c>
      <c r="J5" s="79">
        <v>940.22299999999996</v>
      </c>
      <c r="K5" s="66">
        <v>181.643</v>
      </c>
      <c r="L5" s="65">
        <v>707048</v>
      </c>
      <c r="M5" s="65">
        <v>15.641</v>
      </c>
      <c r="N5" s="80">
        <f t="shared" ref="N5:N50" si="2">M5*J5</f>
        <v>14706.027942999999</v>
      </c>
      <c r="O5" s="77">
        <v>969.60799999999995</v>
      </c>
      <c r="P5" s="7">
        <v>196.178</v>
      </c>
      <c r="Q5" s="32">
        <v>846468</v>
      </c>
      <c r="R5" s="32">
        <v>21.9</v>
      </c>
      <c r="S5" s="78">
        <f t="shared" si="1"/>
        <v>21234.415199999996</v>
      </c>
      <c r="U5" s="164"/>
      <c r="V5" s="164"/>
    </row>
    <row r="6" spans="1:31" x14ac:dyDescent="0.2">
      <c r="A6" s="84">
        <v>1</v>
      </c>
      <c r="B6" s="134">
        <v>1</v>
      </c>
      <c r="C6" s="89">
        <v>77</v>
      </c>
      <c r="D6" s="88" t="s">
        <v>15</v>
      </c>
      <c r="E6" s="125" t="s">
        <v>41</v>
      </c>
      <c r="F6" s="62"/>
      <c r="G6" s="61"/>
      <c r="H6" s="61"/>
      <c r="I6" s="86"/>
      <c r="J6" s="79">
        <v>867.11</v>
      </c>
      <c r="K6" s="66">
        <v>126.82899999999999</v>
      </c>
      <c r="L6" s="65">
        <v>848901</v>
      </c>
      <c r="M6" s="65">
        <v>20.614000000000001</v>
      </c>
      <c r="N6" s="80">
        <f t="shared" si="2"/>
        <v>17874.60554</v>
      </c>
      <c r="O6" s="77">
        <v>711.65099999999995</v>
      </c>
      <c r="P6" s="7">
        <v>53.496000000000002</v>
      </c>
      <c r="Q6" s="32">
        <v>515235</v>
      </c>
      <c r="R6" s="32">
        <v>26.157</v>
      </c>
      <c r="S6" s="78">
        <f t="shared" si="1"/>
        <v>18614.655207</v>
      </c>
      <c r="U6" s="164"/>
      <c r="V6" s="164"/>
    </row>
    <row r="7" spans="1:31" x14ac:dyDescent="0.2">
      <c r="A7" s="84">
        <v>1</v>
      </c>
      <c r="B7" s="134">
        <v>1</v>
      </c>
      <c r="C7" s="83">
        <v>79</v>
      </c>
      <c r="D7" s="87" t="s">
        <v>12</v>
      </c>
      <c r="E7" s="81">
        <v>854.88099999999997</v>
      </c>
      <c r="F7" s="64">
        <v>153.822</v>
      </c>
      <c r="G7" s="64">
        <v>1245562</v>
      </c>
      <c r="H7" s="63">
        <v>29.314</v>
      </c>
      <c r="I7" s="74">
        <f t="shared" si="0"/>
        <v>25059.981634</v>
      </c>
      <c r="J7" s="81">
        <v>1039.7950000000001</v>
      </c>
      <c r="K7" s="64">
        <v>155.922</v>
      </c>
      <c r="L7" s="64">
        <v>1084506</v>
      </c>
      <c r="M7" s="63">
        <v>22.474</v>
      </c>
      <c r="N7" s="74">
        <f t="shared" si="2"/>
        <v>23368.352830000003</v>
      </c>
      <c r="O7" s="75">
        <v>695.69399999999996</v>
      </c>
      <c r="P7" s="69">
        <v>108.89700000000001</v>
      </c>
      <c r="Q7" s="69">
        <v>531510</v>
      </c>
      <c r="R7" s="70">
        <v>20.286000000000001</v>
      </c>
      <c r="S7" s="76">
        <f t="shared" si="1"/>
        <v>14112.848484</v>
      </c>
    </row>
    <row r="8" spans="1:31" x14ac:dyDescent="0.2">
      <c r="A8" s="84">
        <v>1</v>
      </c>
      <c r="B8" s="134">
        <v>1</v>
      </c>
      <c r="C8" s="83">
        <v>79</v>
      </c>
      <c r="D8" s="87" t="s">
        <v>13</v>
      </c>
      <c r="E8" s="81">
        <v>976.00400000000002</v>
      </c>
      <c r="F8" s="64">
        <v>192.18</v>
      </c>
      <c r="G8" s="63">
        <v>1369333</v>
      </c>
      <c r="H8" s="63">
        <v>28.155000000000001</v>
      </c>
      <c r="I8" s="74">
        <f t="shared" si="0"/>
        <v>27479.392620000002</v>
      </c>
      <c r="J8" s="81">
        <v>887.33199999999999</v>
      </c>
      <c r="K8" s="64">
        <v>131.21</v>
      </c>
      <c r="L8" s="63">
        <v>927262</v>
      </c>
      <c r="M8" s="63">
        <v>22.372</v>
      </c>
      <c r="N8" s="74">
        <f t="shared" si="2"/>
        <v>19851.391503999999</v>
      </c>
      <c r="O8" s="75">
        <v>725.99900000000002</v>
      </c>
      <c r="P8" s="69">
        <v>71.867999999999995</v>
      </c>
      <c r="Q8" s="70">
        <v>1015672</v>
      </c>
      <c r="R8" s="70">
        <v>38.96</v>
      </c>
      <c r="S8" s="76">
        <f t="shared" si="1"/>
        <v>28284.921040000001</v>
      </c>
    </row>
    <row r="9" spans="1:31" x14ac:dyDescent="0.2">
      <c r="A9" s="84">
        <v>1</v>
      </c>
      <c r="B9" s="134">
        <v>1</v>
      </c>
      <c r="C9" s="82">
        <v>79</v>
      </c>
      <c r="D9" s="141" t="s">
        <v>14</v>
      </c>
      <c r="E9" s="79">
        <v>899.77300000000002</v>
      </c>
      <c r="F9" s="66">
        <v>188.36</v>
      </c>
      <c r="G9" s="65">
        <v>1413543</v>
      </c>
      <c r="H9" s="65">
        <v>31.663</v>
      </c>
      <c r="I9" s="80">
        <f t="shared" si="0"/>
        <v>28489.512499</v>
      </c>
      <c r="J9" s="79">
        <v>804.03499999999997</v>
      </c>
      <c r="K9" s="66">
        <v>118.205</v>
      </c>
      <c r="L9" s="65">
        <v>1019517</v>
      </c>
      <c r="M9" s="65">
        <v>27.382000000000001</v>
      </c>
      <c r="N9" s="80">
        <f t="shared" si="2"/>
        <v>22016.086370000001</v>
      </c>
      <c r="O9" s="77">
        <v>737.02300000000002</v>
      </c>
      <c r="P9" s="7">
        <v>117.09399999999999</v>
      </c>
      <c r="Q9" s="32">
        <v>996455</v>
      </c>
      <c r="R9" s="32">
        <v>37</v>
      </c>
      <c r="S9" s="78">
        <f t="shared" si="1"/>
        <v>27269.851000000002</v>
      </c>
    </row>
    <row r="10" spans="1:31" x14ac:dyDescent="0.2">
      <c r="A10" s="84">
        <v>1</v>
      </c>
      <c r="B10" s="134">
        <v>1</v>
      </c>
      <c r="C10" s="89">
        <v>79</v>
      </c>
      <c r="D10" s="88" t="s">
        <v>15</v>
      </c>
      <c r="E10" s="125">
        <v>680.31</v>
      </c>
      <c r="F10" s="62">
        <v>118.718</v>
      </c>
      <c r="G10" s="61">
        <v>1107544</v>
      </c>
      <c r="H10" s="61">
        <v>32.695999999999998</v>
      </c>
      <c r="I10" s="86">
        <f t="shared" si="0"/>
        <v>22243.415759999996</v>
      </c>
      <c r="J10" s="79">
        <v>622.61900000000003</v>
      </c>
      <c r="K10" s="66">
        <v>76.126000000000005</v>
      </c>
      <c r="L10" s="65">
        <v>1001794</v>
      </c>
      <c r="M10" s="65">
        <v>23.776</v>
      </c>
      <c r="N10" s="80">
        <f t="shared" si="2"/>
        <v>14803.389344000001</v>
      </c>
      <c r="O10" s="77">
        <v>748.577</v>
      </c>
      <c r="P10" s="7">
        <v>100.35299999999999</v>
      </c>
      <c r="Q10" s="32">
        <v>493312</v>
      </c>
      <c r="R10" s="32">
        <v>17.395</v>
      </c>
      <c r="S10" s="78">
        <f t="shared" si="1"/>
        <v>13021.496915</v>
      </c>
    </row>
    <row r="11" spans="1:31" x14ac:dyDescent="0.2">
      <c r="A11" s="84">
        <v>1</v>
      </c>
      <c r="B11" s="134">
        <v>1</v>
      </c>
      <c r="C11" s="89">
        <v>80</v>
      </c>
      <c r="D11" s="88" t="s">
        <v>12</v>
      </c>
      <c r="E11" s="125">
        <v>807.89700000000005</v>
      </c>
      <c r="F11" s="62">
        <v>109.43899999999999</v>
      </c>
      <c r="G11" s="61">
        <v>865258</v>
      </c>
      <c r="H11" s="61">
        <v>17.198</v>
      </c>
      <c r="I11" s="86">
        <f t="shared" si="0"/>
        <v>13894.212606000001</v>
      </c>
      <c r="J11" s="79">
        <v>888.601</v>
      </c>
      <c r="K11" s="66">
        <v>126.16200000000001</v>
      </c>
      <c r="L11" s="65">
        <v>1080539</v>
      </c>
      <c r="M11" s="65">
        <v>20.209</v>
      </c>
      <c r="N11" s="80">
        <f t="shared" si="2"/>
        <v>17957.737609</v>
      </c>
      <c r="O11" s="77">
        <v>830.93299999999999</v>
      </c>
      <c r="P11" s="7">
        <v>150.755</v>
      </c>
      <c r="Q11" s="32">
        <v>949756</v>
      </c>
      <c r="R11" s="32">
        <v>20.094999999999999</v>
      </c>
      <c r="S11" s="78">
        <f t="shared" si="1"/>
        <v>16697.598634999998</v>
      </c>
    </row>
    <row r="12" spans="1:31" x14ac:dyDescent="0.2">
      <c r="A12" s="84">
        <v>1</v>
      </c>
      <c r="B12" s="134">
        <v>1</v>
      </c>
      <c r="C12" s="83">
        <v>80</v>
      </c>
      <c r="D12" s="87" t="s">
        <v>13</v>
      </c>
      <c r="E12" s="81">
        <v>1058.367</v>
      </c>
      <c r="F12" s="64">
        <v>128.13200000000001</v>
      </c>
      <c r="G12" s="63">
        <v>1598134</v>
      </c>
      <c r="H12" s="63">
        <v>16.821999999999999</v>
      </c>
      <c r="I12" s="74">
        <f t="shared" si="0"/>
        <v>17803.849673999997</v>
      </c>
      <c r="J12" s="81">
        <v>1306.279</v>
      </c>
      <c r="K12" s="64">
        <v>210.8</v>
      </c>
      <c r="L12" s="63">
        <v>3050161</v>
      </c>
      <c r="M12" s="63">
        <v>27.61</v>
      </c>
      <c r="N12" s="74">
        <f t="shared" si="2"/>
        <v>36066.363189999996</v>
      </c>
      <c r="O12" s="75">
        <v>975.68100000000004</v>
      </c>
      <c r="P12" s="69">
        <v>155.749</v>
      </c>
      <c r="Q12" s="70">
        <v>1244969</v>
      </c>
      <c r="R12" s="70">
        <v>22.036000000000001</v>
      </c>
      <c r="S12" s="76">
        <f t="shared" si="1"/>
        <v>21500.106516000003</v>
      </c>
    </row>
    <row r="13" spans="1:31" x14ac:dyDescent="0.2">
      <c r="A13" s="84">
        <v>1</v>
      </c>
      <c r="B13" s="134">
        <v>1</v>
      </c>
      <c r="C13" s="83">
        <v>80</v>
      </c>
      <c r="D13" s="87" t="s">
        <v>14</v>
      </c>
      <c r="E13" s="81">
        <v>1045.0419999999999</v>
      </c>
      <c r="F13" s="64">
        <v>106.654</v>
      </c>
      <c r="G13" s="63">
        <v>1234195</v>
      </c>
      <c r="H13" s="63">
        <v>12.833</v>
      </c>
      <c r="I13" s="74">
        <f t="shared" si="0"/>
        <v>13411.023985999998</v>
      </c>
      <c r="J13" s="81">
        <v>1137.575</v>
      </c>
      <c r="K13" s="64">
        <v>178.66</v>
      </c>
      <c r="L13" s="63">
        <v>3014574</v>
      </c>
      <c r="M13" s="63">
        <v>39.405999999999999</v>
      </c>
      <c r="N13" s="74">
        <f t="shared" si="2"/>
        <v>44827.280449999998</v>
      </c>
      <c r="O13" s="75">
        <v>1005.774</v>
      </c>
      <c r="P13" s="69">
        <v>174.87700000000001</v>
      </c>
      <c r="Q13" s="70">
        <v>1751052</v>
      </c>
      <c r="R13" s="70">
        <v>30.725000000000001</v>
      </c>
      <c r="S13" s="76">
        <f t="shared" si="1"/>
        <v>30902.406150000003</v>
      </c>
    </row>
    <row r="14" spans="1:31" x14ac:dyDescent="0.2">
      <c r="A14" s="84">
        <v>1</v>
      </c>
      <c r="B14" s="134">
        <v>1</v>
      </c>
      <c r="C14" s="89">
        <v>80</v>
      </c>
      <c r="D14" s="88" t="s">
        <v>15</v>
      </c>
      <c r="E14" s="125">
        <v>745.88</v>
      </c>
      <c r="F14" s="62">
        <v>99.885000000000005</v>
      </c>
      <c r="G14" s="61">
        <v>663833</v>
      </c>
      <c r="H14" s="61">
        <v>14.255000000000001</v>
      </c>
      <c r="I14" s="86">
        <f t="shared" si="0"/>
        <v>10632.519400000001</v>
      </c>
      <c r="J14" s="79">
        <v>805.64099999999996</v>
      </c>
      <c r="K14" s="66">
        <v>120.752</v>
      </c>
      <c r="L14" s="65">
        <v>885399</v>
      </c>
      <c r="M14" s="65">
        <v>19.477</v>
      </c>
      <c r="N14" s="80">
        <f t="shared" si="2"/>
        <v>15691.469756999999</v>
      </c>
      <c r="O14" s="77">
        <v>785.14700000000005</v>
      </c>
      <c r="P14" s="7">
        <v>137.15799999999999</v>
      </c>
      <c r="Q14" s="32">
        <v>1242103</v>
      </c>
      <c r="R14" s="32">
        <v>27.954999999999998</v>
      </c>
      <c r="S14" s="78">
        <f t="shared" si="1"/>
        <v>21948.784384999999</v>
      </c>
    </row>
    <row r="15" spans="1:31" x14ac:dyDescent="0.2">
      <c r="A15" s="84">
        <v>1</v>
      </c>
      <c r="B15" s="134">
        <v>2</v>
      </c>
      <c r="C15" s="83">
        <v>77</v>
      </c>
      <c r="D15" s="87" t="s">
        <v>12</v>
      </c>
      <c r="E15" s="81">
        <v>953.87599999999998</v>
      </c>
      <c r="F15" s="64">
        <v>139.375</v>
      </c>
      <c r="G15" s="63">
        <v>1127481</v>
      </c>
      <c r="H15" s="63">
        <v>19.879000000000001</v>
      </c>
      <c r="I15" s="74">
        <f t="shared" si="0"/>
        <v>18962.101004</v>
      </c>
      <c r="J15" s="81">
        <v>1150.434</v>
      </c>
      <c r="K15" s="64">
        <v>141.11600000000001</v>
      </c>
      <c r="L15" s="63">
        <v>644243</v>
      </c>
      <c r="M15" s="63">
        <v>14.754</v>
      </c>
      <c r="N15" s="74">
        <f t="shared" si="2"/>
        <v>16973.503236</v>
      </c>
      <c r="O15" s="75" t="s">
        <v>41</v>
      </c>
      <c r="P15" s="69"/>
      <c r="Q15" s="70"/>
      <c r="R15" s="70"/>
      <c r="S15" s="76"/>
    </row>
    <row r="16" spans="1:31" x14ac:dyDescent="0.2">
      <c r="A16" s="84">
        <v>1</v>
      </c>
      <c r="B16" s="134">
        <v>2</v>
      </c>
      <c r="C16" s="83">
        <v>77</v>
      </c>
      <c r="D16" s="87" t="s">
        <v>13</v>
      </c>
      <c r="E16" s="81">
        <v>1015.317</v>
      </c>
      <c r="F16" s="64">
        <v>87.837999999999994</v>
      </c>
      <c r="G16" s="63">
        <v>1167614</v>
      </c>
      <c r="H16" s="63">
        <v>19.341000000000001</v>
      </c>
      <c r="I16" s="74">
        <f t="shared" si="0"/>
        <v>19637.246097000003</v>
      </c>
      <c r="J16" s="81" t="s">
        <v>41</v>
      </c>
      <c r="K16" s="64"/>
      <c r="L16" s="63"/>
      <c r="M16" s="63"/>
      <c r="N16" s="74"/>
      <c r="O16" s="75">
        <v>1118.338</v>
      </c>
      <c r="P16" s="69">
        <v>165.79900000000001</v>
      </c>
      <c r="Q16" s="70">
        <v>1397923</v>
      </c>
      <c r="R16" s="70">
        <v>34.932000000000002</v>
      </c>
      <c r="S16" s="76">
        <f t="shared" si="1"/>
        <v>39065.783016000001</v>
      </c>
    </row>
    <row r="17" spans="1:19" x14ac:dyDescent="0.2">
      <c r="A17" s="84">
        <v>1</v>
      </c>
      <c r="B17" s="134">
        <v>2</v>
      </c>
      <c r="C17" s="89">
        <v>77</v>
      </c>
      <c r="D17" s="88" t="s">
        <v>14</v>
      </c>
      <c r="E17" s="125">
        <v>840.77499999999998</v>
      </c>
      <c r="F17" s="62">
        <v>105.075</v>
      </c>
      <c r="G17" s="61">
        <v>739449</v>
      </c>
      <c r="H17" s="61">
        <v>12.939</v>
      </c>
      <c r="I17" s="86">
        <f t="shared" si="0"/>
        <v>10878.787725</v>
      </c>
      <c r="J17" s="79">
        <v>1051.4280000000001</v>
      </c>
      <c r="K17" s="66">
        <v>215.53399999999999</v>
      </c>
      <c r="L17" s="65">
        <v>641371</v>
      </c>
      <c r="M17" s="65">
        <v>15.282999999999999</v>
      </c>
      <c r="N17" s="80">
        <f t="shared" si="2"/>
        <v>16068.974124</v>
      </c>
      <c r="O17" s="77">
        <v>970.67399999999998</v>
      </c>
      <c r="P17" s="7">
        <v>192.38399999999999</v>
      </c>
      <c r="Q17" s="32">
        <v>762950</v>
      </c>
      <c r="R17" s="32">
        <v>21.038</v>
      </c>
      <c r="S17" s="78">
        <f t="shared" si="1"/>
        <v>20421.039612</v>
      </c>
    </row>
    <row r="18" spans="1:19" x14ac:dyDescent="0.2">
      <c r="A18" s="84">
        <v>1</v>
      </c>
      <c r="B18" s="134">
        <v>2</v>
      </c>
      <c r="C18" s="89">
        <v>77</v>
      </c>
      <c r="D18" s="88" t="s">
        <v>15</v>
      </c>
      <c r="E18" s="125" t="s">
        <v>41</v>
      </c>
      <c r="F18" s="62"/>
      <c r="G18" s="61"/>
      <c r="H18" s="61"/>
      <c r="I18" s="86"/>
      <c r="J18" s="79">
        <v>833.14599999999996</v>
      </c>
      <c r="K18" s="66">
        <v>143.33500000000001</v>
      </c>
      <c r="L18" s="65">
        <v>749831</v>
      </c>
      <c r="M18" s="65">
        <v>19.04</v>
      </c>
      <c r="N18" s="80">
        <f t="shared" si="2"/>
        <v>15863.099839999999</v>
      </c>
      <c r="O18" s="77">
        <v>696.904</v>
      </c>
      <c r="P18" s="7">
        <v>48.323</v>
      </c>
      <c r="Q18" s="32">
        <v>551251</v>
      </c>
      <c r="R18" s="32">
        <v>21.31</v>
      </c>
      <c r="S18" s="78">
        <f t="shared" si="1"/>
        <v>14851.024239999999</v>
      </c>
    </row>
    <row r="19" spans="1:19" x14ac:dyDescent="0.2">
      <c r="A19" s="84">
        <v>1</v>
      </c>
      <c r="B19" s="134">
        <v>2</v>
      </c>
      <c r="C19" s="83">
        <v>79</v>
      </c>
      <c r="D19" s="87" t="s">
        <v>12</v>
      </c>
      <c r="E19" s="81">
        <v>828.14300000000003</v>
      </c>
      <c r="F19" s="64">
        <v>119.316</v>
      </c>
      <c r="G19" s="64">
        <v>684874</v>
      </c>
      <c r="H19" s="63">
        <v>22.966999999999999</v>
      </c>
      <c r="I19" s="74">
        <f t="shared" si="0"/>
        <v>19019.960281</v>
      </c>
      <c r="J19" s="81">
        <v>1059.2950000000001</v>
      </c>
      <c r="K19" s="64">
        <v>176.661</v>
      </c>
      <c r="L19" s="64">
        <v>123019</v>
      </c>
      <c r="M19" s="63">
        <v>22.79</v>
      </c>
      <c r="N19" s="74">
        <f t="shared" si="2"/>
        <v>24141.333050000001</v>
      </c>
      <c r="O19" s="75">
        <v>892.45299999999997</v>
      </c>
      <c r="P19" s="69">
        <v>167.136</v>
      </c>
      <c r="Q19" s="69">
        <v>770187</v>
      </c>
      <c r="R19" s="70">
        <v>14.94</v>
      </c>
      <c r="S19" s="76">
        <f t="shared" si="1"/>
        <v>13333.247819999999</v>
      </c>
    </row>
    <row r="20" spans="1:19" x14ac:dyDescent="0.2">
      <c r="A20" s="84">
        <v>1</v>
      </c>
      <c r="B20" s="134">
        <v>2</v>
      </c>
      <c r="C20" s="83">
        <v>79</v>
      </c>
      <c r="D20" s="87" t="s">
        <v>13</v>
      </c>
      <c r="E20" s="81">
        <v>897.90700000000004</v>
      </c>
      <c r="F20" s="64">
        <v>130.13900000000001</v>
      </c>
      <c r="G20" s="63">
        <v>761425</v>
      </c>
      <c r="H20" s="63">
        <v>23.5</v>
      </c>
      <c r="I20" s="74">
        <f t="shared" si="0"/>
        <v>21100.8145</v>
      </c>
      <c r="J20" s="81">
        <v>914.51199999999994</v>
      </c>
      <c r="K20" s="64">
        <v>153.471</v>
      </c>
      <c r="L20" s="63">
        <v>1347990</v>
      </c>
      <c r="M20" s="63">
        <v>29.454999999999998</v>
      </c>
      <c r="N20" s="74">
        <f t="shared" si="2"/>
        <v>26936.950959999998</v>
      </c>
      <c r="O20" s="75">
        <v>745.18899999999996</v>
      </c>
      <c r="P20" s="69">
        <v>87.183999999999997</v>
      </c>
      <c r="Q20" s="70">
        <v>1085741</v>
      </c>
      <c r="R20" s="70">
        <v>25.832000000000001</v>
      </c>
      <c r="S20" s="76">
        <f t="shared" si="1"/>
        <v>19249.722247999998</v>
      </c>
    </row>
    <row r="21" spans="1:19" x14ac:dyDescent="0.2">
      <c r="A21" s="84">
        <v>1</v>
      </c>
      <c r="B21" s="134">
        <v>2</v>
      </c>
      <c r="C21" s="82">
        <v>79</v>
      </c>
      <c r="D21" s="141" t="s">
        <v>14</v>
      </c>
      <c r="E21" s="79">
        <v>905.82799999999997</v>
      </c>
      <c r="F21" s="66">
        <v>132.69800000000001</v>
      </c>
      <c r="G21" s="65">
        <v>842420</v>
      </c>
      <c r="H21" s="65">
        <v>25.873000000000001</v>
      </c>
      <c r="I21" s="80">
        <f t="shared" si="0"/>
        <v>23436.487843999999</v>
      </c>
      <c r="J21" s="79">
        <v>865.97199999999998</v>
      </c>
      <c r="K21" s="66">
        <v>158.86099999999999</v>
      </c>
      <c r="L21" s="65">
        <v>1178588</v>
      </c>
      <c r="M21" s="65">
        <v>33.695999999999998</v>
      </c>
      <c r="N21" s="80">
        <f t="shared" si="2"/>
        <v>29179.792511999996</v>
      </c>
      <c r="O21" s="77">
        <v>727.83799999999997</v>
      </c>
      <c r="P21" s="7">
        <v>80.015000000000001</v>
      </c>
      <c r="Q21" s="32">
        <v>1064099</v>
      </c>
      <c r="R21" s="32">
        <v>25.581</v>
      </c>
      <c r="S21" s="78">
        <f t="shared" si="1"/>
        <v>18618.823877999999</v>
      </c>
    </row>
    <row r="22" spans="1:19" x14ac:dyDescent="0.2">
      <c r="A22" s="84">
        <v>1</v>
      </c>
      <c r="B22" s="134">
        <v>2</v>
      </c>
      <c r="C22" s="89">
        <v>79</v>
      </c>
      <c r="D22" s="88" t="s">
        <v>15</v>
      </c>
      <c r="E22" s="125">
        <v>715.404</v>
      </c>
      <c r="F22" s="62">
        <v>112.22199999999999</v>
      </c>
      <c r="G22" s="61">
        <v>730427</v>
      </c>
      <c r="H22" s="61">
        <v>28.222999999999999</v>
      </c>
      <c r="I22" s="86">
        <f t="shared" si="0"/>
        <v>20190.847092</v>
      </c>
      <c r="J22" s="79">
        <v>584.37</v>
      </c>
      <c r="K22" s="66">
        <v>39.137</v>
      </c>
      <c r="L22" s="65">
        <v>402631</v>
      </c>
      <c r="M22" s="65">
        <v>22.335000000000001</v>
      </c>
      <c r="N22" s="80">
        <f t="shared" si="2"/>
        <v>13051.90395</v>
      </c>
      <c r="O22" s="77">
        <v>790.18</v>
      </c>
      <c r="P22" s="7">
        <v>87.01</v>
      </c>
      <c r="Q22" s="32">
        <v>681925</v>
      </c>
      <c r="R22" s="32">
        <v>14.911</v>
      </c>
      <c r="S22" s="78">
        <f t="shared" si="1"/>
        <v>11782.373979999998</v>
      </c>
    </row>
    <row r="23" spans="1:19" x14ac:dyDescent="0.2">
      <c r="A23" s="84">
        <v>1</v>
      </c>
      <c r="B23" s="134">
        <v>2</v>
      </c>
      <c r="C23" s="89">
        <v>80</v>
      </c>
      <c r="D23" s="88" t="s">
        <v>12</v>
      </c>
      <c r="E23" s="125">
        <v>835.00099999999998</v>
      </c>
      <c r="F23" s="62">
        <v>114.818</v>
      </c>
      <c r="G23" s="61">
        <v>1007011</v>
      </c>
      <c r="H23" s="61">
        <v>18.039000000000001</v>
      </c>
      <c r="I23" s="86">
        <f t="shared" si="0"/>
        <v>15062.583039000001</v>
      </c>
      <c r="J23" s="79">
        <v>895.22199999999998</v>
      </c>
      <c r="K23" s="66">
        <v>113.776</v>
      </c>
      <c r="L23" s="65">
        <v>827185</v>
      </c>
      <c r="M23" s="65">
        <v>17.559999999999999</v>
      </c>
      <c r="N23" s="80">
        <f t="shared" si="2"/>
        <v>15720.098319999999</v>
      </c>
      <c r="O23" s="77">
        <v>790.08100000000002</v>
      </c>
      <c r="P23" s="7">
        <v>136.28100000000001</v>
      </c>
      <c r="Q23" s="32">
        <v>622584</v>
      </c>
      <c r="R23" s="32">
        <v>18.582999999999998</v>
      </c>
      <c r="S23" s="78">
        <f t="shared" si="1"/>
        <v>14682.075223</v>
      </c>
    </row>
    <row r="24" spans="1:19" x14ac:dyDescent="0.2">
      <c r="A24" s="84">
        <v>1</v>
      </c>
      <c r="B24" s="134">
        <v>2</v>
      </c>
      <c r="C24" s="83">
        <v>80</v>
      </c>
      <c r="D24" s="87" t="s">
        <v>13</v>
      </c>
      <c r="E24" s="81">
        <v>1029.9639999999999</v>
      </c>
      <c r="F24" s="64">
        <v>111.92400000000001</v>
      </c>
      <c r="G24" s="63">
        <v>1244197</v>
      </c>
      <c r="H24" s="63">
        <v>13.704000000000001</v>
      </c>
      <c r="I24" s="74">
        <f t="shared" si="0"/>
        <v>14114.626656</v>
      </c>
      <c r="J24" s="81">
        <v>1141.6790000000001</v>
      </c>
      <c r="K24" s="64">
        <v>161.80099999999999</v>
      </c>
      <c r="L24" s="63">
        <v>2225133</v>
      </c>
      <c r="M24" s="63">
        <v>23.766999999999999</v>
      </c>
      <c r="N24" s="74">
        <f t="shared" si="2"/>
        <v>27134.284793000003</v>
      </c>
      <c r="O24" s="75">
        <v>961.51099999999997</v>
      </c>
      <c r="P24" s="69">
        <v>145.56800000000001</v>
      </c>
      <c r="Q24" s="70">
        <v>851899</v>
      </c>
      <c r="R24" s="70">
        <v>20.501000000000001</v>
      </c>
      <c r="S24" s="76">
        <f t="shared" si="1"/>
        <v>19711.937011000002</v>
      </c>
    </row>
    <row r="25" spans="1:19" x14ac:dyDescent="0.2">
      <c r="A25" s="84">
        <v>1</v>
      </c>
      <c r="B25" s="134">
        <v>2</v>
      </c>
      <c r="C25" s="83">
        <v>80</v>
      </c>
      <c r="D25" s="87" t="s">
        <v>14</v>
      </c>
      <c r="E25" s="81">
        <v>1012.4880000000001</v>
      </c>
      <c r="F25" s="64">
        <v>133.96</v>
      </c>
      <c r="G25" s="63">
        <v>1056025</v>
      </c>
      <c r="H25" s="63">
        <v>17.219000000000001</v>
      </c>
      <c r="I25" s="74">
        <f t="shared" si="0"/>
        <v>17434.030872000003</v>
      </c>
      <c r="J25" s="81">
        <v>1021.28</v>
      </c>
      <c r="K25" s="64">
        <v>145.28800000000001</v>
      </c>
      <c r="L25" s="63">
        <v>2418390</v>
      </c>
      <c r="M25" s="63">
        <v>29.116</v>
      </c>
      <c r="N25" s="74">
        <f t="shared" si="2"/>
        <v>29735.588479999999</v>
      </c>
      <c r="O25" s="75">
        <v>1019.208</v>
      </c>
      <c r="P25" s="69">
        <v>189.50399999999999</v>
      </c>
      <c r="Q25" s="70">
        <v>1338220</v>
      </c>
      <c r="R25" s="70">
        <v>31.288</v>
      </c>
      <c r="S25" s="76">
        <f t="shared" si="1"/>
        <v>31888.979904</v>
      </c>
    </row>
    <row r="26" spans="1:19" x14ac:dyDescent="0.2">
      <c r="A26" s="84">
        <v>1</v>
      </c>
      <c r="B26" s="134">
        <v>2</v>
      </c>
      <c r="C26" s="89">
        <v>80</v>
      </c>
      <c r="D26" s="88" t="s">
        <v>15</v>
      </c>
      <c r="E26" s="125">
        <v>752.59500000000003</v>
      </c>
      <c r="F26" s="62">
        <v>83.128</v>
      </c>
      <c r="G26" s="61">
        <v>793988</v>
      </c>
      <c r="H26" s="61">
        <v>15.737</v>
      </c>
      <c r="I26" s="86">
        <f t="shared" si="0"/>
        <v>11843.587515000001</v>
      </c>
      <c r="J26" s="79">
        <v>805.30799999999999</v>
      </c>
      <c r="K26" s="66">
        <v>119.47</v>
      </c>
      <c r="L26" s="65">
        <v>679680</v>
      </c>
      <c r="M26" s="65">
        <v>16.058</v>
      </c>
      <c r="N26" s="80">
        <f t="shared" si="2"/>
        <v>12931.635864</v>
      </c>
      <c r="O26" s="77">
        <v>813.50599999999997</v>
      </c>
      <c r="P26" s="7">
        <v>154.03899999999999</v>
      </c>
      <c r="Q26" s="32">
        <v>976207</v>
      </c>
      <c r="R26" s="32">
        <v>28.744</v>
      </c>
      <c r="S26" s="78">
        <f t="shared" si="1"/>
        <v>23383.416463999998</v>
      </c>
    </row>
    <row r="27" spans="1:19" x14ac:dyDescent="0.2">
      <c r="A27" s="84">
        <v>1</v>
      </c>
      <c r="B27" s="134">
        <v>3</v>
      </c>
      <c r="C27" s="83">
        <v>77</v>
      </c>
      <c r="D27" s="87" t="s">
        <v>12</v>
      </c>
      <c r="E27" s="81">
        <v>972.13</v>
      </c>
      <c r="F27" s="64">
        <v>117.69</v>
      </c>
      <c r="G27" s="64">
        <v>983796</v>
      </c>
      <c r="H27" s="63">
        <v>18.792000000000002</v>
      </c>
      <c r="I27" s="74">
        <f t="shared" si="0"/>
        <v>18268.266960000001</v>
      </c>
      <c r="J27" s="81">
        <v>1096.271</v>
      </c>
      <c r="K27" s="64">
        <v>107.871</v>
      </c>
      <c r="L27" s="63">
        <v>747657</v>
      </c>
      <c r="M27" s="63">
        <v>17.748999999999999</v>
      </c>
      <c r="N27" s="74">
        <f t="shared" si="2"/>
        <v>19457.713978999996</v>
      </c>
      <c r="O27" s="75">
        <v>849.77300000000002</v>
      </c>
      <c r="P27" s="69">
        <v>114.30200000000001</v>
      </c>
      <c r="Q27" s="70">
        <v>622034</v>
      </c>
      <c r="R27" s="70">
        <v>11.664999999999999</v>
      </c>
      <c r="S27" s="76">
        <f t="shared" si="1"/>
        <v>9912.6020449999996</v>
      </c>
    </row>
    <row r="28" spans="1:19" x14ac:dyDescent="0.2">
      <c r="A28" s="84">
        <v>1</v>
      </c>
      <c r="B28" s="134">
        <v>3</v>
      </c>
      <c r="C28" s="83">
        <v>77</v>
      </c>
      <c r="D28" s="87" t="s">
        <v>13</v>
      </c>
      <c r="E28" s="81">
        <v>1045</v>
      </c>
      <c r="F28" s="64">
        <v>84.856999999999999</v>
      </c>
      <c r="G28" s="63">
        <v>99497</v>
      </c>
      <c r="H28" s="63">
        <v>17.29</v>
      </c>
      <c r="I28" s="74">
        <f t="shared" si="0"/>
        <v>18068.05</v>
      </c>
      <c r="J28" s="81" t="s">
        <v>41</v>
      </c>
      <c r="K28" s="64"/>
      <c r="L28" s="63"/>
      <c r="M28" s="63"/>
      <c r="N28" s="74"/>
      <c r="O28" s="75">
        <v>1058.2360000000001</v>
      </c>
      <c r="P28" s="69">
        <v>142.85400000000001</v>
      </c>
      <c r="Q28" s="70">
        <v>1346076</v>
      </c>
      <c r="R28" s="70">
        <v>25.805</v>
      </c>
      <c r="S28" s="76">
        <f t="shared" si="1"/>
        <v>27307.779980000003</v>
      </c>
    </row>
    <row r="29" spans="1:19" x14ac:dyDescent="0.2">
      <c r="A29" s="84">
        <v>1</v>
      </c>
      <c r="B29" s="134">
        <v>3</v>
      </c>
      <c r="C29" s="89">
        <v>77</v>
      </c>
      <c r="D29" s="88" t="s">
        <v>14</v>
      </c>
      <c r="E29" s="125">
        <v>947.12199999999996</v>
      </c>
      <c r="F29" s="62">
        <v>121.383</v>
      </c>
      <c r="G29" s="61">
        <v>805054</v>
      </c>
      <c r="H29" s="61">
        <v>15.673999999999999</v>
      </c>
      <c r="I29" s="86">
        <f t="shared" si="0"/>
        <v>14845.190227999999</v>
      </c>
      <c r="J29" s="79">
        <v>1028.616</v>
      </c>
      <c r="K29" s="66">
        <v>197.327</v>
      </c>
      <c r="L29" s="65">
        <v>662429</v>
      </c>
      <c r="M29" s="65">
        <v>16.789000000000001</v>
      </c>
      <c r="N29" s="80">
        <f t="shared" si="2"/>
        <v>17269.434024000002</v>
      </c>
      <c r="O29" s="77">
        <v>967.86599999999999</v>
      </c>
      <c r="P29" s="7">
        <v>176.88900000000001</v>
      </c>
      <c r="Q29" s="32">
        <v>997870</v>
      </c>
      <c r="R29" s="32">
        <v>20.138000000000002</v>
      </c>
      <c r="S29" s="78">
        <f t="shared" si="1"/>
        <v>19490.885508000003</v>
      </c>
    </row>
    <row r="30" spans="1:19" x14ac:dyDescent="0.2">
      <c r="A30" s="84">
        <v>1</v>
      </c>
      <c r="B30" s="134">
        <v>3</v>
      </c>
      <c r="C30" s="89">
        <v>77</v>
      </c>
      <c r="D30" s="88" t="s">
        <v>15</v>
      </c>
      <c r="E30" s="125" t="s">
        <v>41</v>
      </c>
      <c r="F30" s="62"/>
      <c r="G30" s="61"/>
      <c r="H30" s="61"/>
      <c r="I30" s="86"/>
      <c r="J30" s="79">
        <v>856.62300000000005</v>
      </c>
      <c r="K30" s="66">
        <v>125.608</v>
      </c>
      <c r="L30" s="65">
        <v>710997</v>
      </c>
      <c r="M30" s="65">
        <v>21.981999999999999</v>
      </c>
      <c r="N30" s="80">
        <f t="shared" si="2"/>
        <v>18830.286786000001</v>
      </c>
      <c r="O30" s="77">
        <v>701.14599999999996</v>
      </c>
      <c r="P30" s="7">
        <v>78.099000000000004</v>
      </c>
      <c r="Q30" s="32">
        <v>779674</v>
      </c>
      <c r="R30" s="32">
        <v>21.981000000000002</v>
      </c>
      <c r="S30" s="78">
        <f t="shared" si="1"/>
        <v>15411.890226</v>
      </c>
    </row>
    <row r="31" spans="1:19" x14ac:dyDescent="0.2">
      <c r="A31" s="84">
        <v>1</v>
      </c>
      <c r="B31" s="134">
        <v>3</v>
      </c>
      <c r="C31" s="83">
        <v>79</v>
      </c>
      <c r="D31" s="87" t="s">
        <v>12</v>
      </c>
      <c r="E31" s="81">
        <v>940.32100000000003</v>
      </c>
      <c r="F31" s="64">
        <v>163.636</v>
      </c>
      <c r="G31" s="64">
        <v>1339958</v>
      </c>
      <c r="H31" s="63">
        <v>27.51</v>
      </c>
      <c r="I31" s="74">
        <f t="shared" si="0"/>
        <v>25868.230710000003</v>
      </c>
      <c r="J31" s="81">
        <v>1068.502</v>
      </c>
      <c r="K31" s="64">
        <v>206.82499999999999</v>
      </c>
      <c r="L31" s="64">
        <v>1081324</v>
      </c>
      <c r="M31" s="63">
        <v>25.236999999999998</v>
      </c>
      <c r="N31" s="74">
        <f t="shared" si="2"/>
        <v>26965.784973999998</v>
      </c>
      <c r="O31" s="75">
        <v>871.279</v>
      </c>
      <c r="P31" s="69">
        <v>137.298</v>
      </c>
      <c r="Q31" s="69">
        <v>932268</v>
      </c>
      <c r="R31" s="70">
        <v>20.073</v>
      </c>
      <c r="S31" s="76">
        <f t="shared" si="1"/>
        <v>17489.183367000001</v>
      </c>
    </row>
    <row r="32" spans="1:19" x14ac:dyDescent="0.2">
      <c r="A32" s="84">
        <v>1</v>
      </c>
      <c r="B32" s="134">
        <v>3</v>
      </c>
      <c r="C32" s="83">
        <v>79</v>
      </c>
      <c r="D32" s="87" t="s">
        <v>13</v>
      </c>
      <c r="E32" s="81">
        <v>1001.014</v>
      </c>
      <c r="F32" s="64">
        <v>178.70500000000001</v>
      </c>
      <c r="G32" s="63">
        <v>1458478</v>
      </c>
      <c r="H32" s="63">
        <v>28.155999999999999</v>
      </c>
      <c r="I32" s="74">
        <f t="shared" si="0"/>
        <v>28184.550184</v>
      </c>
      <c r="J32" s="81">
        <v>957.05499999999995</v>
      </c>
      <c r="K32" s="64">
        <v>161.48599999999999</v>
      </c>
      <c r="L32" s="63">
        <v>992466</v>
      </c>
      <c r="M32" s="63">
        <v>25.754000000000001</v>
      </c>
      <c r="N32" s="74">
        <f t="shared" si="2"/>
        <v>24647.994470000001</v>
      </c>
      <c r="O32" s="75">
        <v>794.73199999999997</v>
      </c>
      <c r="P32" s="69">
        <v>115.39</v>
      </c>
      <c r="Q32" s="70">
        <v>1527474</v>
      </c>
      <c r="R32" s="70">
        <v>29.875</v>
      </c>
      <c r="S32" s="76">
        <f t="shared" si="1"/>
        <v>23742.6185</v>
      </c>
    </row>
    <row r="33" spans="1:19" x14ac:dyDescent="0.2">
      <c r="A33" s="84">
        <v>1</v>
      </c>
      <c r="B33" s="134">
        <v>3</v>
      </c>
      <c r="C33" s="82">
        <v>79</v>
      </c>
      <c r="D33" s="141" t="s">
        <v>14</v>
      </c>
      <c r="E33" s="79">
        <v>915.52800000000002</v>
      </c>
      <c r="F33" s="66">
        <v>175.91800000000001</v>
      </c>
      <c r="G33" s="65">
        <v>1464845</v>
      </c>
      <c r="H33" s="65">
        <v>30.911000000000001</v>
      </c>
      <c r="I33" s="80">
        <f t="shared" si="0"/>
        <v>28299.886008000001</v>
      </c>
      <c r="J33" s="79">
        <v>879.97</v>
      </c>
      <c r="K33" s="66">
        <v>152.69</v>
      </c>
      <c r="L33" s="65">
        <v>1039244</v>
      </c>
      <c r="M33" s="65">
        <v>29.254000000000001</v>
      </c>
      <c r="N33" s="80">
        <f t="shared" si="2"/>
        <v>25742.642380000001</v>
      </c>
      <c r="O33" s="77">
        <v>816.64599999999996</v>
      </c>
      <c r="P33" s="7">
        <v>108.619</v>
      </c>
      <c r="Q33" s="32">
        <v>18006420</v>
      </c>
      <c r="R33" s="32">
        <v>37.1</v>
      </c>
      <c r="S33" s="78">
        <f t="shared" si="1"/>
        <v>30297.566599999998</v>
      </c>
    </row>
    <row r="34" spans="1:19" x14ac:dyDescent="0.2">
      <c r="A34" s="84">
        <v>1</v>
      </c>
      <c r="B34" s="134">
        <v>3</v>
      </c>
      <c r="C34" s="89">
        <v>79</v>
      </c>
      <c r="D34" s="88" t="s">
        <v>15</v>
      </c>
      <c r="E34" s="125">
        <v>702.952</v>
      </c>
      <c r="F34" s="62">
        <v>112.283</v>
      </c>
      <c r="G34" s="61">
        <v>1048102</v>
      </c>
      <c r="H34" s="61">
        <v>28.556000000000001</v>
      </c>
      <c r="I34" s="86">
        <f t="shared" si="0"/>
        <v>20073.497312</v>
      </c>
      <c r="J34" s="79">
        <v>562.05700000000002</v>
      </c>
      <c r="K34" s="66">
        <v>52.618000000000002</v>
      </c>
      <c r="L34" s="65">
        <v>487303</v>
      </c>
      <c r="M34" s="65">
        <v>21.341000000000001</v>
      </c>
      <c r="N34" s="80">
        <f t="shared" si="2"/>
        <v>11994.858437000001</v>
      </c>
      <c r="O34" s="77">
        <v>803.81200000000001</v>
      </c>
      <c r="P34" s="7">
        <v>78.826999999999998</v>
      </c>
      <c r="Q34" s="32">
        <v>737899</v>
      </c>
      <c r="R34" s="32">
        <v>14.749000000000001</v>
      </c>
      <c r="S34" s="78">
        <f t="shared" si="1"/>
        <v>11855.423188000001</v>
      </c>
    </row>
    <row r="35" spans="1:19" x14ac:dyDescent="0.2">
      <c r="A35" s="84">
        <v>1</v>
      </c>
      <c r="B35" s="134">
        <v>3</v>
      </c>
      <c r="C35" s="89">
        <v>80</v>
      </c>
      <c r="D35" s="88" t="s">
        <v>12</v>
      </c>
      <c r="E35" s="125">
        <v>817.29200000000003</v>
      </c>
      <c r="F35" s="62">
        <v>119.292</v>
      </c>
      <c r="G35" s="61">
        <v>908829</v>
      </c>
      <c r="H35" s="61">
        <v>18.489999999999998</v>
      </c>
      <c r="I35" s="86">
        <f t="shared" si="0"/>
        <v>15111.729079999999</v>
      </c>
      <c r="J35" s="79">
        <v>881.35400000000004</v>
      </c>
      <c r="K35" s="66">
        <v>135.477</v>
      </c>
      <c r="L35" s="65">
        <v>973015</v>
      </c>
      <c r="M35" s="65">
        <v>17.477</v>
      </c>
      <c r="N35" s="80">
        <f t="shared" si="2"/>
        <v>15403.423858</v>
      </c>
      <c r="O35" s="77">
        <v>840.173</v>
      </c>
      <c r="P35" s="7">
        <v>159.58699999999999</v>
      </c>
      <c r="Q35" s="32">
        <v>557875</v>
      </c>
      <c r="R35" s="32">
        <v>18.725999999999999</v>
      </c>
      <c r="S35" s="78">
        <f t="shared" si="1"/>
        <v>15733.079597999998</v>
      </c>
    </row>
    <row r="36" spans="1:19" x14ac:dyDescent="0.2">
      <c r="A36" s="84">
        <v>1</v>
      </c>
      <c r="B36" s="134">
        <v>3</v>
      </c>
      <c r="C36" s="83">
        <v>80</v>
      </c>
      <c r="D36" s="87" t="s">
        <v>13</v>
      </c>
      <c r="E36" s="81">
        <v>1056.4290000000001</v>
      </c>
      <c r="F36" s="64">
        <v>145.28</v>
      </c>
      <c r="G36" s="63">
        <v>1229683</v>
      </c>
      <c r="H36" s="63">
        <v>17.350999999999999</v>
      </c>
      <c r="I36" s="74">
        <f t="shared" si="0"/>
        <v>18330.099579000002</v>
      </c>
      <c r="J36" s="81">
        <v>1324.1869999999999</v>
      </c>
      <c r="K36" s="64">
        <v>195.86099999999999</v>
      </c>
      <c r="L36" s="63">
        <v>2284223</v>
      </c>
      <c r="M36" s="63">
        <v>27.664000000000001</v>
      </c>
      <c r="N36" s="74">
        <f t="shared" si="2"/>
        <v>36632.309168</v>
      </c>
      <c r="O36" s="75">
        <v>977.67399999999998</v>
      </c>
      <c r="P36" s="69">
        <v>150.922</v>
      </c>
      <c r="Q36" s="70">
        <v>755742</v>
      </c>
      <c r="R36" s="70">
        <v>21.280999999999999</v>
      </c>
      <c r="S36" s="76">
        <f t="shared" si="1"/>
        <v>20805.880394</v>
      </c>
    </row>
    <row r="37" spans="1:19" x14ac:dyDescent="0.2">
      <c r="A37" s="84">
        <v>1</v>
      </c>
      <c r="B37" s="134">
        <v>3</v>
      </c>
      <c r="C37" s="83">
        <v>80</v>
      </c>
      <c r="D37" s="87" t="s">
        <v>14</v>
      </c>
      <c r="E37" s="81">
        <v>1104.655</v>
      </c>
      <c r="F37" s="64">
        <v>129.64400000000001</v>
      </c>
      <c r="G37" s="63">
        <v>1345470</v>
      </c>
      <c r="H37" s="63">
        <v>17.606000000000002</v>
      </c>
      <c r="I37" s="74">
        <f t="shared" si="0"/>
        <v>19448.555930000002</v>
      </c>
      <c r="J37" s="81">
        <v>1219.3030000000001</v>
      </c>
      <c r="K37" s="64">
        <v>176.01900000000001</v>
      </c>
      <c r="L37" s="63">
        <v>3229934</v>
      </c>
      <c r="M37" s="63">
        <v>42.987000000000002</v>
      </c>
      <c r="N37" s="74">
        <f t="shared" si="2"/>
        <v>52414.178061000006</v>
      </c>
      <c r="O37" s="75">
        <v>1049.127</v>
      </c>
      <c r="P37" s="69">
        <v>171.655</v>
      </c>
      <c r="Q37" s="70">
        <v>1032341</v>
      </c>
      <c r="R37" s="70">
        <v>27.568000000000001</v>
      </c>
      <c r="S37" s="76">
        <f t="shared" si="1"/>
        <v>28922.333136000001</v>
      </c>
    </row>
    <row r="38" spans="1:19" x14ac:dyDescent="0.2">
      <c r="A38" s="84">
        <v>1</v>
      </c>
      <c r="B38" s="134">
        <v>3</v>
      </c>
      <c r="C38" s="89">
        <v>80</v>
      </c>
      <c r="D38" s="88" t="s">
        <v>15</v>
      </c>
      <c r="E38" s="125">
        <v>747.13199999999995</v>
      </c>
      <c r="F38" s="62">
        <v>100.74299999999999</v>
      </c>
      <c r="G38" s="61">
        <v>740408</v>
      </c>
      <c r="H38" s="61">
        <v>14.622</v>
      </c>
      <c r="I38" s="86">
        <f t="shared" si="0"/>
        <v>10924.564103999999</v>
      </c>
      <c r="J38" s="79">
        <v>869.59500000000003</v>
      </c>
      <c r="K38" s="66">
        <v>90.635999999999996</v>
      </c>
      <c r="L38" s="65">
        <v>795679</v>
      </c>
      <c r="M38" s="65">
        <v>14.191000000000001</v>
      </c>
      <c r="N38" s="80">
        <f t="shared" si="2"/>
        <v>12340.422645000001</v>
      </c>
      <c r="O38" s="77">
        <v>832.98699999999997</v>
      </c>
      <c r="P38" s="7">
        <v>132.292</v>
      </c>
      <c r="Q38" s="32">
        <v>796336</v>
      </c>
      <c r="R38" s="32">
        <v>26.83</v>
      </c>
      <c r="S38" s="78">
        <f t="shared" si="1"/>
        <v>22349.041209999999</v>
      </c>
    </row>
    <row r="39" spans="1:19" x14ac:dyDescent="0.2">
      <c r="A39" s="84">
        <v>2</v>
      </c>
      <c r="B39" s="134">
        <v>1</v>
      </c>
      <c r="C39" s="89">
        <v>77</v>
      </c>
      <c r="D39" s="88" t="s">
        <v>42</v>
      </c>
      <c r="E39" s="125">
        <v>709.34100000000001</v>
      </c>
      <c r="F39" s="62">
        <v>140.107</v>
      </c>
      <c r="G39" s="61">
        <v>64550</v>
      </c>
      <c r="H39" s="61">
        <v>25.079000000000001</v>
      </c>
      <c r="I39" s="86">
        <f t="shared" si="0"/>
        <v>17789.562938999999</v>
      </c>
      <c r="J39" s="79">
        <v>739.29300000000001</v>
      </c>
      <c r="K39" s="66">
        <v>153.52099999999999</v>
      </c>
      <c r="L39" s="65">
        <v>60622</v>
      </c>
      <c r="M39" s="65">
        <v>23.1</v>
      </c>
      <c r="N39" s="80">
        <f t="shared" si="2"/>
        <v>17077.668300000001</v>
      </c>
      <c r="O39" s="79">
        <v>936.49400000000003</v>
      </c>
      <c r="P39" s="66">
        <v>169.81899999999999</v>
      </c>
      <c r="Q39" s="65">
        <v>75856</v>
      </c>
      <c r="R39" s="65">
        <v>21.952999999999999</v>
      </c>
      <c r="S39" s="80">
        <f t="shared" si="1"/>
        <v>20558.852782000002</v>
      </c>
    </row>
    <row r="40" spans="1:19" x14ac:dyDescent="0.2">
      <c r="A40" s="84">
        <v>2</v>
      </c>
      <c r="B40" s="134">
        <v>1</v>
      </c>
      <c r="C40" s="83">
        <v>77</v>
      </c>
      <c r="D40" s="87" t="s">
        <v>12</v>
      </c>
      <c r="E40" s="81"/>
      <c r="F40" s="64"/>
      <c r="G40" s="63"/>
      <c r="H40" s="63"/>
      <c r="I40" s="74"/>
      <c r="J40" s="81"/>
      <c r="K40" s="64"/>
      <c r="L40" s="63"/>
      <c r="M40" s="63"/>
      <c r="N40" s="74"/>
      <c r="O40" s="81"/>
      <c r="P40" s="64"/>
      <c r="Q40" s="63"/>
      <c r="R40" s="63"/>
      <c r="S40" s="74"/>
    </row>
    <row r="41" spans="1:19" x14ac:dyDescent="0.2">
      <c r="A41" s="84">
        <v>2</v>
      </c>
      <c r="B41" s="134">
        <v>1</v>
      </c>
      <c r="C41" s="83">
        <v>77</v>
      </c>
      <c r="D41" s="87" t="s">
        <v>13</v>
      </c>
      <c r="E41" s="81"/>
      <c r="F41" s="64"/>
      <c r="G41" s="63"/>
      <c r="H41" s="63"/>
      <c r="I41" s="74"/>
      <c r="J41" s="81"/>
      <c r="K41" s="64"/>
      <c r="L41" s="63"/>
      <c r="M41" s="63"/>
      <c r="N41" s="74"/>
      <c r="O41" s="81"/>
      <c r="P41" s="64"/>
      <c r="Q41" s="63"/>
      <c r="R41" s="63"/>
      <c r="S41" s="74"/>
    </row>
    <row r="42" spans="1:19" x14ac:dyDescent="0.2">
      <c r="A42" s="84">
        <v>2</v>
      </c>
      <c r="B42" s="134">
        <v>1</v>
      </c>
      <c r="C42" s="89">
        <v>77</v>
      </c>
      <c r="D42" s="88" t="s">
        <v>14</v>
      </c>
      <c r="E42" s="125">
        <v>860.94</v>
      </c>
      <c r="F42" s="62">
        <v>143.357</v>
      </c>
      <c r="G42" s="61">
        <v>57683</v>
      </c>
      <c r="H42" s="61">
        <v>17.411999999999999</v>
      </c>
      <c r="I42" s="86">
        <f t="shared" si="0"/>
        <v>14990.68728</v>
      </c>
      <c r="J42" s="79">
        <v>884.91</v>
      </c>
      <c r="K42" s="66">
        <v>186.57400000000001</v>
      </c>
      <c r="L42" s="65">
        <v>59289</v>
      </c>
      <c r="M42" s="65">
        <v>18.114000000000001</v>
      </c>
      <c r="N42" s="80">
        <f t="shared" si="2"/>
        <v>16029.25974</v>
      </c>
      <c r="O42" s="79">
        <v>975</v>
      </c>
      <c r="P42" s="66">
        <v>202.38300000000001</v>
      </c>
      <c r="Q42" s="65">
        <v>79950</v>
      </c>
      <c r="R42" s="65">
        <v>21.096</v>
      </c>
      <c r="S42" s="80">
        <f t="shared" si="1"/>
        <v>20568.599999999999</v>
      </c>
    </row>
    <row r="43" spans="1:19" x14ac:dyDescent="0.2">
      <c r="A43" s="84">
        <v>2</v>
      </c>
      <c r="B43" s="134">
        <v>1</v>
      </c>
      <c r="C43" s="83">
        <v>79</v>
      </c>
      <c r="D43" s="87" t="s">
        <v>12</v>
      </c>
      <c r="E43" s="81">
        <v>985.10799999999995</v>
      </c>
      <c r="F43" s="64">
        <v>213.797</v>
      </c>
      <c r="G43" s="64">
        <v>128064</v>
      </c>
      <c r="H43" s="63">
        <v>28.51</v>
      </c>
      <c r="I43" s="74">
        <f t="shared" si="0"/>
        <v>28085.429080000002</v>
      </c>
      <c r="J43" s="81">
        <v>1110.806</v>
      </c>
      <c r="K43" s="64">
        <v>229.94900000000001</v>
      </c>
      <c r="L43" s="64">
        <v>114413</v>
      </c>
      <c r="M43" s="63">
        <v>28.785</v>
      </c>
      <c r="N43" s="74">
        <f t="shared" si="2"/>
        <v>31974.55071</v>
      </c>
      <c r="O43" s="81">
        <v>796.83100000000002</v>
      </c>
      <c r="P43" s="64">
        <v>169.636</v>
      </c>
      <c r="Q43" s="64">
        <v>61356</v>
      </c>
      <c r="R43" s="63">
        <v>20.332999999999998</v>
      </c>
      <c r="S43" s="74">
        <f t="shared" si="1"/>
        <v>16201.964722999999</v>
      </c>
    </row>
    <row r="44" spans="1:19" x14ac:dyDescent="0.2">
      <c r="A44" s="84">
        <v>2</v>
      </c>
      <c r="B44" s="134">
        <v>1</v>
      </c>
      <c r="C44" s="83">
        <v>79</v>
      </c>
      <c r="D44" s="87" t="s">
        <v>13</v>
      </c>
      <c r="E44" s="81">
        <v>973.54499999999996</v>
      </c>
      <c r="F44" s="64">
        <v>247.33500000000001</v>
      </c>
      <c r="G44" s="63">
        <v>130455</v>
      </c>
      <c r="H44" s="63">
        <v>29.411999999999999</v>
      </c>
      <c r="I44" s="74">
        <f t="shared" si="0"/>
        <v>28633.905539999996</v>
      </c>
      <c r="J44" s="81">
        <v>971.02200000000005</v>
      </c>
      <c r="K44" s="64">
        <v>176.77600000000001</v>
      </c>
      <c r="L44" s="63">
        <v>87392</v>
      </c>
      <c r="M44" s="63">
        <v>25.364000000000001</v>
      </c>
      <c r="N44" s="74">
        <f t="shared" si="2"/>
        <v>24629.002008000003</v>
      </c>
      <c r="O44" s="81">
        <v>932.03599999999994</v>
      </c>
      <c r="P44" s="64">
        <v>190.39599999999999</v>
      </c>
      <c r="Q44" s="63">
        <v>78291</v>
      </c>
      <c r="R44" s="63">
        <v>22.315999999999999</v>
      </c>
      <c r="S44" s="74">
        <f t="shared" si="1"/>
        <v>20799.315375999999</v>
      </c>
    </row>
    <row r="45" spans="1:19" x14ac:dyDescent="0.2">
      <c r="A45" s="84">
        <v>2</v>
      </c>
      <c r="B45" s="134">
        <v>1</v>
      </c>
      <c r="C45" s="82">
        <v>79</v>
      </c>
      <c r="D45" s="141" t="s">
        <v>14</v>
      </c>
      <c r="E45" s="79">
        <v>876.49699999999996</v>
      </c>
      <c r="F45" s="66">
        <v>213.73</v>
      </c>
      <c r="G45" s="65">
        <v>130598</v>
      </c>
      <c r="H45" s="65">
        <v>31.655000000000001</v>
      </c>
      <c r="I45" s="80">
        <f t="shared" si="0"/>
        <v>27745.512534999998</v>
      </c>
      <c r="J45" s="79">
        <v>884.16099999999994</v>
      </c>
      <c r="K45" s="66">
        <v>176.94300000000001</v>
      </c>
      <c r="L45" s="65">
        <v>99026</v>
      </c>
      <c r="M45" s="65">
        <v>29.844999999999999</v>
      </c>
      <c r="N45" s="80">
        <f t="shared" si="2"/>
        <v>26387.785044999997</v>
      </c>
      <c r="O45" s="79">
        <v>1001.691</v>
      </c>
      <c r="P45" s="66">
        <v>223.18</v>
      </c>
      <c r="Q45" s="65">
        <v>97164</v>
      </c>
      <c r="R45" s="65">
        <v>25.765000000000001</v>
      </c>
      <c r="S45" s="80">
        <f t="shared" si="1"/>
        <v>25808.568615</v>
      </c>
    </row>
    <row r="46" spans="1:19" x14ac:dyDescent="0.2">
      <c r="A46" s="84">
        <v>2</v>
      </c>
      <c r="B46" s="134">
        <v>1</v>
      </c>
      <c r="C46" s="89">
        <v>79</v>
      </c>
      <c r="D46" s="88" t="s">
        <v>15</v>
      </c>
      <c r="E46" s="125">
        <v>714.04100000000005</v>
      </c>
      <c r="F46" s="62">
        <v>112.43300000000001</v>
      </c>
      <c r="G46" s="61">
        <v>87827</v>
      </c>
      <c r="H46" s="61">
        <v>26.385999999999999</v>
      </c>
      <c r="I46" s="86">
        <f t="shared" si="0"/>
        <v>18840.685826000001</v>
      </c>
      <c r="J46" s="79"/>
      <c r="K46" s="66"/>
      <c r="L46" s="65"/>
      <c r="M46" s="65"/>
      <c r="N46" s="80"/>
      <c r="O46" s="79">
        <v>832.75900000000001</v>
      </c>
      <c r="P46" s="66">
        <v>149.44499999999999</v>
      </c>
      <c r="Q46" s="65">
        <v>69119</v>
      </c>
      <c r="R46" s="65">
        <v>23.27</v>
      </c>
      <c r="S46" s="80">
        <f t="shared" si="1"/>
        <v>19378.301930000001</v>
      </c>
    </row>
    <row r="47" spans="1:19" x14ac:dyDescent="0.2">
      <c r="A47" s="84">
        <v>2</v>
      </c>
      <c r="B47" s="134">
        <v>1</v>
      </c>
      <c r="C47" s="89">
        <v>80</v>
      </c>
      <c r="D47" s="88" t="s">
        <v>12</v>
      </c>
      <c r="E47" s="125">
        <v>735.38300000000004</v>
      </c>
      <c r="F47" s="62">
        <v>166.37799999999999</v>
      </c>
      <c r="G47" s="61">
        <v>59566</v>
      </c>
      <c r="H47" s="61">
        <v>22.058</v>
      </c>
      <c r="I47" s="86">
        <f t="shared" si="0"/>
        <v>16221.078214000001</v>
      </c>
      <c r="J47" s="79">
        <v>901.90599999999995</v>
      </c>
      <c r="K47" s="66">
        <v>120.16</v>
      </c>
      <c r="L47" s="65">
        <v>57722</v>
      </c>
      <c r="M47" s="65">
        <v>18.161999999999999</v>
      </c>
      <c r="N47" s="80">
        <f t="shared" si="2"/>
        <v>16380.416771999999</v>
      </c>
      <c r="O47" s="79">
        <v>827.245</v>
      </c>
      <c r="P47" s="66">
        <v>189.71700000000001</v>
      </c>
      <c r="Q47" s="65">
        <v>77761</v>
      </c>
      <c r="R47" s="65">
        <v>20.824000000000002</v>
      </c>
      <c r="S47" s="80">
        <f t="shared" si="1"/>
        <v>17226.549880000002</v>
      </c>
    </row>
    <row r="48" spans="1:19" x14ac:dyDescent="0.2">
      <c r="A48" s="84">
        <v>2</v>
      </c>
      <c r="B48" s="134">
        <v>1</v>
      </c>
      <c r="C48" s="83">
        <v>80</v>
      </c>
      <c r="D48" s="87" t="s">
        <v>13</v>
      </c>
      <c r="E48" s="81"/>
      <c r="F48" s="64"/>
      <c r="G48" s="63"/>
      <c r="H48" s="63"/>
      <c r="I48" s="74"/>
      <c r="J48" s="81"/>
      <c r="K48" s="64"/>
      <c r="L48" s="63"/>
      <c r="M48" s="63"/>
      <c r="N48" s="74"/>
      <c r="O48" s="81"/>
      <c r="P48" s="64"/>
      <c r="Q48" s="63"/>
      <c r="R48" s="63"/>
      <c r="S48" s="74"/>
    </row>
    <row r="49" spans="1:19" x14ac:dyDescent="0.2">
      <c r="A49" s="84">
        <v>2</v>
      </c>
      <c r="B49" s="134">
        <v>1</v>
      </c>
      <c r="C49" s="83">
        <v>80</v>
      </c>
      <c r="D49" s="87" t="s">
        <v>14</v>
      </c>
      <c r="E49" s="81"/>
      <c r="F49" s="64"/>
      <c r="G49" s="63"/>
      <c r="H49" s="63"/>
      <c r="I49" s="74"/>
      <c r="J49" s="81"/>
      <c r="K49" s="64"/>
      <c r="L49" s="63"/>
      <c r="M49" s="63"/>
      <c r="N49" s="74"/>
      <c r="O49" s="81"/>
      <c r="P49" s="64"/>
      <c r="Q49" s="63"/>
      <c r="R49" s="63"/>
      <c r="S49" s="74"/>
    </row>
    <row r="50" spans="1:19" x14ac:dyDescent="0.2">
      <c r="A50" s="84">
        <v>2</v>
      </c>
      <c r="B50" s="134">
        <v>1</v>
      </c>
      <c r="C50" s="89">
        <v>80</v>
      </c>
      <c r="D50" s="88" t="s">
        <v>15</v>
      </c>
      <c r="E50" s="125">
        <v>690.86800000000005</v>
      </c>
      <c r="F50" s="62">
        <v>140.95699999999999</v>
      </c>
      <c r="G50" s="61">
        <v>46979</v>
      </c>
      <c r="H50" s="61">
        <v>17.795000000000002</v>
      </c>
      <c r="I50" s="86">
        <f t="shared" si="0"/>
        <v>12293.996060000001</v>
      </c>
      <c r="J50" s="79">
        <v>819.68499999999995</v>
      </c>
      <c r="K50" s="66">
        <v>133.08699999999999</v>
      </c>
      <c r="L50" s="65">
        <v>59837</v>
      </c>
      <c r="M50" s="65">
        <v>19.190999999999999</v>
      </c>
      <c r="N50" s="80">
        <f t="shared" si="2"/>
        <v>15730.574834999998</v>
      </c>
      <c r="O50" s="79">
        <v>759.36800000000005</v>
      </c>
      <c r="P50" s="66">
        <v>133.95400000000001</v>
      </c>
      <c r="Q50" s="65">
        <v>57712</v>
      </c>
      <c r="R50" s="65">
        <v>16.193000000000001</v>
      </c>
      <c r="S50" s="80">
        <f t="shared" si="1"/>
        <v>12296.446024000003</v>
      </c>
    </row>
    <row r="51" spans="1:19" x14ac:dyDescent="0.2">
      <c r="A51" s="84">
        <v>2</v>
      </c>
      <c r="B51" s="134">
        <v>2</v>
      </c>
      <c r="C51" s="89">
        <v>77</v>
      </c>
      <c r="D51" s="88" t="s">
        <v>42</v>
      </c>
      <c r="E51" s="125">
        <v>739.755</v>
      </c>
      <c r="F51" s="62">
        <v>99.688000000000002</v>
      </c>
      <c r="G51" s="61">
        <v>60631</v>
      </c>
      <c r="H51" s="61">
        <v>21.754999999999999</v>
      </c>
      <c r="I51" s="86">
        <v>16093.370024999998</v>
      </c>
      <c r="J51" s="79">
        <v>772.67200000000003</v>
      </c>
      <c r="K51" s="66">
        <v>112.14700000000001</v>
      </c>
      <c r="L51" s="65">
        <v>49451</v>
      </c>
      <c r="M51" s="65">
        <v>16.026</v>
      </c>
      <c r="N51" s="80">
        <v>12382.841472</v>
      </c>
      <c r="O51" s="82">
        <v>943.32899999999995</v>
      </c>
      <c r="P51" s="66">
        <v>184.01400000000001</v>
      </c>
      <c r="Q51" s="66">
        <v>68863</v>
      </c>
      <c r="R51" s="65">
        <v>20.065000000000001</v>
      </c>
      <c r="S51" s="80">
        <v>18927.896385</v>
      </c>
    </row>
    <row r="52" spans="1:19" x14ac:dyDescent="0.2">
      <c r="A52" s="84">
        <v>2</v>
      </c>
      <c r="B52" s="134">
        <v>2</v>
      </c>
      <c r="C52" s="83">
        <v>77</v>
      </c>
      <c r="D52" s="87" t="s">
        <v>12</v>
      </c>
      <c r="E52" s="81"/>
      <c r="F52" s="64"/>
      <c r="G52" s="63"/>
      <c r="H52" s="63"/>
      <c r="I52" s="74"/>
      <c r="J52" s="81"/>
      <c r="K52" s="64"/>
      <c r="L52" s="63"/>
      <c r="M52" s="63"/>
      <c r="N52" s="74"/>
      <c r="O52" s="83"/>
      <c r="P52" s="64"/>
      <c r="Q52" s="64"/>
      <c r="R52" s="63"/>
      <c r="S52" s="74"/>
    </row>
    <row r="53" spans="1:19" x14ac:dyDescent="0.2">
      <c r="A53" s="84">
        <v>2</v>
      </c>
      <c r="B53" s="134">
        <v>2</v>
      </c>
      <c r="C53" s="83">
        <v>77</v>
      </c>
      <c r="D53" s="87" t="s">
        <v>13</v>
      </c>
      <c r="E53" s="81"/>
      <c r="F53" s="64"/>
      <c r="G53" s="63"/>
      <c r="H53" s="63"/>
      <c r="I53" s="74"/>
      <c r="J53" s="81"/>
      <c r="K53" s="64"/>
      <c r="L53" s="63"/>
      <c r="M53" s="63"/>
      <c r="N53" s="74"/>
      <c r="O53" s="83"/>
      <c r="P53" s="64"/>
      <c r="Q53" s="64"/>
      <c r="R53" s="63"/>
      <c r="S53" s="74"/>
    </row>
    <row r="54" spans="1:19" x14ac:dyDescent="0.2">
      <c r="A54" s="84">
        <v>2</v>
      </c>
      <c r="B54" s="134">
        <v>2</v>
      </c>
      <c r="C54" s="89">
        <v>77</v>
      </c>
      <c r="D54" s="88" t="s">
        <v>14</v>
      </c>
      <c r="E54" s="125">
        <v>863.34699999999998</v>
      </c>
      <c r="F54" s="62">
        <v>128.65299999999999</v>
      </c>
      <c r="G54" s="61">
        <v>62161</v>
      </c>
      <c r="H54" s="61">
        <v>18.635999999999999</v>
      </c>
      <c r="I54" s="86">
        <v>16089.334691999999</v>
      </c>
      <c r="J54" s="79">
        <v>940.90200000000004</v>
      </c>
      <c r="K54" s="66">
        <v>147.45500000000001</v>
      </c>
      <c r="L54" s="65">
        <v>47986</v>
      </c>
      <c r="M54" s="65">
        <v>12.425000000000001</v>
      </c>
      <c r="N54" s="80">
        <v>11690.707350000001</v>
      </c>
      <c r="O54" s="82">
        <v>973.01199999999994</v>
      </c>
      <c r="P54" s="66">
        <v>204.929</v>
      </c>
      <c r="Q54" s="66">
        <v>79787</v>
      </c>
      <c r="R54" s="65">
        <v>21.741</v>
      </c>
      <c r="S54" s="80">
        <v>21154.253891999997</v>
      </c>
    </row>
    <row r="55" spans="1:19" x14ac:dyDescent="0.2">
      <c r="A55" s="84">
        <v>2</v>
      </c>
      <c r="B55" s="134">
        <v>2</v>
      </c>
      <c r="C55" s="83">
        <v>79</v>
      </c>
      <c r="D55" s="87" t="s">
        <v>12</v>
      </c>
      <c r="E55" s="81">
        <v>995.88699999999994</v>
      </c>
      <c r="F55" s="64">
        <v>225.99100000000001</v>
      </c>
      <c r="G55" s="64">
        <v>123490</v>
      </c>
      <c r="H55" s="63">
        <v>26.640999999999998</v>
      </c>
      <c r="I55" s="74">
        <v>26531.425566999998</v>
      </c>
      <c r="J55" s="81">
        <v>1121.701</v>
      </c>
      <c r="K55" s="64">
        <v>231.80199999999999</v>
      </c>
      <c r="L55" s="64">
        <v>108805</v>
      </c>
      <c r="M55" s="63">
        <v>27.489000000000001</v>
      </c>
      <c r="N55" s="74">
        <v>30834.438789</v>
      </c>
      <c r="O55" s="81">
        <v>789.65</v>
      </c>
      <c r="P55" s="64">
        <v>173.679</v>
      </c>
      <c r="Q55" s="64">
        <v>63172</v>
      </c>
      <c r="R55" s="63">
        <v>21.535</v>
      </c>
      <c r="S55" s="74">
        <v>17005.11275</v>
      </c>
    </row>
    <row r="56" spans="1:19" x14ac:dyDescent="0.2">
      <c r="A56" s="84">
        <v>2</v>
      </c>
      <c r="B56" s="134">
        <v>2</v>
      </c>
      <c r="C56" s="83">
        <v>79</v>
      </c>
      <c r="D56" s="87" t="s">
        <v>13</v>
      </c>
      <c r="E56" s="81">
        <v>1007.706</v>
      </c>
      <c r="F56" s="64">
        <v>222.745</v>
      </c>
      <c r="G56" s="63">
        <v>126971</v>
      </c>
      <c r="H56" s="63">
        <v>26.292000000000002</v>
      </c>
      <c r="I56" s="74">
        <v>26494.606152</v>
      </c>
      <c r="J56" s="81">
        <v>964.92</v>
      </c>
      <c r="K56" s="64">
        <v>179.238</v>
      </c>
      <c r="L56" s="63">
        <v>96492</v>
      </c>
      <c r="M56" s="63">
        <v>26.37</v>
      </c>
      <c r="N56" s="74">
        <v>25444.940399999999</v>
      </c>
      <c r="O56" s="81">
        <v>930.64800000000002</v>
      </c>
      <c r="P56" s="64">
        <v>174.82</v>
      </c>
      <c r="Q56" s="63">
        <v>84689</v>
      </c>
      <c r="R56" s="63">
        <v>24.31</v>
      </c>
      <c r="S56" s="74">
        <v>22624.052879999999</v>
      </c>
    </row>
    <row r="57" spans="1:19" x14ac:dyDescent="0.2">
      <c r="A57" s="84">
        <v>2</v>
      </c>
      <c r="B57" s="134">
        <v>2</v>
      </c>
      <c r="C57" s="82">
        <v>79</v>
      </c>
      <c r="D57" s="141" t="s">
        <v>14</v>
      </c>
      <c r="E57" s="79">
        <v>895.61500000000001</v>
      </c>
      <c r="F57" s="66">
        <v>197.16499999999999</v>
      </c>
      <c r="G57" s="65">
        <v>132551</v>
      </c>
      <c r="H57" s="65">
        <v>31.803000000000001</v>
      </c>
      <c r="I57" s="80">
        <v>28483.243845000001</v>
      </c>
      <c r="J57" s="79">
        <v>903.82399999999996</v>
      </c>
      <c r="K57" s="66">
        <v>174.59399999999999</v>
      </c>
      <c r="L57" s="65">
        <v>92190</v>
      </c>
      <c r="M57" s="65">
        <v>26.984000000000002</v>
      </c>
      <c r="N57" s="80">
        <v>24388.786816</v>
      </c>
      <c r="O57" s="79">
        <v>976.721</v>
      </c>
      <c r="P57" s="66">
        <v>233.941</v>
      </c>
      <c r="Q57" s="65">
        <v>108416</v>
      </c>
      <c r="R57" s="65">
        <v>30.398</v>
      </c>
      <c r="S57" s="80">
        <v>29690.364957999998</v>
      </c>
    </row>
    <row r="58" spans="1:19" x14ac:dyDescent="0.2">
      <c r="A58" s="84">
        <v>2</v>
      </c>
      <c r="B58" s="134">
        <v>2</v>
      </c>
      <c r="C58" s="89">
        <v>79</v>
      </c>
      <c r="D58" s="88" t="s">
        <v>15</v>
      </c>
      <c r="E58" s="125">
        <v>713.02800000000002</v>
      </c>
      <c r="F58" s="62">
        <v>125.191</v>
      </c>
      <c r="G58" s="61">
        <v>76294</v>
      </c>
      <c r="H58" s="61">
        <v>21.131</v>
      </c>
      <c r="I58" s="86">
        <v>15066.994668000001</v>
      </c>
      <c r="J58" s="79"/>
      <c r="K58" s="66"/>
      <c r="L58" s="65"/>
      <c r="M58" s="65"/>
      <c r="N58" s="80">
        <v>0</v>
      </c>
      <c r="O58" s="79">
        <v>823.93100000000004</v>
      </c>
      <c r="P58" s="66">
        <v>150.321</v>
      </c>
      <c r="Q58" s="65">
        <v>71682</v>
      </c>
      <c r="R58" s="65">
        <v>23.42</v>
      </c>
      <c r="S58" s="80">
        <v>19296.464020000003</v>
      </c>
    </row>
    <row r="59" spans="1:19" x14ac:dyDescent="0.2">
      <c r="A59" s="84">
        <v>2</v>
      </c>
      <c r="B59" s="134">
        <v>2</v>
      </c>
      <c r="C59" s="89">
        <v>80</v>
      </c>
      <c r="D59" s="88" t="s">
        <v>12</v>
      </c>
      <c r="E59" s="125">
        <v>769.38699999999994</v>
      </c>
      <c r="F59" s="62">
        <v>144.34800000000001</v>
      </c>
      <c r="G59" s="61">
        <v>47702</v>
      </c>
      <c r="H59" s="61">
        <v>16.363</v>
      </c>
      <c r="I59" s="86">
        <v>12589.479480999998</v>
      </c>
      <c r="J59" s="79">
        <v>878.4</v>
      </c>
      <c r="K59" s="66">
        <v>175.28700000000001</v>
      </c>
      <c r="L59" s="65">
        <v>57096</v>
      </c>
      <c r="M59" s="65">
        <v>17.178999999999998</v>
      </c>
      <c r="N59" s="80">
        <v>15090.033599999999</v>
      </c>
      <c r="O59" s="79">
        <v>837.38800000000003</v>
      </c>
      <c r="P59" s="66">
        <v>160.65799999999999</v>
      </c>
      <c r="Q59" s="65">
        <v>82064</v>
      </c>
      <c r="R59" s="65">
        <v>22.253</v>
      </c>
      <c r="S59" s="80">
        <v>18634.395164000001</v>
      </c>
    </row>
    <row r="60" spans="1:19" x14ac:dyDescent="0.2">
      <c r="A60" s="84">
        <v>2</v>
      </c>
      <c r="B60" s="134">
        <v>2</v>
      </c>
      <c r="C60" s="83">
        <v>80</v>
      </c>
      <c r="D60" s="87" t="s">
        <v>13</v>
      </c>
      <c r="E60" s="81"/>
      <c r="F60" s="64"/>
      <c r="G60" s="63"/>
      <c r="H60" s="63"/>
      <c r="I60" s="74"/>
      <c r="J60" s="81"/>
      <c r="K60" s="64"/>
      <c r="L60" s="63"/>
      <c r="M60" s="63"/>
      <c r="N60" s="74"/>
      <c r="O60" s="81"/>
      <c r="P60" s="64"/>
      <c r="Q60" s="63"/>
      <c r="R60" s="63"/>
      <c r="S60" s="74"/>
    </row>
    <row r="61" spans="1:19" x14ac:dyDescent="0.2">
      <c r="A61" s="84">
        <v>2</v>
      </c>
      <c r="B61" s="134">
        <v>2</v>
      </c>
      <c r="C61" s="83">
        <v>80</v>
      </c>
      <c r="D61" s="87" t="s">
        <v>14</v>
      </c>
      <c r="E61" s="81"/>
      <c r="F61" s="64"/>
      <c r="G61" s="63"/>
      <c r="H61" s="63"/>
      <c r="I61" s="74"/>
      <c r="J61" s="81"/>
      <c r="K61" s="64"/>
      <c r="L61" s="63"/>
      <c r="M61" s="63"/>
      <c r="N61" s="74"/>
      <c r="O61" s="81"/>
      <c r="P61" s="64"/>
      <c r="Q61" s="63"/>
      <c r="R61" s="63"/>
      <c r="S61" s="74"/>
    </row>
    <row r="62" spans="1:19" x14ac:dyDescent="0.2">
      <c r="A62" s="84">
        <v>2</v>
      </c>
      <c r="B62" s="134">
        <v>2</v>
      </c>
      <c r="C62" s="89">
        <v>80</v>
      </c>
      <c r="D62" s="88" t="s">
        <v>15</v>
      </c>
      <c r="E62" s="125">
        <v>741</v>
      </c>
      <c r="F62" s="62">
        <v>113.258</v>
      </c>
      <c r="G62" s="61">
        <v>34827</v>
      </c>
      <c r="H62" s="61">
        <v>11.701000000000001</v>
      </c>
      <c r="I62" s="86">
        <v>8670.4410000000007</v>
      </c>
      <c r="J62" s="79">
        <v>824.28399999999999</v>
      </c>
      <c r="K62" s="66">
        <v>132.09100000000001</v>
      </c>
      <c r="L62" s="65">
        <v>55227</v>
      </c>
      <c r="M62" s="65">
        <v>16.622</v>
      </c>
      <c r="N62" s="80">
        <v>13701.248647999999</v>
      </c>
      <c r="O62" s="79">
        <v>761.375</v>
      </c>
      <c r="P62" s="66">
        <v>146.21</v>
      </c>
      <c r="Q62" s="65">
        <v>54819</v>
      </c>
      <c r="R62" s="65">
        <v>16.056000000000001</v>
      </c>
      <c r="S62" s="80">
        <v>12224.637000000001</v>
      </c>
    </row>
    <row r="63" spans="1:19" x14ac:dyDescent="0.2">
      <c r="A63" s="84">
        <v>2</v>
      </c>
      <c r="B63" s="134">
        <v>3</v>
      </c>
      <c r="C63" s="89">
        <v>77</v>
      </c>
      <c r="D63" s="88" t="s">
        <v>42</v>
      </c>
      <c r="E63" s="125">
        <v>759.26199999999994</v>
      </c>
      <c r="F63" s="62">
        <v>92.960999999999999</v>
      </c>
      <c r="G63" s="61">
        <v>49352</v>
      </c>
      <c r="H63" s="61">
        <v>17.271000000000001</v>
      </c>
      <c r="I63" s="86">
        <v>13113.214001999999</v>
      </c>
      <c r="J63" s="79">
        <v>765.35599999999999</v>
      </c>
      <c r="K63" s="66">
        <v>131.84299999999999</v>
      </c>
      <c r="L63" s="65">
        <v>45156</v>
      </c>
      <c r="M63" s="65">
        <v>15.215999999999999</v>
      </c>
      <c r="N63" s="80">
        <v>11645.656895999999</v>
      </c>
      <c r="O63" s="82">
        <v>925.46900000000005</v>
      </c>
      <c r="P63" s="66">
        <v>211.39500000000001</v>
      </c>
      <c r="Q63" s="66">
        <v>59230</v>
      </c>
      <c r="R63" s="65">
        <v>16.981000000000002</v>
      </c>
      <c r="S63" s="80">
        <v>15715.389089000002</v>
      </c>
    </row>
    <row r="64" spans="1:19" x14ac:dyDescent="0.2">
      <c r="A64" s="84">
        <v>2</v>
      </c>
      <c r="B64" s="134">
        <v>3</v>
      </c>
      <c r="C64" s="83">
        <v>77</v>
      </c>
      <c r="D64" s="87" t="s">
        <v>12</v>
      </c>
      <c r="E64" s="81"/>
      <c r="F64" s="64"/>
      <c r="G64" s="63"/>
      <c r="H64" s="63"/>
      <c r="I64" s="74"/>
      <c r="J64" s="81"/>
      <c r="K64" s="64"/>
      <c r="L64" s="63"/>
      <c r="M64" s="63"/>
      <c r="N64" s="74"/>
      <c r="O64" s="83"/>
      <c r="P64" s="64"/>
      <c r="Q64" s="64"/>
      <c r="R64" s="63"/>
      <c r="S64" s="74"/>
    </row>
    <row r="65" spans="1:57" x14ac:dyDescent="0.2">
      <c r="A65" s="84">
        <v>2</v>
      </c>
      <c r="B65" s="134">
        <v>3</v>
      </c>
      <c r="C65" s="83">
        <v>77</v>
      </c>
      <c r="D65" s="87" t="s">
        <v>13</v>
      </c>
      <c r="E65" s="81"/>
      <c r="F65" s="64"/>
      <c r="G65" s="63"/>
      <c r="H65" s="63"/>
      <c r="I65" s="74"/>
      <c r="J65" s="81"/>
      <c r="K65" s="64"/>
      <c r="L65" s="63"/>
      <c r="M65" s="63"/>
      <c r="N65" s="74"/>
      <c r="O65" s="83"/>
      <c r="P65" s="64"/>
      <c r="Q65" s="64"/>
      <c r="R65" s="63"/>
      <c r="S65" s="74"/>
    </row>
    <row r="66" spans="1:57" x14ac:dyDescent="0.2">
      <c r="A66" s="84">
        <v>2</v>
      </c>
      <c r="B66" s="134">
        <v>3</v>
      </c>
      <c r="C66" s="89">
        <v>77</v>
      </c>
      <c r="D66" s="88" t="s">
        <v>14</v>
      </c>
      <c r="E66" s="125">
        <v>818.97400000000005</v>
      </c>
      <c r="F66" s="62">
        <v>181.5</v>
      </c>
      <c r="G66" s="61">
        <v>63880</v>
      </c>
      <c r="H66" s="61">
        <v>19.943999999999999</v>
      </c>
      <c r="I66" s="86">
        <v>16333.617456</v>
      </c>
      <c r="J66" s="79">
        <v>929.05799999999999</v>
      </c>
      <c r="K66" s="66">
        <v>169.22399999999999</v>
      </c>
      <c r="L66" s="65">
        <v>48.311</v>
      </c>
      <c r="M66" s="65">
        <v>12.676</v>
      </c>
      <c r="N66" s="80">
        <v>11776.739208000001</v>
      </c>
      <c r="O66" s="82">
        <v>984.13900000000001</v>
      </c>
      <c r="P66" s="66">
        <v>197.05799999999999</v>
      </c>
      <c r="Q66" s="66">
        <v>70858</v>
      </c>
      <c r="R66" s="65">
        <v>18.414999999999999</v>
      </c>
      <c r="S66" s="80">
        <v>18122.919685000001</v>
      </c>
    </row>
    <row r="67" spans="1:57" x14ac:dyDescent="0.2">
      <c r="A67" s="84">
        <v>2</v>
      </c>
      <c r="B67" s="134">
        <v>3</v>
      </c>
      <c r="C67" s="83">
        <v>79</v>
      </c>
      <c r="D67" s="87" t="s">
        <v>12</v>
      </c>
      <c r="E67" s="81">
        <v>960.55200000000002</v>
      </c>
      <c r="F67" s="64">
        <v>251.18299999999999</v>
      </c>
      <c r="G67" s="64">
        <v>128714</v>
      </c>
      <c r="H67" s="63">
        <v>29.190999999999999</v>
      </c>
      <c r="I67" s="74">
        <v>28039.473431999999</v>
      </c>
      <c r="J67" s="81">
        <v>1145.2380000000001</v>
      </c>
      <c r="K67" s="64">
        <v>239.59700000000001</v>
      </c>
      <c r="L67" s="64">
        <v>96200</v>
      </c>
      <c r="M67" s="63">
        <v>23.036000000000001</v>
      </c>
      <c r="N67" s="74">
        <v>26381.702568000004</v>
      </c>
      <c r="O67" s="81">
        <v>796.66200000000003</v>
      </c>
      <c r="P67" s="64">
        <v>176.36799999999999</v>
      </c>
      <c r="Q67" s="64">
        <v>54173</v>
      </c>
      <c r="R67" s="63">
        <v>17.062999999999999</v>
      </c>
      <c r="S67" s="74">
        <v>13593.443706</v>
      </c>
    </row>
    <row r="68" spans="1:57" x14ac:dyDescent="0.2">
      <c r="A68" s="84">
        <v>2</v>
      </c>
      <c r="B68" s="134">
        <v>3</v>
      </c>
      <c r="C68" s="83">
        <v>79</v>
      </c>
      <c r="D68" s="87" t="s">
        <v>13</v>
      </c>
      <c r="E68" s="81">
        <v>990.30899999999997</v>
      </c>
      <c r="F68" s="64">
        <v>220.327</v>
      </c>
      <c r="G68" s="63">
        <v>137653</v>
      </c>
      <c r="H68" s="63">
        <v>30.556999999999999</v>
      </c>
      <c r="I68" s="74">
        <v>30260.872112999998</v>
      </c>
      <c r="J68" s="81">
        <v>960.82</v>
      </c>
      <c r="K68" s="64">
        <v>184.178</v>
      </c>
      <c r="L68" s="63">
        <v>96082</v>
      </c>
      <c r="M68" s="63">
        <v>27.172000000000001</v>
      </c>
      <c r="N68" s="74">
        <v>26107.401040000001</v>
      </c>
      <c r="O68" s="81">
        <v>945.25300000000004</v>
      </c>
      <c r="P68" s="64">
        <v>167.886</v>
      </c>
      <c r="Q68" s="63">
        <v>74675</v>
      </c>
      <c r="R68" s="63">
        <v>21.178999999999998</v>
      </c>
      <c r="S68" s="74">
        <v>20019.513286999998</v>
      </c>
    </row>
    <row r="69" spans="1:57" x14ac:dyDescent="0.2">
      <c r="A69" s="84">
        <v>2</v>
      </c>
      <c r="B69" s="134">
        <v>3</v>
      </c>
      <c r="C69" s="82">
        <v>79</v>
      </c>
      <c r="D69" s="141" t="s">
        <v>14</v>
      </c>
      <c r="E69" s="79">
        <v>912.78700000000003</v>
      </c>
      <c r="F69" s="66">
        <v>188.27799999999999</v>
      </c>
      <c r="G69" s="65">
        <v>124139</v>
      </c>
      <c r="H69" s="65">
        <v>29.655999999999999</v>
      </c>
      <c r="I69" s="80">
        <v>27069.611271999998</v>
      </c>
      <c r="J69" s="79">
        <v>892.13900000000001</v>
      </c>
      <c r="K69" s="66">
        <v>179.13200000000001</v>
      </c>
      <c r="L69" s="65">
        <v>96351</v>
      </c>
      <c r="M69" s="65">
        <v>29.901</v>
      </c>
      <c r="N69" s="80">
        <v>26675.848238999999</v>
      </c>
      <c r="O69" s="79">
        <v>992.83799999999997</v>
      </c>
      <c r="P69" s="66">
        <v>226.80600000000001</v>
      </c>
      <c r="Q69" s="65">
        <v>98291</v>
      </c>
      <c r="R69" s="65">
        <v>26.57</v>
      </c>
      <c r="S69" s="80">
        <v>26379.70566</v>
      </c>
    </row>
    <row r="70" spans="1:57" x14ac:dyDescent="0.2">
      <c r="A70" s="84">
        <v>2</v>
      </c>
      <c r="B70" s="134">
        <v>3</v>
      </c>
      <c r="C70" s="89">
        <v>79</v>
      </c>
      <c r="D70" s="88" t="s">
        <v>15</v>
      </c>
      <c r="E70" s="125">
        <v>702.31700000000001</v>
      </c>
      <c r="F70" s="62">
        <v>126.64100000000001</v>
      </c>
      <c r="G70" s="61">
        <v>86385</v>
      </c>
      <c r="H70" s="61">
        <v>25.913</v>
      </c>
      <c r="I70" s="86">
        <v>18199.140421</v>
      </c>
      <c r="J70" s="79"/>
      <c r="K70" s="66"/>
      <c r="L70" s="65"/>
      <c r="M70" s="65"/>
      <c r="N70" s="80">
        <v>0</v>
      </c>
      <c r="O70" s="79">
        <v>808.54200000000003</v>
      </c>
      <c r="P70" s="66">
        <v>156.03200000000001</v>
      </c>
      <c r="Q70" s="65">
        <v>77620</v>
      </c>
      <c r="R70" s="65">
        <v>25.654</v>
      </c>
      <c r="S70" s="80">
        <v>20742.336468000001</v>
      </c>
    </row>
    <row r="71" spans="1:57" x14ac:dyDescent="0.2">
      <c r="A71" s="84">
        <v>2</v>
      </c>
      <c r="B71" s="134">
        <v>3</v>
      </c>
      <c r="C71" s="89">
        <v>80</v>
      </c>
      <c r="D71" s="88" t="s">
        <v>12</v>
      </c>
      <c r="E71" s="125">
        <v>752.80600000000004</v>
      </c>
      <c r="F71" s="62">
        <v>161.85599999999999</v>
      </c>
      <c r="G71" s="61">
        <v>50438</v>
      </c>
      <c r="H71" s="61">
        <v>17.233000000000001</v>
      </c>
      <c r="I71" s="86">
        <v>12973.105798000001</v>
      </c>
      <c r="J71" s="79">
        <v>848.3</v>
      </c>
      <c r="K71" s="66">
        <v>207.702</v>
      </c>
      <c r="L71" s="65">
        <v>59381</v>
      </c>
      <c r="M71" s="65">
        <v>18.949000000000002</v>
      </c>
      <c r="N71" s="80">
        <v>16074.4367</v>
      </c>
      <c r="O71" s="79">
        <v>807.51400000000001</v>
      </c>
      <c r="P71" s="66">
        <v>189.95599999999999</v>
      </c>
      <c r="Q71" s="65">
        <v>86404</v>
      </c>
      <c r="R71" s="65">
        <v>24.617999999999999</v>
      </c>
      <c r="S71" s="80">
        <v>19879.379652</v>
      </c>
    </row>
    <row r="72" spans="1:57" x14ac:dyDescent="0.2">
      <c r="A72" s="84">
        <v>2</v>
      </c>
      <c r="B72" s="134">
        <v>3</v>
      </c>
      <c r="C72" s="83">
        <v>80</v>
      </c>
      <c r="D72" s="87" t="s">
        <v>13</v>
      </c>
      <c r="E72" s="81"/>
      <c r="F72" s="64"/>
      <c r="G72" s="63"/>
      <c r="H72" s="63"/>
      <c r="I72" s="74"/>
      <c r="J72" s="81"/>
      <c r="K72" s="64"/>
      <c r="L72" s="63"/>
      <c r="M72" s="63"/>
      <c r="N72" s="74"/>
      <c r="O72" s="81"/>
      <c r="P72" s="64"/>
      <c r="Q72" s="63"/>
      <c r="R72" s="63"/>
      <c r="S72" s="74"/>
    </row>
    <row r="73" spans="1:57" x14ac:dyDescent="0.2">
      <c r="A73" s="84">
        <v>2</v>
      </c>
      <c r="B73" s="134">
        <v>3</v>
      </c>
      <c r="C73" s="83">
        <v>80</v>
      </c>
      <c r="D73" s="87" t="s">
        <v>14</v>
      </c>
      <c r="E73" s="81"/>
      <c r="F73" s="64"/>
      <c r="G73" s="63"/>
      <c r="H73" s="63"/>
      <c r="I73" s="74"/>
      <c r="J73" s="81"/>
      <c r="K73" s="64"/>
      <c r="L73" s="63"/>
      <c r="M73" s="63"/>
      <c r="N73" s="74"/>
      <c r="O73" s="81"/>
      <c r="P73" s="64"/>
      <c r="Q73" s="63"/>
      <c r="R73" s="63"/>
      <c r="S73" s="74"/>
    </row>
    <row r="74" spans="1:57" ht="17" thickBot="1" x14ac:dyDescent="0.25">
      <c r="A74" s="135">
        <v>2</v>
      </c>
      <c r="B74" s="136">
        <v>3</v>
      </c>
      <c r="C74" s="130">
        <v>80</v>
      </c>
      <c r="D74" s="131" t="s">
        <v>15</v>
      </c>
      <c r="E74" s="126">
        <v>723.42600000000004</v>
      </c>
      <c r="F74" s="127">
        <v>129.76300000000001</v>
      </c>
      <c r="G74" s="128">
        <v>39065</v>
      </c>
      <c r="H74" s="128">
        <v>13.646000000000001</v>
      </c>
      <c r="I74" s="129">
        <v>9871.8711960000019</v>
      </c>
      <c r="J74" s="120">
        <v>827.25400000000002</v>
      </c>
      <c r="K74" s="121">
        <v>147.50299999999999</v>
      </c>
      <c r="L74" s="122">
        <v>52117</v>
      </c>
      <c r="M74" s="122">
        <v>14.840999999999999</v>
      </c>
      <c r="N74" s="123">
        <v>12277.276614</v>
      </c>
      <c r="O74" s="120">
        <v>746.59</v>
      </c>
      <c r="P74" s="121">
        <v>137.54300000000001</v>
      </c>
      <c r="Q74" s="122">
        <v>61967</v>
      </c>
      <c r="R74" s="122">
        <v>17.777000000000001</v>
      </c>
      <c r="S74" s="123">
        <v>13272.130430000001</v>
      </c>
    </row>
    <row r="75" spans="1:57" s="90" customFormat="1" ht="17" thickBot="1" x14ac:dyDescent="0.25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</row>
    <row r="76" spans="1:57" x14ac:dyDescent="0.2">
      <c r="A76"/>
      <c r="C76"/>
      <c r="D76"/>
      <c r="I76"/>
      <c r="J76"/>
      <c r="N76"/>
      <c r="O76"/>
      <c r="S76"/>
    </row>
    <row r="77" spans="1:57" x14ac:dyDescent="0.2">
      <c r="A77"/>
      <c r="C77"/>
      <c r="D77"/>
      <c r="I77"/>
      <c r="J77"/>
      <c r="N77"/>
      <c r="O77"/>
      <c r="S77"/>
    </row>
    <row r="78" spans="1:57" x14ac:dyDescent="0.2">
      <c r="A78"/>
      <c r="C78"/>
      <c r="D78"/>
      <c r="I78"/>
      <c r="J78"/>
      <c r="N78"/>
      <c r="O78"/>
      <c r="S78"/>
    </row>
    <row r="79" spans="1:57" x14ac:dyDescent="0.2">
      <c r="A79"/>
      <c r="C79"/>
      <c r="D79"/>
      <c r="I79"/>
      <c r="J79"/>
      <c r="N79"/>
      <c r="O79"/>
      <c r="S79"/>
    </row>
    <row r="80" spans="1:57" x14ac:dyDescent="0.2">
      <c r="A80"/>
      <c r="C80"/>
      <c r="D80"/>
      <c r="I80"/>
      <c r="J80"/>
      <c r="N80"/>
      <c r="O80"/>
      <c r="S80"/>
    </row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  <row r="194" customFormat="1" x14ac:dyDescent="0.2"/>
    <row r="195" customFormat="1" x14ac:dyDescent="0.2"/>
    <row r="196" customFormat="1" x14ac:dyDescent="0.2"/>
    <row r="197" customFormat="1" x14ac:dyDescent="0.2"/>
    <row r="198" customFormat="1" x14ac:dyDescent="0.2"/>
    <row r="199" customFormat="1" x14ac:dyDescent="0.2"/>
    <row r="200" customFormat="1" x14ac:dyDescent="0.2"/>
    <row r="201" customFormat="1" x14ac:dyDescent="0.2"/>
    <row r="202" customFormat="1" x14ac:dyDescent="0.2"/>
    <row r="203" customFormat="1" x14ac:dyDescent="0.2"/>
    <row r="204" customFormat="1" x14ac:dyDescent="0.2"/>
    <row r="205" customFormat="1" x14ac:dyDescent="0.2"/>
    <row r="206" customFormat="1" x14ac:dyDescent="0.2"/>
    <row r="207" customFormat="1" x14ac:dyDescent="0.2"/>
    <row r="208" customFormat="1" x14ac:dyDescent="0.2"/>
    <row r="209" customFormat="1" x14ac:dyDescent="0.2"/>
    <row r="210" customFormat="1" x14ac:dyDescent="0.2"/>
    <row r="211" customFormat="1" x14ac:dyDescent="0.2"/>
    <row r="212" customFormat="1" x14ac:dyDescent="0.2"/>
    <row r="213" customFormat="1" x14ac:dyDescent="0.2"/>
    <row r="214" customFormat="1" x14ac:dyDescent="0.2"/>
    <row r="215" customFormat="1" x14ac:dyDescent="0.2"/>
    <row r="216" customFormat="1" x14ac:dyDescent="0.2"/>
    <row r="217" customFormat="1" x14ac:dyDescent="0.2"/>
    <row r="218" customFormat="1" x14ac:dyDescent="0.2"/>
    <row r="219" customFormat="1" x14ac:dyDescent="0.2"/>
    <row r="220" customFormat="1" x14ac:dyDescent="0.2"/>
    <row r="221" customFormat="1" x14ac:dyDescent="0.2"/>
    <row r="222" customFormat="1" x14ac:dyDescent="0.2"/>
    <row r="223" customFormat="1" x14ac:dyDescent="0.2"/>
    <row r="224" customFormat="1" x14ac:dyDescent="0.2"/>
    <row r="225" customFormat="1" x14ac:dyDescent="0.2"/>
    <row r="226" customFormat="1" x14ac:dyDescent="0.2"/>
    <row r="227" customFormat="1" x14ac:dyDescent="0.2"/>
    <row r="228" customFormat="1" x14ac:dyDescent="0.2"/>
    <row r="229" customFormat="1" x14ac:dyDescent="0.2"/>
    <row r="230" customFormat="1" x14ac:dyDescent="0.2"/>
    <row r="231" customFormat="1" x14ac:dyDescent="0.2"/>
    <row r="232" customFormat="1" x14ac:dyDescent="0.2"/>
    <row r="233" customFormat="1" x14ac:dyDescent="0.2"/>
    <row r="234" customFormat="1" x14ac:dyDescent="0.2"/>
    <row r="235" customFormat="1" x14ac:dyDescent="0.2"/>
    <row r="236" customFormat="1" x14ac:dyDescent="0.2"/>
    <row r="237" customFormat="1" x14ac:dyDescent="0.2"/>
    <row r="238" customFormat="1" x14ac:dyDescent="0.2"/>
    <row r="239" customFormat="1" x14ac:dyDescent="0.2"/>
    <row r="240" customFormat="1" x14ac:dyDescent="0.2"/>
    <row r="241" customFormat="1" x14ac:dyDescent="0.2"/>
    <row r="242" customFormat="1" x14ac:dyDescent="0.2"/>
    <row r="243" customFormat="1" x14ac:dyDescent="0.2"/>
    <row r="244" customFormat="1" x14ac:dyDescent="0.2"/>
    <row r="245" customFormat="1" x14ac:dyDescent="0.2"/>
    <row r="246" customFormat="1" x14ac:dyDescent="0.2"/>
    <row r="247" customFormat="1" x14ac:dyDescent="0.2"/>
    <row r="248" customFormat="1" x14ac:dyDescent="0.2"/>
    <row r="249" customFormat="1" x14ac:dyDescent="0.2"/>
    <row r="250" customFormat="1" x14ac:dyDescent="0.2"/>
    <row r="251" customFormat="1" x14ac:dyDescent="0.2"/>
    <row r="252" customFormat="1" x14ac:dyDescent="0.2"/>
    <row r="253" customFormat="1" x14ac:dyDescent="0.2"/>
    <row r="254" customFormat="1" x14ac:dyDescent="0.2"/>
    <row r="255" customFormat="1" x14ac:dyDescent="0.2"/>
    <row r="256" customFormat="1" x14ac:dyDescent="0.2"/>
    <row r="257" customFormat="1" x14ac:dyDescent="0.2"/>
    <row r="258" customFormat="1" x14ac:dyDescent="0.2"/>
    <row r="259" customFormat="1" x14ac:dyDescent="0.2"/>
    <row r="260" customFormat="1" x14ac:dyDescent="0.2"/>
    <row r="261" customFormat="1" x14ac:dyDescent="0.2"/>
    <row r="262" customFormat="1" x14ac:dyDescent="0.2"/>
    <row r="263" customFormat="1" x14ac:dyDescent="0.2"/>
    <row r="264" customFormat="1" x14ac:dyDescent="0.2"/>
    <row r="265" customFormat="1" x14ac:dyDescent="0.2"/>
    <row r="266" customFormat="1" x14ac:dyDescent="0.2"/>
    <row r="267" customFormat="1" x14ac:dyDescent="0.2"/>
    <row r="268" customFormat="1" x14ac:dyDescent="0.2"/>
    <row r="269" customFormat="1" x14ac:dyDescent="0.2"/>
    <row r="270" customFormat="1" x14ac:dyDescent="0.2"/>
    <row r="271" customFormat="1" x14ac:dyDescent="0.2"/>
    <row r="272" customFormat="1" x14ac:dyDescent="0.2"/>
    <row r="273" customFormat="1" x14ac:dyDescent="0.2"/>
    <row r="274" customFormat="1" x14ac:dyDescent="0.2"/>
    <row r="275" customFormat="1" x14ac:dyDescent="0.2"/>
    <row r="276" customFormat="1" x14ac:dyDescent="0.2"/>
    <row r="277" customFormat="1" x14ac:dyDescent="0.2"/>
    <row r="278" customFormat="1" x14ac:dyDescent="0.2"/>
    <row r="279" customFormat="1" x14ac:dyDescent="0.2"/>
    <row r="280" customFormat="1" x14ac:dyDescent="0.2"/>
    <row r="281" customFormat="1" x14ac:dyDescent="0.2"/>
    <row r="282" customFormat="1" x14ac:dyDescent="0.2"/>
    <row r="283" customFormat="1" x14ac:dyDescent="0.2"/>
    <row r="284" customFormat="1" x14ac:dyDescent="0.2"/>
    <row r="285" customFormat="1" x14ac:dyDescent="0.2"/>
    <row r="286" customFormat="1" x14ac:dyDescent="0.2"/>
    <row r="287" customFormat="1" x14ac:dyDescent="0.2"/>
    <row r="288" customFormat="1" x14ac:dyDescent="0.2"/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  <row r="298" customFormat="1" x14ac:dyDescent="0.2"/>
    <row r="299" customFormat="1" x14ac:dyDescent="0.2"/>
    <row r="300" customFormat="1" x14ac:dyDescent="0.2"/>
    <row r="301" customFormat="1" x14ac:dyDescent="0.2"/>
    <row r="302" customFormat="1" x14ac:dyDescent="0.2"/>
    <row r="303" customFormat="1" x14ac:dyDescent="0.2"/>
    <row r="304" customFormat="1" x14ac:dyDescent="0.2"/>
    <row r="305" customFormat="1" x14ac:dyDescent="0.2"/>
    <row r="306" customFormat="1" x14ac:dyDescent="0.2"/>
    <row r="307" customFormat="1" x14ac:dyDescent="0.2"/>
    <row r="308" customFormat="1" x14ac:dyDescent="0.2"/>
    <row r="309" customFormat="1" x14ac:dyDescent="0.2"/>
    <row r="310" customFormat="1" x14ac:dyDescent="0.2"/>
    <row r="311" customFormat="1" x14ac:dyDescent="0.2"/>
    <row r="312" customFormat="1" x14ac:dyDescent="0.2"/>
    <row r="313" customFormat="1" x14ac:dyDescent="0.2"/>
    <row r="314" customFormat="1" x14ac:dyDescent="0.2"/>
    <row r="315" customFormat="1" x14ac:dyDescent="0.2"/>
    <row r="316" customFormat="1" x14ac:dyDescent="0.2"/>
    <row r="317" customFormat="1" x14ac:dyDescent="0.2"/>
    <row r="318" customFormat="1" x14ac:dyDescent="0.2"/>
    <row r="319" customFormat="1" x14ac:dyDescent="0.2"/>
    <row r="320" customFormat="1" x14ac:dyDescent="0.2"/>
    <row r="321" customFormat="1" x14ac:dyDescent="0.2"/>
    <row r="322" customFormat="1" x14ac:dyDescent="0.2"/>
    <row r="323" customFormat="1" x14ac:dyDescent="0.2"/>
    <row r="324" customFormat="1" x14ac:dyDescent="0.2"/>
    <row r="325" customFormat="1" x14ac:dyDescent="0.2"/>
    <row r="326" customFormat="1" x14ac:dyDescent="0.2"/>
    <row r="327" customFormat="1" x14ac:dyDescent="0.2"/>
    <row r="328" customFormat="1" x14ac:dyDescent="0.2"/>
    <row r="329" customFormat="1" x14ac:dyDescent="0.2"/>
    <row r="330" customFormat="1" x14ac:dyDescent="0.2"/>
    <row r="331" customFormat="1" x14ac:dyDescent="0.2"/>
    <row r="332" customFormat="1" x14ac:dyDescent="0.2"/>
    <row r="333" customFormat="1" x14ac:dyDescent="0.2"/>
    <row r="334" customFormat="1" x14ac:dyDescent="0.2"/>
    <row r="335" customFormat="1" x14ac:dyDescent="0.2"/>
    <row r="336" customFormat="1" x14ac:dyDescent="0.2"/>
    <row r="337" customFormat="1" x14ac:dyDescent="0.2"/>
    <row r="338" customFormat="1" x14ac:dyDescent="0.2"/>
    <row r="339" customFormat="1" x14ac:dyDescent="0.2"/>
    <row r="340" customFormat="1" x14ac:dyDescent="0.2"/>
    <row r="341" customFormat="1" x14ac:dyDescent="0.2"/>
    <row r="342" customFormat="1" x14ac:dyDescent="0.2"/>
    <row r="343" customFormat="1" x14ac:dyDescent="0.2"/>
    <row r="344" customFormat="1" x14ac:dyDescent="0.2"/>
    <row r="345" customFormat="1" x14ac:dyDescent="0.2"/>
    <row r="346" customFormat="1" x14ac:dyDescent="0.2"/>
    <row r="347" customFormat="1" x14ac:dyDescent="0.2"/>
    <row r="348" customFormat="1" x14ac:dyDescent="0.2"/>
    <row r="349" customFormat="1" x14ac:dyDescent="0.2"/>
    <row r="350" customFormat="1" x14ac:dyDescent="0.2"/>
    <row r="351" customFormat="1" x14ac:dyDescent="0.2"/>
    <row r="352" customFormat="1" x14ac:dyDescent="0.2"/>
    <row r="353" customFormat="1" x14ac:dyDescent="0.2"/>
    <row r="354" customFormat="1" x14ac:dyDescent="0.2"/>
    <row r="355" customFormat="1" x14ac:dyDescent="0.2"/>
    <row r="356" customFormat="1" x14ac:dyDescent="0.2"/>
    <row r="357" customFormat="1" x14ac:dyDescent="0.2"/>
    <row r="358" customFormat="1" x14ac:dyDescent="0.2"/>
    <row r="359" customFormat="1" x14ac:dyDescent="0.2"/>
    <row r="360" customFormat="1" x14ac:dyDescent="0.2"/>
    <row r="361" customFormat="1" x14ac:dyDescent="0.2"/>
    <row r="362" customFormat="1" x14ac:dyDescent="0.2"/>
    <row r="363" customFormat="1" x14ac:dyDescent="0.2"/>
    <row r="364" customFormat="1" x14ac:dyDescent="0.2"/>
    <row r="365" customFormat="1" x14ac:dyDescent="0.2"/>
    <row r="366" customFormat="1" x14ac:dyDescent="0.2"/>
    <row r="367" customFormat="1" x14ac:dyDescent="0.2"/>
    <row r="368" customFormat="1" x14ac:dyDescent="0.2"/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  <row r="383" customFormat="1" x14ac:dyDescent="0.2"/>
    <row r="384" customFormat="1" x14ac:dyDescent="0.2"/>
    <row r="385" customFormat="1" x14ac:dyDescent="0.2"/>
    <row r="386" customFormat="1" x14ac:dyDescent="0.2"/>
    <row r="387" customFormat="1" x14ac:dyDescent="0.2"/>
    <row r="388" customFormat="1" x14ac:dyDescent="0.2"/>
    <row r="389" customFormat="1" x14ac:dyDescent="0.2"/>
    <row r="390" customFormat="1" x14ac:dyDescent="0.2"/>
    <row r="391" customFormat="1" x14ac:dyDescent="0.2"/>
    <row r="392" customFormat="1" x14ac:dyDescent="0.2"/>
    <row r="393" customFormat="1" x14ac:dyDescent="0.2"/>
    <row r="394" customFormat="1" x14ac:dyDescent="0.2"/>
    <row r="395" customFormat="1" x14ac:dyDescent="0.2"/>
    <row r="396" customFormat="1" x14ac:dyDescent="0.2"/>
    <row r="397" customFormat="1" x14ac:dyDescent="0.2"/>
    <row r="398" customFormat="1" x14ac:dyDescent="0.2"/>
    <row r="399" customFormat="1" x14ac:dyDescent="0.2"/>
    <row r="400" customFormat="1" x14ac:dyDescent="0.2"/>
    <row r="401" customFormat="1" x14ac:dyDescent="0.2"/>
    <row r="402" customFormat="1" x14ac:dyDescent="0.2"/>
    <row r="403" customFormat="1" x14ac:dyDescent="0.2"/>
    <row r="404" customFormat="1" x14ac:dyDescent="0.2"/>
    <row r="405" customFormat="1" x14ac:dyDescent="0.2"/>
    <row r="406" customFormat="1" x14ac:dyDescent="0.2"/>
    <row r="407" customFormat="1" x14ac:dyDescent="0.2"/>
    <row r="408" customFormat="1" x14ac:dyDescent="0.2"/>
    <row r="409" customFormat="1" x14ac:dyDescent="0.2"/>
    <row r="410" customFormat="1" x14ac:dyDescent="0.2"/>
    <row r="411" customFormat="1" x14ac:dyDescent="0.2"/>
    <row r="412" customFormat="1" x14ac:dyDescent="0.2"/>
    <row r="413" customFormat="1" x14ac:dyDescent="0.2"/>
    <row r="414" customFormat="1" x14ac:dyDescent="0.2"/>
    <row r="415" customFormat="1" x14ac:dyDescent="0.2"/>
    <row r="416" customFormat="1" x14ac:dyDescent="0.2"/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  <row r="436" customFormat="1" x14ac:dyDescent="0.2"/>
    <row r="437" customFormat="1" x14ac:dyDescent="0.2"/>
    <row r="438" customFormat="1" x14ac:dyDescent="0.2"/>
    <row r="439" customFormat="1" x14ac:dyDescent="0.2"/>
    <row r="440" customFormat="1" x14ac:dyDescent="0.2"/>
    <row r="441" customFormat="1" x14ac:dyDescent="0.2"/>
    <row r="442" customFormat="1" x14ac:dyDescent="0.2"/>
    <row r="443" customFormat="1" x14ac:dyDescent="0.2"/>
    <row r="444" customFormat="1" x14ac:dyDescent="0.2"/>
    <row r="445" customFormat="1" x14ac:dyDescent="0.2"/>
    <row r="446" customFormat="1" x14ac:dyDescent="0.2"/>
    <row r="447" customFormat="1" x14ac:dyDescent="0.2"/>
    <row r="448" customFormat="1" x14ac:dyDescent="0.2"/>
    <row r="449" customFormat="1" x14ac:dyDescent="0.2"/>
    <row r="450" customFormat="1" x14ac:dyDescent="0.2"/>
    <row r="451" customFormat="1" x14ac:dyDescent="0.2"/>
    <row r="452" customFormat="1" x14ac:dyDescent="0.2"/>
    <row r="453" customFormat="1" x14ac:dyDescent="0.2"/>
    <row r="454" customFormat="1" x14ac:dyDescent="0.2"/>
    <row r="455" customFormat="1" x14ac:dyDescent="0.2"/>
    <row r="456" customFormat="1" x14ac:dyDescent="0.2"/>
    <row r="457" customFormat="1" x14ac:dyDescent="0.2"/>
    <row r="458" customFormat="1" x14ac:dyDescent="0.2"/>
    <row r="459" customFormat="1" x14ac:dyDescent="0.2"/>
    <row r="460" customFormat="1" x14ac:dyDescent="0.2"/>
    <row r="461" customFormat="1" x14ac:dyDescent="0.2"/>
    <row r="462" customFormat="1" x14ac:dyDescent="0.2"/>
    <row r="463" customFormat="1" x14ac:dyDescent="0.2"/>
    <row r="464" customFormat="1" x14ac:dyDescent="0.2"/>
    <row r="465" customFormat="1" x14ac:dyDescent="0.2"/>
    <row r="466" customFormat="1" x14ac:dyDescent="0.2"/>
    <row r="467" customFormat="1" x14ac:dyDescent="0.2"/>
    <row r="468" customFormat="1" x14ac:dyDescent="0.2"/>
    <row r="469" customFormat="1" x14ac:dyDescent="0.2"/>
    <row r="470" customFormat="1" x14ac:dyDescent="0.2"/>
    <row r="471" customFormat="1" x14ac:dyDescent="0.2"/>
    <row r="472" customFormat="1" x14ac:dyDescent="0.2"/>
    <row r="473" customFormat="1" x14ac:dyDescent="0.2"/>
    <row r="474" customFormat="1" x14ac:dyDescent="0.2"/>
    <row r="475" customFormat="1" x14ac:dyDescent="0.2"/>
    <row r="476" customFormat="1" x14ac:dyDescent="0.2"/>
    <row r="477" customFormat="1" x14ac:dyDescent="0.2"/>
    <row r="478" customFormat="1" x14ac:dyDescent="0.2"/>
    <row r="479" customFormat="1" x14ac:dyDescent="0.2"/>
    <row r="480" customFormat="1" x14ac:dyDescent="0.2"/>
    <row r="481" customFormat="1" x14ac:dyDescent="0.2"/>
    <row r="482" customFormat="1" x14ac:dyDescent="0.2"/>
    <row r="483" customFormat="1" x14ac:dyDescent="0.2"/>
    <row r="484" customFormat="1" x14ac:dyDescent="0.2"/>
    <row r="485" customFormat="1" x14ac:dyDescent="0.2"/>
    <row r="486" customFormat="1" x14ac:dyDescent="0.2"/>
    <row r="487" customFormat="1" x14ac:dyDescent="0.2"/>
    <row r="488" customFormat="1" x14ac:dyDescent="0.2"/>
    <row r="489" customFormat="1" x14ac:dyDescent="0.2"/>
    <row r="490" customFormat="1" x14ac:dyDescent="0.2"/>
    <row r="491" customFormat="1" x14ac:dyDescent="0.2"/>
    <row r="492" customFormat="1" x14ac:dyDescent="0.2"/>
    <row r="493" customFormat="1" x14ac:dyDescent="0.2"/>
    <row r="494" customFormat="1" x14ac:dyDescent="0.2"/>
    <row r="495" customFormat="1" x14ac:dyDescent="0.2"/>
    <row r="496" customFormat="1" x14ac:dyDescent="0.2"/>
    <row r="497" customFormat="1" x14ac:dyDescent="0.2"/>
    <row r="498" customFormat="1" x14ac:dyDescent="0.2"/>
    <row r="499" customFormat="1" x14ac:dyDescent="0.2"/>
    <row r="500" customFormat="1" x14ac:dyDescent="0.2"/>
    <row r="501" customFormat="1" x14ac:dyDescent="0.2"/>
    <row r="502" customFormat="1" x14ac:dyDescent="0.2"/>
    <row r="503" customFormat="1" x14ac:dyDescent="0.2"/>
    <row r="504" customFormat="1" x14ac:dyDescent="0.2"/>
    <row r="505" customFormat="1" x14ac:dyDescent="0.2"/>
    <row r="506" customFormat="1" x14ac:dyDescent="0.2"/>
    <row r="507" customFormat="1" x14ac:dyDescent="0.2"/>
    <row r="508" customFormat="1" x14ac:dyDescent="0.2"/>
    <row r="509" customFormat="1" x14ac:dyDescent="0.2"/>
    <row r="510" customFormat="1" x14ac:dyDescent="0.2"/>
    <row r="511" customFormat="1" x14ac:dyDescent="0.2"/>
    <row r="512" customFormat="1" x14ac:dyDescent="0.2"/>
    <row r="513" customFormat="1" x14ac:dyDescent="0.2"/>
    <row r="514" customFormat="1" x14ac:dyDescent="0.2"/>
    <row r="515" customFormat="1" x14ac:dyDescent="0.2"/>
    <row r="516" customFormat="1" x14ac:dyDescent="0.2"/>
    <row r="517" customFormat="1" x14ac:dyDescent="0.2"/>
    <row r="518" customFormat="1" x14ac:dyDescent="0.2"/>
    <row r="519" customFormat="1" x14ac:dyDescent="0.2"/>
    <row r="520" customFormat="1" x14ac:dyDescent="0.2"/>
    <row r="521" customFormat="1" x14ac:dyDescent="0.2"/>
    <row r="522" customFormat="1" x14ac:dyDescent="0.2"/>
    <row r="523" customFormat="1" x14ac:dyDescent="0.2"/>
    <row r="524" customFormat="1" x14ac:dyDescent="0.2"/>
    <row r="525" customFormat="1" x14ac:dyDescent="0.2"/>
    <row r="526" customFormat="1" x14ac:dyDescent="0.2"/>
    <row r="527" customFormat="1" x14ac:dyDescent="0.2"/>
    <row r="528" customFormat="1" x14ac:dyDescent="0.2"/>
    <row r="529" customFormat="1" x14ac:dyDescent="0.2"/>
    <row r="530" customFormat="1" x14ac:dyDescent="0.2"/>
    <row r="531" customFormat="1" x14ac:dyDescent="0.2"/>
    <row r="532" customFormat="1" x14ac:dyDescent="0.2"/>
    <row r="533" customFormat="1" x14ac:dyDescent="0.2"/>
    <row r="534" customFormat="1" x14ac:dyDescent="0.2"/>
    <row r="535" customFormat="1" x14ac:dyDescent="0.2"/>
    <row r="536" customFormat="1" x14ac:dyDescent="0.2"/>
    <row r="537" customFormat="1" x14ac:dyDescent="0.2"/>
    <row r="538" customFormat="1" x14ac:dyDescent="0.2"/>
    <row r="539" customFormat="1" x14ac:dyDescent="0.2"/>
    <row r="540" customFormat="1" x14ac:dyDescent="0.2"/>
    <row r="541" customFormat="1" x14ac:dyDescent="0.2"/>
    <row r="542" customFormat="1" x14ac:dyDescent="0.2"/>
    <row r="543" customFormat="1" x14ac:dyDescent="0.2"/>
    <row r="544" customFormat="1" x14ac:dyDescent="0.2"/>
    <row r="545" customFormat="1" x14ac:dyDescent="0.2"/>
    <row r="546" customFormat="1" x14ac:dyDescent="0.2"/>
    <row r="547" customFormat="1" x14ac:dyDescent="0.2"/>
    <row r="548" customFormat="1" x14ac:dyDescent="0.2"/>
    <row r="549" customFormat="1" x14ac:dyDescent="0.2"/>
    <row r="550" customFormat="1" x14ac:dyDescent="0.2"/>
    <row r="551" customFormat="1" x14ac:dyDescent="0.2"/>
    <row r="552" customFormat="1" x14ac:dyDescent="0.2"/>
    <row r="553" customFormat="1" x14ac:dyDescent="0.2"/>
    <row r="554" customFormat="1" x14ac:dyDescent="0.2"/>
    <row r="555" customFormat="1" x14ac:dyDescent="0.2"/>
    <row r="556" customFormat="1" x14ac:dyDescent="0.2"/>
    <row r="557" customFormat="1" x14ac:dyDescent="0.2"/>
    <row r="558" customFormat="1" x14ac:dyDescent="0.2"/>
    <row r="559" customFormat="1" x14ac:dyDescent="0.2"/>
    <row r="560" customFormat="1" x14ac:dyDescent="0.2"/>
    <row r="561" customFormat="1" x14ac:dyDescent="0.2"/>
    <row r="562" customFormat="1" x14ac:dyDescent="0.2"/>
    <row r="563" customFormat="1" x14ac:dyDescent="0.2"/>
    <row r="564" customFormat="1" x14ac:dyDescent="0.2"/>
    <row r="565" customFormat="1" x14ac:dyDescent="0.2"/>
    <row r="566" customFormat="1" x14ac:dyDescent="0.2"/>
    <row r="567" customFormat="1" x14ac:dyDescent="0.2"/>
    <row r="568" customFormat="1" x14ac:dyDescent="0.2"/>
    <row r="569" customFormat="1" x14ac:dyDescent="0.2"/>
    <row r="570" customFormat="1" x14ac:dyDescent="0.2"/>
    <row r="571" customFormat="1" x14ac:dyDescent="0.2"/>
    <row r="572" customFormat="1" x14ac:dyDescent="0.2"/>
    <row r="573" customFormat="1" x14ac:dyDescent="0.2"/>
    <row r="574" customFormat="1" x14ac:dyDescent="0.2"/>
    <row r="575" customFormat="1" x14ac:dyDescent="0.2"/>
    <row r="576" customFormat="1" x14ac:dyDescent="0.2"/>
    <row r="577" customFormat="1" x14ac:dyDescent="0.2"/>
    <row r="578" customFormat="1" x14ac:dyDescent="0.2"/>
    <row r="579" customFormat="1" x14ac:dyDescent="0.2"/>
    <row r="580" customFormat="1" x14ac:dyDescent="0.2"/>
    <row r="581" customFormat="1" x14ac:dyDescent="0.2"/>
    <row r="582" customFormat="1" x14ac:dyDescent="0.2"/>
    <row r="583" customFormat="1" x14ac:dyDescent="0.2"/>
    <row r="584" customFormat="1" x14ac:dyDescent="0.2"/>
    <row r="585" customFormat="1" x14ac:dyDescent="0.2"/>
    <row r="586" customFormat="1" x14ac:dyDescent="0.2"/>
    <row r="587" customFormat="1" x14ac:dyDescent="0.2"/>
    <row r="588" customFormat="1" x14ac:dyDescent="0.2"/>
    <row r="589" customFormat="1" x14ac:dyDescent="0.2"/>
    <row r="590" customFormat="1" x14ac:dyDescent="0.2"/>
    <row r="591" customFormat="1" x14ac:dyDescent="0.2"/>
    <row r="592" customFormat="1" x14ac:dyDescent="0.2"/>
    <row r="593" customFormat="1" x14ac:dyDescent="0.2"/>
    <row r="594" customFormat="1" x14ac:dyDescent="0.2"/>
    <row r="595" customFormat="1" x14ac:dyDescent="0.2"/>
    <row r="596" customFormat="1" x14ac:dyDescent="0.2"/>
    <row r="597" customFormat="1" x14ac:dyDescent="0.2"/>
    <row r="598" customFormat="1" x14ac:dyDescent="0.2"/>
    <row r="599" customFormat="1" x14ac:dyDescent="0.2"/>
    <row r="600" customFormat="1" x14ac:dyDescent="0.2"/>
    <row r="601" customFormat="1" x14ac:dyDescent="0.2"/>
    <row r="602" customFormat="1" x14ac:dyDescent="0.2"/>
    <row r="603" customFormat="1" x14ac:dyDescent="0.2"/>
    <row r="604" customFormat="1" x14ac:dyDescent="0.2"/>
    <row r="605" customFormat="1" x14ac:dyDescent="0.2"/>
    <row r="606" customFormat="1" x14ac:dyDescent="0.2"/>
    <row r="607" customFormat="1" x14ac:dyDescent="0.2"/>
    <row r="608" customFormat="1" x14ac:dyDescent="0.2"/>
    <row r="609" customFormat="1" x14ac:dyDescent="0.2"/>
    <row r="610" customFormat="1" x14ac:dyDescent="0.2"/>
    <row r="611" customFormat="1" x14ac:dyDescent="0.2"/>
    <row r="612" customFormat="1" x14ac:dyDescent="0.2"/>
    <row r="613" customFormat="1" x14ac:dyDescent="0.2"/>
    <row r="614" customFormat="1" x14ac:dyDescent="0.2"/>
    <row r="615" customFormat="1" x14ac:dyDescent="0.2"/>
    <row r="616" customFormat="1" x14ac:dyDescent="0.2"/>
    <row r="617" customFormat="1" x14ac:dyDescent="0.2"/>
    <row r="618" customFormat="1" x14ac:dyDescent="0.2"/>
    <row r="619" customFormat="1" x14ac:dyDescent="0.2"/>
    <row r="620" customFormat="1" x14ac:dyDescent="0.2"/>
    <row r="621" customFormat="1" x14ac:dyDescent="0.2"/>
    <row r="622" customFormat="1" x14ac:dyDescent="0.2"/>
    <row r="623" customFormat="1" x14ac:dyDescent="0.2"/>
    <row r="624" customFormat="1" x14ac:dyDescent="0.2"/>
    <row r="625" customFormat="1" x14ac:dyDescent="0.2"/>
    <row r="626" customFormat="1" x14ac:dyDescent="0.2"/>
    <row r="627" customFormat="1" x14ac:dyDescent="0.2"/>
    <row r="628" customFormat="1" x14ac:dyDescent="0.2"/>
    <row r="629" customFormat="1" x14ac:dyDescent="0.2"/>
    <row r="630" customFormat="1" x14ac:dyDescent="0.2"/>
    <row r="631" customFormat="1" x14ac:dyDescent="0.2"/>
    <row r="632" customFormat="1" x14ac:dyDescent="0.2"/>
    <row r="633" customFormat="1" x14ac:dyDescent="0.2"/>
    <row r="634" customFormat="1" x14ac:dyDescent="0.2"/>
    <row r="635" customFormat="1" x14ac:dyDescent="0.2"/>
    <row r="636" customFormat="1" x14ac:dyDescent="0.2"/>
    <row r="637" customFormat="1" x14ac:dyDescent="0.2"/>
    <row r="638" customFormat="1" x14ac:dyDescent="0.2"/>
    <row r="639" customFormat="1" x14ac:dyDescent="0.2"/>
    <row r="640" customFormat="1" x14ac:dyDescent="0.2"/>
    <row r="641" customFormat="1" x14ac:dyDescent="0.2"/>
    <row r="642" customFormat="1" x14ac:dyDescent="0.2"/>
    <row r="643" customFormat="1" x14ac:dyDescent="0.2"/>
    <row r="644" customFormat="1" x14ac:dyDescent="0.2"/>
    <row r="645" customFormat="1" x14ac:dyDescent="0.2"/>
    <row r="646" customFormat="1" x14ac:dyDescent="0.2"/>
    <row r="647" customFormat="1" x14ac:dyDescent="0.2"/>
    <row r="648" customFormat="1" x14ac:dyDescent="0.2"/>
    <row r="649" customFormat="1" x14ac:dyDescent="0.2"/>
    <row r="650" customFormat="1" x14ac:dyDescent="0.2"/>
    <row r="651" customFormat="1" x14ac:dyDescent="0.2"/>
    <row r="652" customFormat="1" x14ac:dyDescent="0.2"/>
    <row r="653" customFormat="1" x14ac:dyDescent="0.2"/>
    <row r="654" customFormat="1" x14ac:dyDescent="0.2"/>
    <row r="655" customFormat="1" x14ac:dyDescent="0.2"/>
    <row r="656" customFormat="1" x14ac:dyDescent="0.2"/>
    <row r="657" customFormat="1" x14ac:dyDescent="0.2"/>
    <row r="658" customFormat="1" x14ac:dyDescent="0.2"/>
    <row r="659" customFormat="1" x14ac:dyDescent="0.2"/>
    <row r="660" customFormat="1" x14ac:dyDescent="0.2"/>
    <row r="661" customFormat="1" x14ac:dyDescent="0.2"/>
    <row r="662" customFormat="1" x14ac:dyDescent="0.2"/>
    <row r="663" customFormat="1" x14ac:dyDescent="0.2"/>
    <row r="664" customFormat="1" x14ac:dyDescent="0.2"/>
    <row r="665" customFormat="1" x14ac:dyDescent="0.2"/>
    <row r="666" customFormat="1" x14ac:dyDescent="0.2"/>
    <row r="667" customFormat="1" x14ac:dyDescent="0.2"/>
    <row r="668" customFormat="1" x14ac:dyDescent="0.2"/>
    <row r="669" customFormat="1" x14ac:dyDescent="0.2"/>
    <row r="670" customFormat="1" x14ac:dyDescent="0.2"/>
    <row r="671" customFormat="1" x14ac:dyDescent="0.2"/>
    <row r="672" customFormat="1" x14ac:dyDescent="0.2"/>
    <row r="673" customFormat="1" x14ac:dyDescent="0.2"/>
    <row r="674" customFormat="1" x14ac:dyDescent="0.2"/>
    <row r="675" customFormat="1" x14ac:dyDescent="0.2"/>
    <row r="676" customFormat="1" x14ac:dyDescent="0.2"/>
    <row r="677" customFormat="1" x14ac:dyDescent="0.2"/>
    <row r="678" customFormat="1" x14ac:dyDescent="0.2"/>
    <row r="679" customFormat="1" x14ac:dyDescent="0.2"/>
    <row r="680" customFormat="1" x14ac:dyDescent="0.2"/>
    <row r="681" customFormat="1" x14ac:dyDescent="0.2"/>
    <row r="682" customFormat="1" x14ac:dyDescent="0.2"/>
    <row r="683" customFormat="1" x14ac:dyDescent="0.2"/>
    <row r="684" customFormat="1" x14ac:dyDescent="0.2"/>
    <row r="685" customFormat="1" x14ac:dyDescent="0.2"/>
    <row r="686" customFormat="1" x14ac:dyDescent="0.2"/>
    <row r="687" customFormat="1" x14ac:dyDescent="0.2"/>
    <row r="688" customFormat="1" x14ac:dyDescent="0.2"/>
    <row r="689" customFormat="1" x14ac:dyDescent="0.2"/>
    <row r="690" customFormat="1" x14ac:dyDescent="0.2"/>
    <row r="691" customFormat="1" x14ac:dyDescent="0.2"/>
    <row r="692" customFormat="1" x14ac:dyDescent="0.2"/>
    <row r="693" customFormat="1" x14ac:dyDescent="0.2"/>
    <row r="694" customFormat="1" x14ac:dyDescent="0.2"/>
    <row r="695" customFormat="1" x14ac:dyDescent="0.2"/>
    <row r="696" customFormat="1" x14ac:dyDescent="0.2"/>
    <row r="697" customFormat="1" x14ac:dyDescent="0.2"/>
    <row r="698" customFormat="1" x14ac:dyDescent="0.2"/>
    <row r="699" customFormat="1" x14ac:dyDescent="0.2"/>
    <row r="700" customFormat="1" x14ac:dyDescent="0.2"/>
    <row r="701" customFormat="1" x14ac:dyDescent="0.2"/>
    <row r="702" customFormat="1" x14ac:dyDescent="0.2"/>
    <row r="703" customFormat="1" x14ac:dyDescent="0.2"/>
    <row r="704" customFormat="1" x14ac:dyDescent="0.2"/>
    <row r="705" customFormat="1" x14ac:dyDescent="0.2"/>
    <row r="706" customFormat="1" x14ac:dyDescent="0.2"/>
    <row r="707" customFormat="1" x14ac:dyDescent="0.2"/>
    <row r="708" customFormat="1" x14ac:dyDescent="0.2"/>
    <row r="709" customFormat="1" x14ac:dyDescent="0.2"/>
    <row r="710" customFormat="1" x14ac:dyDescent="0.2"/>
    <row r="711" customFormat="1" x14ac:dyDescent="0.2"/>
    <row r="712" customFormat="1" x14ac:dyDescent="0.2"/>
    <row r="713" customFormat="1" x14ac:dyDescent="0.2"/>
    <row r="714" customFormat="1" x14ac:dyDescent="0.2"/>
    <row r="715" customFormat="1" x14ac:dyDescent="0.2"/>
    <row r="716" customFormat="1" x14ac:dyDescent="0.2"/>
    <row r="717" customFormat="1" x14ac:dyDescent="0.2"/>
    <row r="718" customFormat="1" x14ac:dyDescent="0.2"/>
    <row r="719" customFormat="1" x14ac:dyDescent="0.2"/>
    <row r="720" customFormat="1" x14ac:dyDescent="0.2"/>
    <row r="721" customFormat="1" x14ac:dyDescent="0.2"/>
    <row r="722" customFormat="1" x14ac:dyDescent="0.2"/>
    <row r="723" customFormat="1" x14ac:dyDescent="0.2"/>
    <row r="724" customFormat="1" x14ac:dyDescent="0.2"/>
    <row r="725" customFormat="1" x14ac:dyDescent="0.2"/>
    <row r="726" customFormat="1" x14ac:dyDescent="0.2"/>
    <row r="727" customFormat="1" x14ac:dyDescent="0.2"/>
    <row r="728" customFormat="1" x14ac:dyDescent="0.2"/>
    <row r="729" customFormat="1" x14ac:dyDescent="0.2"/>
    <row r="730" customFormat="1" x14ac:dyDescent="0.2"/>
    <row r="731" customFormat="1" x14ac:dyDescent="0.2"/>
    <row r="732" customFormat="1" x14ac:dyDescent="0.2"/>
    <row r="733" customFormat="1" x14ac:dyDescent="0.2"/>
    <row r="734" customFormat="1" x14ac:dyDescent="0.2"/>
    <row r="735" customFormat="1" x14ac:dyDescent="0.2"/>
    <row r="736" customFormat="1" x14ac:dyDescent="0.2"/>
    <row r="737" customFormat="1" x14ac:dyDescent="0.2"/>
    <row r="738" customFormat="1" x14ac:dyDescent="0.2"/>
    <row r="739" customFormat="1" x14ac:dyDescent="0.2"/>
    <row r="740" customFormat="1" x14ac:dyDescent="0.2"/>
    <row r="741" customFormat="1" x14ac:dyDescent="0.2"/>
    <row r="742" customFormat="1" x14ac:dyDescent="0.2"/>
    <row r="743" customFormat="1" x14ac:dyDescent="0.2"/>
    <row r="744" customFormat="1" x14ac:dyDescent="0.2"/>
    <row r="745" customFormat="1" x14ac:dyDescent="0.2"/>
    <row r="746" customFormat="1" x14ac:dyDescent="0.2"/>
    <row r="747" customFormat="1" x14ac:dyDescent="0.2"/>
    <row r="748" customFormat="1" x14ac:dyDescent="0.2"/>
    <row r="749" customFormat="1" x14ac:dyDescent="0.2"/>
    <row r="750" customFormat="1" x14ac:dyDescent="0.2"/>
    <row r="751" customFormat="1" x14ac:dyDescent="0.2"/>
    <row r="752" customFormat="1" x14ac:dyDescent="0.2"/>
    <row r="753" customFormat="1" x14ac:dyDescent="0.2"/>
    <row r="754" customFormat="1" x14ac:dyDescent="0.2"/>
    <row r="755" customFormat="1" x14ac:dyDescent="0.2"/>
    <row r="756" customFormat="1" x14ac:dyDescent="0.2"/>
    <row r="757" customFormat="1" x14ac:dyDescent="0.2"/>
    <row r="758" customFormat="1" x14ac:dyDescent="0.2"/>
    <row r="759" customFormat="1" x14ac:dyDescent="0.2"/>
    <row r="760" customFormat="1" x14ac:dyDescent="0.2"/>
    <row r="761" customFormat="1" x14ac:dyDescent="0.2"/>
    <row r="762" customFormat="1" x14ac:dyDescent="0.2"/>
    <row r="763" customFormat="1" x14ac:dyDescent="0.2"/>
    <row r="764" customFormat="1" x14ac:dyDescent="0.2"/>
    <row r="765" customFormat="1" x14ac:dyDescent="0.2"/>
    <row r="766" customFormat="1" x14ac:dyDescent="0.2"/>
    <row r="767" customFormat="1" x14ac:dyDescent="0.2"/>
    <row r="768" customFormat="1" x14ac:dyDescent="0.2"/>
    <row r="769" customFormat="1" x14ac:dyDescent="0.2"/>
    <row r="770" customFormat="1" x14ac:dyDescent="0.2"/>
    <row r="771" customFormat="1" x14ac:dyDescent="0.2"/>
    <row r="772" customFormat="1" x14ac:dyDescent="0.2"/>
    <row r="773" customFormat="1" x14ac:dyDescent="0.2"/>
    <row r="774" customFormat="1" x14ac:dyDescent="0.2"/>
    <row r="775" customFormat="1" x14ac:dyDescent="0.2"/>
    <row r="776" customFormat="1" x14ac:dyDescent="0.2"/>
    <row r="777" customFormat="1" x14ac:dyDescent="0.2"/>
    <row r="778" customFormat="1" x14ac:dyDescent="0.2"/>
    <row r="779" customFormat="1" x14ac:dyDescent="0.2"/>
    <row r="780" customFormat="1" x14ac:dyDescent="0.2"/>
    <row r="781" customFormat="1" x14ac:dyDescent="0.2"/>
    <row r="782" customFormat="1" x14ac:dyDescent="0.2"/>
    <row r="783" customFormat="1" x14ac:dyDescent="0.2"/>
    <row r="784" customFormat="1" x14ac:dyDescent="0.2"/>
    <row r="785" customFormat="1" x14ac:dyDescent="0.2"/>
    <row r="786" customFormat="1" x14ac:dyDescent="0.2"/>
    <row r="787" customFormat="1" x14ac:dyDescent="0.2"/>
    <row r="788" customFormat="1" x14ac:dyDescent="0.2"/>
    <row r="789" customFormat="1" x14ac:dyDescent="0.2"/>
    <row r="790" customFormat="1" x14ac:dyDescent="0.2"/>
    <row r="791" customFormat="1" x14ac:dyDescent="0.2"/>
    <row r="792" customFormat="1" x14ac:dyDescent="0.2"/>
    <row r="793" customFormat="1" x14ac:dyDescent="0.2"/>
    <row r="794" customFormat="1" x14ac:dyDescent="0.2"/>
    <row r="795" customFormat="1" x14ac:dyDescent="0.2"/>
    <row r="796" customFormat="1" x14ac:dyDescent="0.2"/>
    <row r="797" customFormat="1" x14ac:dyDescent="0.2"/>
    <row r="798" customFormat="1" x14ac:dyDescent="0.2"/>
    <row r="799" customFormat="1" x14ac:dyDescent="0.2"/>
    <row r="800" customFormat="1" x14ac:dyDescent="0.2"/>
    <row r="801" customFormat="1" x14ac:dyDescent="0.2"/>
    <row r="802" customFormat="1" x14ac:dyDescent="0.2"/>
    <row r="803" customFormat="1" x14ac:dyDescent="0.2"/>
    <row r="804" customFormat="1" x14ac:dyDescent="0.2"/>
    <row r="805" customFormat="1" x14ac:dyDescent="0.2"/>
    <row r="806" customFormat="1" x14ac:dyDescent="0.2"/>
    <row r="807" customFormat="1" x14ac:dyDescent="0.2"/>
    <row r="808" customFormat="1" x14ac:dyDescent="0.2"/>
    <row r="809" customFormat="1" x14ac:dyDescent="0.2"/>
    <row r="810" customFormat="1" x14ac:dyDescent="0.2"/>
    <row r="811" customFormat="1" x14ac:dyDescent="0.2"/>
    <row r="812" customFormat="1" x14ac:dyDescent="0.2"/>
    <row r="813" customFormat="1" x14ac:dyDescent="0.2"/>
    <row r="814" customFormat="1" x14ac:dyDescent="0.2"/>
    <row r="815" customFormat="1" x14ac:dyDescent="0.2"/>
    <row r="816" customFormat="1" x14ac:dyDescent="0.2"/>
    <row r="817" customFormat="1" x14ac:dyDescent="0.2"/>
    <row r="818" customFormat="1" x14ac:dyDescent="0.2"/>
    <row r="819" customFormat="1" x14ac:dyDescent="0.2"/>
    <row r="820" customFormat="1" x14ac:dyDescent="0.2"/>
    <row r="821" customFormat="1" x14ac:dyDescent="0.2"/>
    <row r="822" customFormat="1" x14ac:dyDescent="0.2"/>
    <row r="823" customFormat="1" x14ac:dyDescent="0.2"/>
    <row r="824" customFormat="1" x14ac:dyDescent="0.2"/>
    <row r="825" customFormat="1" x14ac:dyDescent="0.2"/>
    <row r="826" customFormat="1" x14ac:dyDescent="0.2"/>
    <row r="827" customFormat="1" x14ac:dyDescent="0.2"/>
    <row r="828" customFormat="1" x14ac:dyDescent="0.2"/>
    <row r="829" customFormat="1" x14ac:dyDescent="0.2"/>
    <row r="830" customFormat="1" x14ac:dyDescent="0.2"/>
    <row r="831" customFormat="1" x14ac:dyDescent="0.2"/>
    <row r="832" customFormat="1" x14ac:dyDescent="0.2"/>
    <row r="833" customFormat="1" x14ac:dyDescent="0.2"/>
    <row r="834" customFormat="1" x14ac:dyDescent="0.2"/>
    <row r="835" customFormat="1" x14ac:dyDescent="0.2"/>
    <row r="836" customFormat="1" x14ac:dyDescent="0.2"/>
    <row r="837" customFormat="1" x14ac:dyDescent="0.2"/>
    <row r="838" customFormat="1" x14ac:dyDescent="0.2"/>
    <row r="839" customFormat="1" x14ac:dyDescent="0.2"/>
    <row r="840" customFormat="1" x14ac:dyDescent="0.2"/>
    <row r="841" customFormat="1" x14ac:dyDescent="0.2"/>
    <row r="842" customFormat="1" x14ac:dyDescent="0.2"/>
    <row r="843" customFormat="1" x14ac:dyDescent="0.2"/>
    <row r="844" customFormat="1" x14ac:dyDescent="0.2"/>
    <row r="845" customFormat="1" x14ac:dyDescent="0.2"/>
    <row r="846" customFormat="1" x14ac:dyDescent="0.2"/>
    <row r="847" customFormat="1" x14ac:dyDescent="0.2"/>
    <row r="848" customFormat="1" x14ac:dyDescent="0.2"/>
    <row r="849" customFormat="1" x14ac:dyDescent="0.2"/>
    <row r="850" customFormat="1" x14ac:dyDescent="0.2"/>
    <row r="851" customFormat="1" x14ac:dyDescent="0.2"/>
    <row r="852" customFormat="1" x14ac:dyDescent="0.2"/>
    <row r="853" customFormat="1" x14ac:dyDescent="0.2"/>
    <row r="854" customFormat="1" x14ac:dyDescent="0.2"/>
    <row r="855" customFormat="1" x14ac:dyDescent="0.2"/>
    <row r="856" customFormat="1" x14ac:dyDescent="0.2"/>
    <row r="857" customFormat="1" x14ac:dyDescent="0.2"/>
    <row r="858" customFormat="1" x14ac:dyDescent="0.2"/>
    <row r="859" customFormat="1" x14ac:dyDescent="0.2"/>
    <row r="860" customFormat="1" x14ac:dyDescent="0.2"/>
    <row r="861" customFormat="1" x14ac:dyDescent="0.2"/>
    <row r="862" customFormat="1" x14ac:dyDescent="0.2"/>
    <row r="863" customFormat="1" x14ac:dyDescent="0.2"/>
    <row r="864" customFormat="1" x14ac:dyDescent="0.2"/>
    <row r="865" customFormat="1" x14ac:dyDescent="0.2"/>
    <row r="866" customFormat="1" x14ac:dyDescent="0.2"/>
    <row r="867" customFormat="1" x14ac:dyDescent="0.2"/>
    <row r="868" customFormat="1" x14ac:dyDescent="0.2"/>
    <row r="869" customFormat="1" x14ac:dyDescent="0.2"/>
    <row r="870" customFormat="1" x14ac:dyDescent="0.2"/>
    <row r="871" customFormat="1" x14ac:dyDescent="0.2"/>
    <row r="872" customFormat="1" x14ac:dyDescent="0.2"/>
    <row r="873" customFormat="1" x14ac:dyDescent="0.2"/>
    <row r="874" customFormat="1" x14ac:dyDescent="0.2"/>
    <row r="875" customFormat="1" x14ac:dyDescent="0.2"/>
    <row r="876" customFormat="1" x14ac:dyDescent="0.2"/>
    <row r="877" customFormat="1" x14ac:dyDescent="0.2"/>
    <row r="878" customFormat="1" x14ac:dyDescent="0.2"/>
    <row r="879" customFormat="1" x14ac:dyDescent="0.2"/>
    <row r="880" customFormat="1" x14ac:dyDescent="0.2"/>
    <row r="881" customFormat="1" x14ac:dyDescent="0.2"/>
    <row r="882" customFormat="1" x14ac:dyDescent="0.2"/>
    <row r="883" customFormat="1" x14ac:dyDescent="0.2"/>
    <row r="884" customFormat="1" x14ac:dyDescent="0.2"/>
    <row r="885" customFormat="1" x14ac:dyDescent="0.2"/>
    <row r="886" customFormat="1" x14ac:dyDescent="0.2"/>
    <row r="887" customFormat="1" x14ac:dyDescent="0.2"/>
    <row r="888" customFormat="1" x14ac:dyDescent="0.2"/>
    <row r="889" customFormat="1" x14ac:dyDescent="0.2"/>
    <row r="890" customFormat="1" x14ac:dyDescent="0.2"/>
    <row r="891" customFormat="1" x14ac:dyDescent="0.2"/>
    <row r="892" customFormat="1" x14ac:dyDescent="0.2"/>
    <row r="893" customFormat="1" x14ac:dyDescent="0.2"/>
    <row r="894" customFormat="1" x14ac:dyDescent="0.2"/>
    <row r="895" customFormat="1" x14ac:dyDescent="0.2"/>
    <row r="896" customFormat="1" x14ac:dyDescent="0.2"/>
    <row r="897" customFormat="1" x14ac:dyDescent="0.2"/>
    <row r="898" customFormat="1" x14ac:dyDescent="0.2"/>
    <row r="899" customFormat="1" x14ac:dyDescent="0.2"/>
    <row r="900" customFormat="1" x14ac:dyDescent="0.2"/>
    <row r="901" customFormat="1" x14ac:dyDescent="0.2"/>
    <row r="902" customFormat="1" x14ac:dyDescent="0.2"/>
    <row r="903" customFormat="1" x14ac:dyDescent="0.2"/>
    <row r="904" customFormat="1" x14ac:dyDescent="0.2"/>
    <row r="905" customFormat="1" x14ac:dyDescent="0.2"/>
    <row r="906" customFormat="1" x14ac:dyDescent="0.2"/>
    <row r="907" customFormat="1" x14ac:dyDescent="0.2"/>
    <row r="908" customFormat="1" x14ac:dyDescent="0.2"/>
    <row r="909" customFormat="1" x14ac:dyDescent="0.2"/>
    <row r="910" customFormat="1" x14ac:dyDescent="0.2"/>
    <row r="911" customFormat="1" x14ac:dyDescent="0.2"/>
    <row r="912" customFormat="1" x14ac:dyDescent="0.2"/>
    <row r="913" customFormat="1" x14ac:dyDescent="0.2"/>
    <row r="914" customFormat="1" x14ac:dyDescent="0.2"/>
    <row r="915" customFormat="1" x14ac:dyDescent="0.2"/>
    <row r="916" customFormat="1" x14ac:dyDescent="0.2"/>
    <row r="917" customFormat="1" x14ac:dyDescent="0.2"/>
    <row r="918" customFormat="1" x14ac:dyDescent="0.2"/>
    <row r="919" customFormat="1" x14ac:dyDescent="0.2"/>
    <row r="920" customFormat="1" x14ac:dyDescent="0.2"/>
    <row r="921" customFormat="1" x14ac:dyDescent="0.2"/>
    <row r="922" customFormat="1" x14ac:dyDescent="0.2"/>
    <row r="923" customFormat="1" x14ac:dyDescent="0.2"/>
    <row r="924" customFormat="1" x14ac:dyDescent="0.2"/>
    <row r="925" customFormat="1" x14ac:dyDescent="0.2"/>
    <row r="926" customFormat="1" x14ac:dyDescent="0.2"/>
    <row r="927" customFormat="1" x14ac:dyDescent="0.2"/>
    <row r="928" customFormat="1" x14ac:dyDescent="0.2"/>
    <row r="929" customFormat="1" x14ac:dyDescent="0.2"/>
    <row r="930" customFormat="1" x14ac:dyDescent="0.2"/>
    <row r="931" customFormat="1" x14ac:dyDescent="0.2"/>
    <row r="932" customFormat="1" x14ac:dyDescent="0.2"/>
    <row r="933" customFormat="1" x14ac:dyDescent="0.2"/>
    <row r="934" customFormat="1" x14ac:dyDescent="0.2"/>
    <row r="935" customFormat="1" x14ac:dyDescent="0.2"/>
    <row r="936" customFormat="1" x14ac:dyDescent="0.2"/>
    <row r="937" customFormat="1" x14ac:dyDescent="0.2"/>
    <row r="938" customFormat="1" x14ac:dyDescent="0.2"/>
    <row r="939" customFormat="1" x14ac:dyDescent="0.2"/>
    <row r="940" customFormat="1" x14ac:dyDescent="0.2"/>
    <row r="941" customFormat="1" x14ac:dyDescent="0.2"/>
    <row r="942" customFormat="1" x14ac:dyDescent="0.2"/>
    <row r="943" customFormat="1" x14ac:dyDescent="0.2"/>
    <row r="944" customFormat="1" x14ac:dyDescent="0.2"/>
    <row r="945" customFormat="1" x14ac:dyDescent="0.2"/>
    <row r="946" customFormat="1" x14ac:dyDescent="0.2"/>
    <row r="947" customFormat="1" x14ac:dyDescent="0.2"/>
    <row r="948" customFormat="1" x14ac:dyDescent="0.2"/>
    <row r="949" customFormat="1" x14ac:dyDescent="0.2"/>
    <row r="950" customFormat="1" x14ac:dyDescent="0.2"/>
    <row r="951" customFormat="1" x14ac:dyDescent="0.2"/>
    <row r="952" customFormat="1" x14ac:dyDescent="0.2"/>
    <row r="953" customFormat="1" x14ac:dyDescent="0.2"/>
    <row r="954" customFormat="1" x14ac:dyDescent="0.2"/>
    <row r="955" customFormat="1" x14ac:dyDescent="0.2"/>
    <row r="956" customFormat="1" x14ac:dyDescent="0.2"/>
    <row r="957" customFormat="1" x14ac:dyDescent="0.2"/>
    <row r="958" customFormat="1" x14ac:dyDescent="0.2"/>
    <row r="959" customFormat="1" x14ac:dyDescent="0.2"/>
    <row r="960" customFormat="1" x14ac:dyDescent="0.2"/>
    <row r="961" customFormat="1" x14ac:dyDescent="0.2"/>
    <row r="962" customFormat="1" x14ac:dyDescent="0.2"/>
    <row r="963" customFormat="1" x14ac:dyDescent="0.2"/>
    <row r="964" customFormat="1" x14ac:dyDescent="0.2"/>
    <row r="965" customFormat="1" x14ac:dyDescent="0.2"/>
    <row r="966" customFormat="1" x14ac:dyDescent="0.2"/>
    <row r="967" customFormat="1" x14ac:dyDescent="0.2"/>
    <row r="968" customFormat="1" x14ac:dyDescent="0.2"/>
    <row r="969" customFormat="1" x14ac:dyDescent="0.2"/>
    <row r="970" customFormat="1" x14ac:dyDescent="0.2"/>
    <row r="971" customFormat="1" x14ac:dyDescent="0.2"/>
    <row r="972" customFormat="1" x14ac:dyDescent="0.2"/>
    <row r="973" customFormat="1" x14ac:dyDescent="0.2"/>
    <row r="974" customFormat="1" x14ac:dyDescent="0.2"/>
    <row r="975" customFormat="1" x14ac:dyDescent="0.2"/>
    <row r="976" customFormat="1" x14ac:dyDescent="0.2"/>
    <row r="977" customFormat="1" x14ac:dyDescent="0.2"/>
    <row r="978" customFormat="1" x14ac:dyDescent="0.2"/>
    <row r="979" customFormat="1" x14ac:dyDescent="0.2"/>
    <row r="980" customFormat="1" x14ac:dyDescent="0.2"/>
    <row r="981" customFormat="1" x14ac:dyDescent="0.2"/>
    <row r="982" customFormat="1" x14ac:dyDescent="0.2"/>
    <row r="983" customFormat="1" x14ac:dyDescent="0.2"/>
    <row r="984" customFormat="1" x14ac:dyDescent="0.2"/>
    <row r="985" customFormat="1" x14ac:dyDescent="0.2"/>
    <row r="986" customFormat="1" x14ac:dyDescent="0.2"/>
    <row r="987" customFormat="1" x14ac:dyDescent="0.2"/>
    <row r="988" customFormat="1" x14ac:dyDescent="0.2"/>
    <row r="989" customFormat="1" x14ac:dyDescent="0.2"/>
    <row r="990" customFormat="1" x14ac:dyDescent="0.2"/>
    <row r="991" customFormat="1" x14ac:dyDescent="0.2"/>
    <row r="992" customFormat="1" x14ac:dyDescent="0.2"/>
    <row r="993" customFormat="1" x14ac:dyDescent="0.2"/>
    <row r="994" customFormat="1" x14ac:dyDescent="0.2"/>
    <row r="995" customFormat="1" x14ac:dyDescent="0.2"/>
    <row r="996" customFormat="1" x14ac:dyDescent="0.2"/>
    <row r="997" customFormat="1" x14ac:dyDescent="0.2"/>
    <row r="998" customFormat="1" x14ac:dyDescent="0.2"/>
    <row r="999" customFormat="1" x14ac:dyDescent="0.2"/>
    <row r="1000" customFormat="1" x14ac:dyDescent="0.2"/>
    <row r="1001" customFormat="1" x14ac:dyDescent="0.2"/>
    <row r="1002" customFormat="1" x14ac:dyDescent="0.2"/>
    <row r="1003" customFormat="1" x14ac:dyDescent="0.2"/>
    <row r="1004" customFormat="1" x14ac:dyDescent="0.2"/>
    <row r="1005" customFormat="1" x14ac:dyDescent="0.2"/>
    <row r="1006" customFormat="1" x14ac:dyDescent="0.2"/>
    <row r="1007" customFormat="1" x14ac:dyDescent="0.2"/>
    <row r="1008" customFormat="1" x14ac:dyDescent="0.2"/>
    <row r="1009" customFormat="1" x14ac:dyDescent="0.2"/>
    <row r="1010" customFormat="1" x14ac:dyDescent="0.2"/>
    <row r="1011" customFormat="1" x14ac:dyDescent="0.2"/>
    <row r="1012" customFormat="1" x14ac:dyDescent="0.2"/>
    <row r="1013" customFormat="1" x14ac:dyDescent="0.2"/>
    <row r="1014" customFormat="1" x14ac:dyDescent="0.2"/>
    <row r="1015" customFormat="1" x14ac:dyDescent="0.2"/>
    <row r="1016" customFormat="1" x14ac:dyDescent="0.2"/>
    <row r="1017" customFormat="1" x14ac:dyDescent="0.2"/>
    <row r="1018" customFormat="1" x14ac:dyDescent="0.2"/>
    <row r="1019" customFormat="1" x14ac:dyDescent="0.2"/>
    <row r="1020" customFormat="1" x14ac:dyDescent="0.2"/>
    <row r="1021" customFormat="1" x14ac:dyDescent="0.2"/>
    <row r="1022" customFormat="1" x14ac:dyDescent="0.2"/>
    <row r="1023" customFormat="1" x14ac:dyDescent="0.2"/>
    <row r="1024" customFormat="1" x14ac:dyDescent="0.2"/>
    <row r="1025" customFormat="1" x14ac:dyDescent="0.2"/>
    <row r="1026" customFormat="1" x14ac:dyDescent="0.2"/>
    <row r="1027" customFormat="1" x14ac:dyDescent="0.2"/>
    <row r="1028" customFormat="1" x14ac:dyDescent="0.2"/>
    <row r="1029" customFormat="1" x14ac:dyDescent="0.2"/>
    <row r="1030" customFormat="1" x14ac:dyDescent="0.2"/>
    <row r="1031" customFormat="1" x14ac:dyDescent="0.2"/>
    <row r="1032" customFormat="1" x14ac:dyDescent="0.2"/>
    <row r="1033" customFormat="1" x14ac:dyDescent="0.2"/>
    <row r="1034" customFormat="1" x14ac:dyDescent="0.2"/>
    <row r="1035" customFormat="1" x14ac:dyDescent="0.2"/>
    <row r="1036" customFormat="1" x14ac:dyDescent="0.2"/>
    <row r="1037" customFormat="1" x14ac:dyDescent="0.2"/>
    <row r="1038" customFormat="1" x14ac:dyDescent="0.2"/>
    <row r="1039" customFormat="1" x14ac:dyDescent="0.2"/>
    <row r="1040" customFormat="1" x14ac:dyDescent="0.2"/>
    <row r="1041" customFormat="1" x14ac:dyDescent="0.2"/>
    <row r="1042" customFormat="1" x14ac:dyDescent="0.2"/>
    <row r="1043" customFormat="1" x14ac:dyDescent="0.2"/>
    <row r="1044" customFormat="1" x14ac:dyDescent="0.2"/>
    <row r="1045" customFormat="1" x14ac:dyDescent="0.2"/>
    <row r="1046" customFormat="1" x14ac:dyDescent="0.2"/>
    <row r="1047" customFormat="1" x14ac:dyDescent="0.2"/>
    <row r="1048" customFormat="1" x14ac:dyDescent="0.2"/>
    <row r="1049" customFormat="1" x14ac:dyDescent="0.2"/>
    <row r="1050" customFormat="1" x14ac:dyDescent="0.2"/>
    <row r="1051" customFormat="1" x14ac:dyDescent="0.2"/>
    <row r="1052" customFormat="1" x14ac:dyDescent="0.2"/>
    <row r="1053" customFormat="1" x14ac:dyDescent="0.2"/>
    <row r="1054" customFormat="1" x14ac:dyDescent="0.2"/>
    <row r="1055" customFormat="1" x14ac:dyDescent="0.2"/>
    <row r="1056" customFormat="1" x14ac:dyDescent="0.2"/>
    <row r="1057" customFormat="1" x14ac:dyDescent="0.2"/>
    <row r="1058" customFormat="1" x14ac:dyDescent="0.2"/>
    <row r="1059" customFormat="1" x14ac:dyDescent="0.2"/>
    <row r="1060" customFormat="1" x14ac:dyDescent="0.2"/>
    <row r="1061" customFormat="1" x14ac:dyDescent="0.2"/>
    <row r="1062" customFormat="1" x14ac:dyDescent="0.2"/>
    <row r="1063" customFormat="1" x14ac:dyDescent="0.2"/>
    <row r="1064" customFormat="1" x14ac:dyDescent="0.2"/>
    <row r="1065" customFormat="1" x14ac:dyDescent="0.2"/>
    <row r="1066" customFormat="1" x14ac:dyDescent="0.2"/>
    <row r="1067" customFormat="1" x14ac:dyDescent="0.2"/>
    <row r="1068" customFormat="1" x14ac:dyDescent="0.2"/>
    <row r="1069" customFormat="1" x14ac:dyDescent="0.2"/>
    <row r="1070" customFormat="1" x14ac:dyDescent="0.2"/>
    <row r="1071" customFormat="1" x14ac:dyDescent="0.2"/>
    <row r="1072" customFormat="1" x14ac:dyDescent="0.2"/>
    <row r="1073" customFormat="1" x14ac:dyDescent="0.2"/>
    <row r="1074" customFormat="1" x14ac:dyDescent="0.2"/>
    <row r="1075" customFormat="1" x14ac:dyDescent="0.2"/>
    <row r="1076" customFormat="1" x14ac:dyDescent="0.2"/>
    <row r="1077" customFormat="1" x14ac:dyDescent="0.2"/>
    <row r="1078" customFormat="1" x14ac:dyDescent="0.2"/>
    <row r="1079" customFormat="1" x14ac:dyDescent="0.2"/>
    <row r="1080" customFormat="1" x14ac:dyDescent="0.2"/>
    <row r="1081" customFormat="1" x14ac:dyDescent="0.2"/>
    <row r="1082" customFormat="1" x14ac:dyDescent="0.2"/>
    <row r="1083" customFormat="1" x14ac:dyDescent="0.2"/>
    <row r="1084" customFormat="1" x14ac:dyDescent="0.2"/>
    <row r="1085" customFormat="1" x14ac:dyDescent="0.2"/>
    <row r="1086" customFormat="1" x14ac:dyDescent="0.2"/>
    <row r="1087" customFormat="1" x14ac:dyDescent="0.2"/>
    <row r="1088" customFormat="1" x14ac:dyDescent="0.2"/>
    <row r="1089" customFormat="1" x14ac:dyDescent="0.2"/>
    <row r="1090" customFormat="1" x14ac:dyDescent="0.2"/>
    <row r="1091" customFormat="1" x14ac:dyDescent="0.2"/>
    <row r="1092" customFormat="1" x14ac:dyDescent="0.2"/>
    <row r="1093" customFormat="1" x14ac:dyDescent="0.2"/>
    <row r="1094" customFormat="1" x14ac:dyDescent="0.2"/>
    <row r="1095" customFormat="1" x14ac:dyDescent="0.2"/>
    <row r="1096" customFormat="1" x14ac:dyDescent="0.2"/>
    <row r="1097" customFormat="1" x14ac:dyDescent="0.2"/>
    <row r="1098" customFormat="1" x14ac:dyDescent="0.2"/>
    <row r="1099" customFormat="1" x14ac:dyDescent="0.2"/>
    <row r="1100" customFormat="1" x14ac:dyDescent="0.2"/>
    <row r="1101" customFormat="1" x14ac:dyDescent="0.2"/>
    <row r="1102" customFormat="1" x14ac:dyDescent="0.2"/>
    <row r="1103" customFormat="1" x14ac:dyDescent="0.2"/>
    <row r="1104" customFormat="1" x14ac:dyDescent="0.2"/>
    <row r="1105" customFormat="1" x14ac:dyDescent="0.2"/>
    <row r="1106" customFormat="1" x14ac:dyDescent="0.2"/>
    <row r="1107" customFormat="1" x14ac:dyDescent="0.2"/>
    <row r="1108" customFormat="1" x14ac:dyDescent="0.2"/>
    <row r="1109" customFormat="1" x14ac:dyDescent="0.2"/>
    <row r="1110" customFormat="1" x14ac:dyDescent="0.2"/>
    <row r="1111" customFormat="1" x14ac:dyDescent="0.2"/>
    <row r="1112" customFormat="1" x14ac:dyDescent="0.2"/>
    <row r="1113" customFormat="1" x14ac:dyDescent="0.2"/>
    <row r="1114" customFormat="1" x14ac:dyDescent="0.2"/>
    <row r="1115" customFormat="1" x14ac:dyDescent="0.2"/>
    <row r="1116" customFormat="1" x14ac:dyDescent="0.2"/>
    <row r="1117" customFormat="1" x14ac:dyDescent="0.2"/>
    <row r="1118" customFormat="1" x14ac:dyDescent="0.2"/>
    <row r="1119" customFormat="1" x14ac:dyDescent="0.2"/>
    <row r="1120" customFormat="1" x14ac:dyDescent="0.2"/>
    <row r="1121" customFormat="1" x14ac:dyDescent="0.2"/>
    <row r="1122" customFormat="1" x14ac:dyDescent="0.2"/>
    <row r="1123" customFormat="1" x14ac:dyDescent="0.2"/>
    <row r="1124" customFormat="1" x14ac:dyDescent="0.2"/>
    <row r="1125" customFormat="1" x14ac:dyDescent="0.2"/>
    <row r="1126" customFormat="1" x14ac:dyDescent="0.2"/>
    <row r="1127" customFormat="1" x14ac:dyDescent="0.2"/>
    <row r="1128" customFormat="1" x14ac:dyDescent="0.2"/>
    <row r="1129" customFormat="1" x14ac:dyDescent="0.2"/>
    <row r="1130" customFormat="1" x14ac:dyDescent="0.2"/>
    <row r="1131" customFormat="1" x14ac:dyDescent="0.2"/>
    <row r="1132" customFormat="1" x14ac:dyDescent="0.2"/>
    <row r="1133" customFormat="1" x14ac:dyDescent="0.2"/>
    <row r="1134" customFormat="1" x14ac:dyDescent="0.2"/>
    <row r="1135" customFormat="1" x14ac:dyDescent="0.2"/>
    <row r="1136" customFormat="1" x14ac:dyDescent="0.2"/>
    <row r="1137" customFormat="1" x14ac:dyDescent="0.2"/>
    <row r="1138" customFormat="1" x14ac:dyDescent="0.2"/>
    <row r="1139" customFormat="1" x14ac:dyDescent="0.2"/>
    <row r="1140" customFormat="1" x14ac:dyDescent="0.2"/>
    <row r="1141" customFormat="1" x14ac:dyDescent="0.2"/>
    <row r="1142" customFormat="1" x14ac:dyDescent="0.2"/>
    <row r="1143" customFormat="1" x14ac:dyDescent="0.2"/>
    <row r="1144" customFormat="1" x14ac:dyDescent="0.2"/>
    <row r="1145" customFormat="1" x14ac:dyDescent="0.2"/>
    <row r="1146" customFormat="1" x14ac:dyDescent="0.2"/>
    <row r="1147" customFormat="1" x14ac:dyDescent="0.2"/>
    <row r="1148" customFormat="1" x14ac:dyDescent="0.2"/>
    <row r="1149" customFormat="1" x14ac:dyDescent="0.2"/>
    <row r="1150" customFormat="1" x14ac:dyDescent="0.2"/>
    <row r="1151" customFormat="1" x14ac:dyDescent="0.2"/>
    <row r="1152" customFormat="1" x14ac:dyDescent="0.2"/>
    <row r="1153" customFormat="1" x14ac:dyDescent="0.2"/>
    <row r="1154" customFormat="1" x14ac:dyDescent="0.2"/>
    <row r="1155" customFormat="1" x14ac:dyDescent="0.2"/>
    <row r="1156" customFormat="1" x14ac:dyDescent="0.2"/>
    <row r="1157" customFormat="1" x14ac:dyDescent="0.2"/>
    <row r="1158" customFormat="1" x14ac:dyDescent="0.2"/>
    <row r="1159" customFormat="1" x14ac:dyDescent="0.2"/>
    <row r="1160" customFormat="1" x14ac:dyDescent="0.2"/>
    <row r="1161" customFormat="1" x14ac:dyDescent="0.2"/>
    <row r="1162" customFormat="1" x14ac:dyDescent="0.2"/>
    <row r="1163" customFormat="1" x14ac:dyDescent="0.2"/>
    <row r="1164" customFormat="1" x14ac:dyDescent="0.2"/>
    <row r="1165" customFormat="1" x14ac:dyDescent="0.2"/>
    <row r="1166" customFormat="1" x14ac:dyDescent="0.2"/>
    <row r="1167" customFormat="1" x14ac:dyDescent="0.2"/>
    <row r="1168" customFormat="1" x14ac:dyDescent="0.2"/>
    <row r="1169" customFormat="1" x14ac:dyDescent="0.2"/>
    <row r="1170" customFormat="1" x14ac:dyDescent="0.2"/>
    <row r="1171" customFormat="1" x14ac:dyDescent="0.2"/>
    <row r="1172" customFormat="1" x14ac:dyDescent="0.2"/>
    <row r="1173" customFormat="1" x14ac:dyDescent="0.2"/>
    <row r="1174" customFormat="1" x14ac:dyDescent="0.2"/>
    <row r="1175" customFormat="1" x14ac:dyDescent="0.2"/>
    <row r="1176" customFormat="1" x14ac:dyDescent="0.2"/>
    <row r="1177" customFormat="1" x14ac:dyDescent="0.2"/>
    <row r="1178" customFormat="1" x14ac:dyDescent="0.2"/>
    <row r="1179" customFormat="1" x14ac:dyDescent="0.2"/>
    <row r="1180" customFormat="1" x14ac:dyDescent="0.2"/>
    <row r="1181" customFormat="1" x14ac:dyDescent="0.2"/>
    <row r="1182" customFormat="1" x14ac:dyDescent="0.2"/>
    <row r="1183" customFormat="1" x14ac:dyDescent="0.2"/>
    <row r="1184" customFormat="1" x14ac:dyDescent="0.2"/>
    <row r="1185" customFormat="1" x14ac:dyDescent="0.2"/>
    <row r="1186" customFormat="1" x14ac:dyDescent="0.2"/>
    <row r="1187" customFormat="1" x14ac:dyDescent="0.2"/>
    <row r="1188" customFormat="1" x14ac:dyDescent="0.2"/>
    <row r="1189" customFormat="1" x14ac:dyDescent="0.2"/>
    <row r="1190" customFormat="1" x14ac:dyDescent="0.2"/>
    <row r="1191" customFormat="1" x14ac:dyDescent="0.2"/>
    <row r="1192" customFormat="1" x14ac:dyDescent="0.2"/>
    <row r="1193" customFormat="1" x14ac:dyDescent="0.2"/>
    <row r="1194" customFormat="1" x14ac:dyDescent="0.2"/>
    <row r="1195" customFormat="1" x14ac:dyDescent="0.2"/>
    <row r="1196" customFormat="1" x14ac:dyDescent="0.2"/>
    <row r="1197" customFormat="1" x14ac:dyDescent="0.2"/>
    <row r="1198" customFormat="1" x14ac:dyDescent="0.2"/>
    <row r="1199" customFormat="1" x14ac:dyDescent="0.2"/>
    <row r="1200" customFormat="1" x14ac:dyDescent="0.2"/>
    <row r="1201" customFormat="1" x14ac:dyDescent="0.2"/>
    <row r="1202" customFormat="1" x14ac:dyDescent="0.2"/>
    <row r="1203" customFormat="1" x14ac:dyDescent="0.2"/>
    <row r="1204" customFormat="1" x14ac:dyDescent="0.2"/>
    <row r="1205" customFormat="1" x14ac:dyDescent="0.2"/>
    <row r="1206" customFormat="1" x14ac:dyDescent="0.2"/>
    <row r="1207" customFormat="1" x14ac:dyDescent="0.2"/>
    <row r="1208" customFormat="1" x14ac:dyDescent="0.2"/>
    <row r="1209" customFormat="1" x14ac:dyDescent="0.2"/>
    <row r="1210" customFormat="1" x14ac:dyDescent="0.2"/>
    <row r="1211" customFormat="1" x14ac:dyDescent="0.2"/>
    <row r="1212" customFormat="1" x14ac:dyDescent="0.2"/>
    <row r="1213" customFormat="1" x14ac:dyDescent="0.2"/>
    <row r="1214" customFormat="1" x14ac:dyDescent="0.2"/>
    <row r="1215" customFormat="1" x14ac:dyDescent="0.2"/>
    <row r="1216" customFormat="1" x14ac:dyDescent="0.2"/>
    <row r="1217" customFormat="1" x14ac:dyDescent="0.2"/>
    <row r="1218" customFormat="1" x14ac:dyDescent="0.2"/>
    <row r="1219" customFormat="1" x14ac:dyDescent="0.2"/>
    <row r="1220" customFormat="1" x14ac:dyDescent="0.2"/>
    <row r="1221" customFormat="1" x14ac:dyDescent="0.2"/>
    <row r="1222" customFormat="1" x14ac:dyDescent="0.2"/>
    <row r="1223" customFormat="1" x14ac:dyDescent="0.2"/>
    <row r="1224" customFormat="1" x14ac:dyDescent="0.2"/>
    <row r="1225" customFormat="1" x14ac:dyDescent="0.2"/>
    <row r="1226" customFormat="1" x14ac:dyDescent="0.2"/>
    <row r="1227" customFormat="1" x14ac:dyDescent="0.2"/>
    <row r="1228" customFormat="1" x14ac:dyDescent="0.2"/>
    <row r="1229" customFormat="1" x14ac:dyDescent="0.2"/>
    <row r="1230" customFormat="1" x14ac:dyDescent="0.2"/>
    <row r="1231" customFormat="1" x14ac:dyDescent="0.2"/>
    <row r="1232" customFormat="1" x14ac:dyDescent="0.2"/>
    <row r="1233" customFormat="1" x14ac:dyDescent="0.2"/>
    <row r="1234" customFormat="1" x14ac:dyDescent="0.2"/>
    <row r="1235" customFormat="1" x14ac:dyDescent="0.2"/>
    <row r="1236" customFormat="1" x14ac:dyDescent="0.2"/>
    <row r="1237" customFormat="1" x14ac:dyDescent="0.2"/>
    <row r="1238" customFormat="1" x14ac:dyDescent="0.2"/>
    <row r="1239" customFormat="1" x14ac:dyDescent="0.2"/>
    <row r="1240" customFormat="1" x14ac:dyDescent="0.2"/>
    <row r="1241" customFormat="1" x14ac:dyDescent="0.2"/>
    <row r="1242" customFormat="1" x14ac:dyDescent="0.2"/>
    <row r="1243" customFormat="1" x14ac:dyDescent="0.2"/>
    <row r="1244" customFormat="1" x14ac:dyDescent="0.2"/>
    <row r="1245" customFormat="1" x14ac:dyDescent="0.2"/>
    <row r="1246" customFormat="1" x14ac:dyDescent="0.2"/>
    <row r="1247" customFormat="1" x14ac:dyDescent="0.2"/>
    <row r="1248" customFormat="1" x14ac:dyDescent="0.2"/>
    <row r="1249" customFormat="1" x14ac:dyDescent="0.2"/>
    <row r="1250" customFormat="1" x14ac:dyDescent="0.2"/>
    <row r="1251" customFormat="1" x14ac:dyDescent="0.2"/>
    <row r="1252" customFormat="1" x14ac:dyDescent="0.2"/>
    <row r="1253" customFormat="1" x14ac:dyDescent="0.2"/>
    <row r="1254" customFormat="1" x14ac:dyDescent="0.2"/>
    <row r="1255" customFormat="1" x14ac:dyDescent="0.2"/>
    <row r="1256" customFormat="1" x14ac:dyDescent="0.2"/>
    <row r="1257" customFormat="1" x14ac:dyDescent="0.2"/>
    <row r="1258" customFormat="1" x14ac:dyDescent="0.2"/>
    <row r="1259" customFormat="1" x14ac:dyDescent="0.2"/>
    <row r="1260" customFormat="1" x14ac:dyDescent="0.2"/>
    <row r="1261" customFormat="1" x14ac:dyDescent="0.2"/>
    <row r="1262" customFormat="1" x14ac:dyDescent="0.2"/>
    <row r="1263" customFormat="1" x14ac:dyDescent="0.2"/>
    <row r="1264" customFormat="1" x14ac:dyDescent="0.2"/>
    <row r="1265" customFormat="1" x14ac:dyDescent="0.2"/>
    <row r="1266" customFormat="1" x14ac:dyDescent="0.2"/>
    <row r="1267" customFormat="1" x14ac:dyDescent="0.2"/>
    <row r="1268" customFormat="1" x14ac:dyDescent="0.2"/>
    <row r="1269" customFormat="1" x14ac:dyDescent="0.2"/>
    <row r="1270" customFormat="1" x14ac:dyDescent="0.2"/>
    <row r="1271" customFormat="1" x14ac:dyDescent="0.2"/>
    <row r="1272" customFormat="1" x14ac:dyDescent="0.2"/>
    <row r="1273" customFormat="1" x14ac:dyDescent="0.2"/>
    <row r="1274" customFormat="1" x14ac:dyDescent="0.2"/>
    <row r="1275" customFormat="1" x14ac:dyDescent="0.2"/>
    <row r="1276" customFormat="1" x14ac:dyDescent="0.2"/>
    <row r="1277" customFormat="1" x14ac:dyDescent="0.2"/>
    <row r="1278" customFormat="1" x14ac:dyDescent="0.2"/>
    <row r="1279" customFormat="1" x14ac:dyDescent="0.2"/>
    <row r="1280" customFormat="1" x14ac:dyDescent="0.2"/>
    <row r="1281" customFormat="1" x14ac:dyDescent="0.2"/>
    <row r="1282" customFormat="1" x14ac:dyDescent="0.2"/>
    <row r="1283" customFormat="1" x14ac:dyDescent="0.2"/>
    <row r="1284" customFormat="1" x14ac:dyDescent="0.2"/>
    <row r="1285" customFormat="1" x14ac:dyDescent="0.2"/>
    <row r="1286" customFormat="1" x14ac:dyDescent="0.2"/>
    <row r="1287" customFormat="1" x14ac:dyDescent="0.2"/>
    <row r="1288" customFormat="1" x14ac:dyDescent="0.2"/>
    <row r="1289" customFormat="1" x14ac:dyDescent="0.2"/>
    <row r="1290" customFormat="1" x14ac:dyDescent="0.2"/>
    <row r="1291" customFormat="1" x14ac:dyDescent="0.2"/>
    <row r="1292" customFormat="1" x14ac:dyDescent="0.2"/>
    <row r="1293" customFormat="1" x14ac:dyDescent="0.2"/>
    <row r="1294" customFormat="1" x14ac:dyDescent="0.2"/>
    <row r="1295" customFormat="1" x14ac:dyDescent="0.2"/>
    <row r="1296" customFormat="1" x14ac:dyDescent="0.2"/>
    <row r="1297" customFormat="1" x14ac:dyDescent="0.2"/>
    <row r="1298" customFormat="1" x14ac:dyDescent="0.2"/>
    <row r="1299" customFormat="1" x14ac:dyDescent="0.2"/>
    <row r="1300" customFormat="1" x14ac:dyDescent="0.2"/>
    <row r="1301" customFormat="1" x14ac:dyDescent="0.2"/>
    <row r="1302" customFormat="1" x14ac:dyDescent="0.2"/>
    <row r="1303" customFormat="1" x14ac:dyDescent="0.2"/>
    <row r="1304" customFormat="1" x14ac:dyDescent="0.2"/>
    <row r="1305" customFormat="1" x14ac:dyDescent="0.2"/>
    <row r="1306" customFormat="1" x14ac:dyDescent="0.2"/>
    <row r="1307" customFormat="1" x14ac:dyDescent="0.2"/>
    <row r="1308" customFormat="1" x14ac:dyDescent="0.2"/>
    <row r="1309" customFormat="1" x14ac:dyDescent="0.2"/>
    <row r="1310" customFormat="1" x14ac:dyDescent="0.2"/>
    <row r="1311" customFormat="1" x14ac:dyDescent="0.2"/>
    <row r="1312" customFormat="1" x14ac:dyDescent="0.2"/>
    <row r="1313" customFormat="1" x14ac:dyDescent="0.2"/>
    <row r="1314" customFormat="1" x14ac:dyDescent="0.2"/>
    <row r="1315" customFormat="1" x14ac:dyDescent="0.2"/>
    <row r="1316" customFormat="1" x14ac:dyDescent="0.2"/>
    <row r="1317" customFormat="1" x14ac:dyDescent="0.2"/>
    <row r="1318" customFormat="1" x14ac:dyDescent="0.2"/>
    <row r="1319" customFormat="1" x14ac:dyDescent="0.2"/>
    <row r="1320" customFormat="1" x14ac:dyDescent="0.2"/>
    <row r="1321" customFormat="1" x14ac:dyDescent="0.2"/>
    <row r="1322" customFormat="1" x14ac:dyDescent="0.2"/>
    <row r="1323" customFormat="1" x14ac:dyDescent="0.2"/>
    <row r="1324" customFormat="1" x14ac:dyDescent="0.2"/>
    <row r="1325" customFormat="1" x14ac:dyDescent="0.2"/>
    <row r="1326" customFormat="1" x14ac:dyDescent="0.2"/>
    <row r="1327" customFormat="1" x14ac:dyDescent="0.2"/>
    <row r="1328" customFormat="1" x14ac:dyDescent="0.2"/>
    <row r="1329" customFormat="1" x14ac:dyDescent="0.2"/>
    <row r="1330" customFormat="1" x14ac:dyDescent="0.2"/>
    <row r="1331" customFormat="1" x14ac:dyDescent="0.2"/>
    <row r="1332" customFormat="1" x14ac:dyDescent="0.2"/>
    <row r="1333" customFormat="1" x14ac:dyDescent="0.2"/>
    <row r="1334" customFormat="1" x14ac:dyDescent="0.2"/>
    <row r="1335" customFormat="1" x14ac:dyDescent="0.2"/>
    <row r="1336" customFormat="1" x14ac:dyDescent="0.2"/>
    <row r="1337" customFormat="1" x14ac:dyDescent="0.2"/>
    <row r="1338" customFormat="1" x14ac:dyDescent="0.2"/>
    <row r="1339" customFormat="1" x14ac:dyDescent="0.2"/>
    <row r="1340" customFormat="1" x14ac:dyDescent="0.2"/>
    <row r="1341" customFormat="1" x14ac:dyDescent="0.2"/>
    <row r="1342" customFormat="1" x14ac:dyDescent="0.2"/>
    <row r="1343" customFormat="1" x14ac:dyDescent="0.2"/>
    <row r="1344" customFormat="1" x14ac:dyDescent="0.2"/>
    <row r="1345" customFormat="1" x14ac:dyDescent="0.2"/>
    <row r="1346" customFormat="1" x14ac:dyDescent="0.2"/>
    <row r="1347" customFormat="1" x14ac:dyDescent="0.2"/>
    <row r="1348" customFormat="1" x14ac:dyDescent="0.2"/>
    <row r="1349" customFormat="1" x14ac:dyDescent="0.2"/>
    <row r="1350" customFormat="1" x14ac:dyDescent="0.2"/>
    <row r="1351" customFormat="1" x14ac:dyDescent="0.2"/>
    <row r="1352" customFormat="1" x14ac:dyDescent="0.2"/>
    <row r="1353" customFormat="1" x14ac:dyDescent="0.2"/>
    <row r="1354" customFormat="1" x14ac:dyDescent="0.2"/>
    <row r="1355" customFormat="1" x14ac:dyDescent="0.2"/>
    <row r="1356" customFormat="1" x14ac:dyDescent="0.2"/>
    <row r="1357" customFormat="1" x14ac:dyDescent="0.2"/>
    <row r="1358" customFormat="1" x14ac:dyDescent="0.2"/>
    <row r="1359" customFormat="1" x14ac:dyDescent="0.2"/>
    <row r="1360" customFormat="1" x14ac:dyDescent="0.2"/>
    <row r="1361" customFormat="1" x14ac:dyDescent="0.2"/>
    <row r="1362" customFormat="1" x14ac:dyDescent="0.2"/>
    <row r="1363" customFormat="1" x14ac:dyDescent="0.2"/>
    <row r="1364" customFormat="1" x14ac:dyDescent="0.2"/>
    <row r="1365" customFormat="1" x14ac:dyDescent="0.2"/>
    <row r="1366" customFormat="1" x14ac:dyDescent="0.2"/>
    <row r="1367" customFormat="1" x14ac:dyDescent="0.2"/>
    <row r="1368" customFormat="1" x14ac:dyDescent="0.2"/>
    <row r="1369" customFormat="1" x14ac:dyDescent="0.2"/>
    <row r="1370" customFormat="1" x14ac:dyDescent="0.2"/>
    <row r="1371" customFormat="1" x14ac:dyDescent="0.2"/>
    <row r="1372" customFormat="1" x14ac:dyDescent="0.2"/>
    <row r="1373" customFormat="1" x14ac:dyDescent="0.2"/>
    <row r="1374" customFormat="1" x14ac:dyDescent="0.2"/>
    <row r="1375" customFormat="1" x14ac:dyDescent="0.2"/>
    <row r="1376" customFormat="1" x14ac:dyDescent="0.2"/>
    <row r="1377" customFormat="1" x14ac:dyDescent="0.2"/>
    <row r="1378" customFormat="1" x14ac:dyDescent="0.2"/>
    <row r="1379" customFormat="1" x14ac:dyDescent="0.2"/>
    <row r="1380" customFormat="1" x14ac:dyDescent="0.2"/>
    <row r="1381" customFormat="1" x14ac:dyDescent="0.2"/>
    <row r="1382" customFormat="1" x14ac:dyDescent="0.2"/>
    <row r="1383" customFormat="1" x14ac:dyDescent="0.2"/>
    <row r="1384" customFormat="1" x14ac:dyDescent="0.2"/>
    <row r="1385" customFormat="1" x14ac:dyDescent="0.2"/>
    <row r="1386" customFormat="1" x14ac:dyDescent="0.2"/>
    <row r="1387" customFormat="1" x14ac:dyDescent="0.2"/>
    <row r="1388" customFormat="1" x14ac:dyDescent="0.2"/>
    <row r="1389" customFormat="1" x14ac:dyDescent="0.2"/>
    <row r="1390" customFormat="1" x14ac:dyDescent="0.2"/>
    <row r="1391" customFormat="1" x14ac:dyDescent="0.2"/>
    <row r="1392" customFormat="1" x14ac:dyDescent="0.2"/>
    <row r="1393" customFormat="1" x14ac:dyDescent="0.2"/>
    <row r="1394" customFormat="1" x14ac:dyDescent="0.2"/>
    <row r="1395" customFormat="1" x14ac:dyDescent="0.2"/>
    <row r="1396" customFormat="1" x14ac:dyDescent="0.2"/>
    <row r="1397" customFormat="1" x14ac:dyDescent="0.2"/>
    <row r="1398" customFormat="1" x14ac:dyDescent="0.2"/>
    <row r="1399" customFormat="1" x14ac:dyDescent="0.2"/>
    <row r="1400" customFormat="1" x14ac:dyDescent="0.2"/>
    <row r="1401" customFormat="1" x14ac:dyDescent="0.2"/>
    <row r="1402" customFormat="1" x14ac:dyDescent="0.2"/>
    <row r="1403" customFormat="1" x14ac:dyDescent="0.2"/>
    <row r="1404" customFormat="1" x14ac:dyDescent="0.2"/>
    <row r="1405" customFormat="1" x14ac:dyDescent="0.2"/>
    <row r="1406" customFormat="1" x14ac:dyDescent="0.2"/>
    <row r="1407" customFormat="1" x14ac:dyDescent="0.2"/>
    <row r="1408" customFormat="1" x14ac:dyDescent="0.2"/>
    <row r="1409" customFormat="1" x14ac:dyDescent="0.2"/>
    <row r="1410" customFormat="1" x14ac:dyDescent="0.2"/>
    <row r="1411" customFormat="1" x14ac:dyDescent="0.2"/>
    <row r="1412" customFormat="1" x14ac:dyDescent="0.2"/>
    <row r="1413" customFormat="1" x14ac:dyDescent="0.2"/>
    <row r="1414" customFormat="1" x14ac:dyDescent="0.2"/>
    <row r="1415" customFormat="1" x14ac:dyDescent="0.2"/>
    <row r="1416" customFormat="1" x14ac:dyDescent="0.2"/>
    <row r="1417" customFormat="1" x14ac:dyDescent="0.2"/>
    <row r="1418" customFormat="1" x14ac:dyDescent="0.2"/>
    <row r="1419" customFormat="1" x14ac:dyDescent="0.2"/>
    <row r="1420" customFormat="1" x14ac:dyDescent="0.2"/>
    <row r="1421" customFormat="1" x14ac:dyDescent="0.2"/>
    <row r="1422" customFormat="1" x14ac:dyDescent="0.2"/>
    <row r="1423" customFormat="1" x14ac:dyDescent="0.2"/>
    <row r="1424" customFormat="1" x14ac:dyDescent="0.2"/>
    <row r="1425" customFormat="1" x14ac:dyDescent="0.2"/>
    <row r="1426" customFormat="1" x14ac:dyDescent="0.2"/>
    <row r="1427" customFormat="1" x14ac:dyDescent="0.2"/>
    <row r="1428" customFormat="1" x14ac:dyDescent="0.2"/>
    <row r="1429" customFormat="1" x14ac:dyDescent="0.2"/>
    <row r="1430" customFormat="1" x14ac:dyDescent="0.2"/>
    <row r="1431" customFormat="1" x14ac:dyDescent="0.2"/>
    <row r="1432" customFormat="1" x14ac:dyDescent="0.2"/>
    <row r="1433" customFormat="1" x14ac:dyDescent="0.2"/>
    <row r="1434" customFormat="1" x14ac:dyDescent="0.2"/>
    <row r="1435" customFormat="1" x14ac:dyDescent="0.2"/>
    <row r="1436" customFormat="1" x14ac:dyDescent="0.2"/>
    <row r="1437" customFormat="1" x14ac:dyDescent="0.2"/>
    <row r="1438" customFormat="1" x14ac:dyDescent="0.2"/>
    <row r="1439" customFormat="1" x14ac:dyDescent="0.2"/>
    <row r="1440" customFormat="1" x14ac:dyDescent="0.2"/>
    <row r="1441" customFormat="1" x14ac:dyDescent="0.2"/>
    <row r="1442" customFormat="1" x14ac:dyDescent="0.2"/>
    <row r="1443" customFormat="1" x14ac:dyDescent="0.2"/>
    <row r="1444" customFormat="1" x14ac:dyDescent="0.2"/>
    <row r="1445" customFormat="1" x14ac:dyDescent="0.2"/>
    <row r="1446" customFormat="1" x14ac:dyDescent="0.2"/>
    <row r="1447" customFormat="1" x14ac:dyDescent="0.2"/>
    <row r="1448" customFormat="1" x14ac:dyDescent="0.2"/>
    <row r="1449" customFormat="1" x14ac:dyDescent="0.2"/>
    <row r="1450" customFormat="1" x14ac:dyDescent="0.2"/>
    <row r="1451" customFormat="1" x14ac:dyDescent="0.2"/>
    <row r="1452" customFormat="1" x14ac:dyDescent="0.2"/>
    <row r="1453" customFormat="1" x14ac:dyDescent="0.2"/>
    <row r="1454" customFormat="1" x14ac:dyDescent="0.2"/>
    <row r="1455" customFormat="1" x14ac:dyDescent="0.2"/>
    <row r="1456" customFormat="1" x14ac:dyDescent="0.2"/>
    <row r="1457" customFormat="1" x14ac:dyDescent="0.2"/>
    <row r="1458" customFormat="1" x14ac:dyDescent="0.2"/>
    <row r="1459" customFormat="1" x14ac:dyDescent="0.2"/>
    <row r="1460" customFormat="1" x14ac:dyDescent="0.2"/>
    <row r="1461" customFormat="1" x14ac:dyDescent="0.2"/>
    <row r="1462" customFormat="1" x14ac:dyDescent="0.2"/>
    <row r="1463" customFormat="1" x14ac:dyDescent="0.2"/>
    <row r="1464" customFormat="1" x14ac:dyDescent="0.2"/>
    <row r="1465" customFormat="1" x14ac:dyDescent="0.2"/>
    <row r="1466" customFormat="1" x14ac:dyDescent="0.2"/>
    <row r="1467" customFormat="1" x14ac:dyDescent="0.2"/>
    <row r="1468" customFormat="1" x14ac:dyDescent="0.2"/>
    <row r="1469" customFormat="1" x14ac:dyDescent="0.2"/>
    <row r="1470" customFormat="1" x14ac:dyDescent="0.2"/>
    <row r="1471" customFormat="1" x14ac:dyDescent="0.2"/>
    <row r="1472" customFormat="1" x14ac:dyDescent="0.2"/>
    <row r="1473" customFormat="1" x14ac:dyDescent="0.2"/>
    <row r="1474" customFormat="1" x14ac:dyDescent="0.2"/>
    <row r="1475" customFormat="1" x14ac:dyDescent="0.2"/>
    <row r="1476" customFormat="1" x14ac:dyDescent="0.2"/>
    <row r="1477" customFormat="1" x14ac:dyDescent="0.2"/>
    <row r="1478" customFormat="1" x14ac:dyDescent="0.2"/>
    <row r="1479" customFormat="1" x14ac:dyDescent="0.2"/>
    <row r="1480" customFormat="1" x14ac:dyDescent="0.2"/>
    <row r="1481" customFormat="1" x14ac:dyDescent="0.2"/>
    <row r="1482" customFormat="1" x14ac:dyDescent="0.2"/>
    <row r="1483" customFormat="1" x14ac:dyDescent="0.2"/>
    <row r="1484" customFormat="1" x14ac:dyDescent="0.2"/>
    <row r="1485" customFormat="1" x14ac:dyDescent="0.2"/>
    <row r="1486" customFormat="1" x14ac:dyDescent="0.2"/>
    <row r="1487" customFormat="1" x14ac:dyDescent="0.2"/>
    <row r="1488" customFormat="1" x14ac:dyDescent="0.2"/>
    <row r="1489" customFormat="1" x14ac:dyDescent="0.2"/>
    <row r="1490" customFormat="1" x14ac:dyDescent="0.2"/>
    <row r="1491" customFormat="1" x14ac:dyDescent="0.2"/>
    <row r="1492" customFormat="1" x14ac:dyDescent="0.2"/>
    <row r="1493" customFormat="1" x14ac:dyDescent="0.2"/>
    <row r="1494" customFormat="1" x14ac:dyDescent="0.2"/>
    <row r="1495" customFormat="1" x14ac:dyDescent="0.2"/>
    <row r="1496" customFormat="1" x14ac:dyDescent="0.2"/>
    <row r="1497" customFormat="1" x14ac:dyDescent="0.2"/>
    <row r="1498" customFormat="1" x14ac:dyDescent="0.2"/>
    <row r="1499" customFormat="1" x14ac:dyDescent="0.2"/>
    <row r="1500" customFormat="1" x14ac:dyDescent="0.2"/>
    <row r="1501" customFormat="1" x14ac:dyDescent="0.2"/>
    <row r="1502" customFormat="1" x14ac:dyDescent="0.2"/>
    <row r="1503" customFormat="1" x14ac:dyDescent="0.2"/>
    <row r="1504" customFormat="1" x14ac:dyDescent="0.2"/>
    <row r="1505" customFormat="1" x14ac:dyDescent="0.2"/>
    <row r="1506" customFormat="1" x14ac:dyDescent="0.2"/>
    <row r="1507" customFormat="1" x14ac:dyDescent="0.2"/>
    <row r="1508" customFormat="1" x14ac:dyDescent="0.2"/>
    <row r="1509" customFormat="1" x14ac:dyDescent="0.2"/>
    <row r="1510" customFormat="1" x14ac:dyDescent="0.2"/>
    <row r="1511" customFormat="1" x14ac:dyDescent="0.2"/>
    <row r="1512" customFormat="1" x14ac:dyDescent="0.2"/>
    <row r="1513" customFormat="1" x14ac:dyDescent="0.2"/>
    <row r="1514" customFormat="1" x14ac:dyDescent="0.2"/>
    <row r="1515" customFormat="1" x14ac:dyDescent="0.2"/>
    <row r="1516" customFormat="1" x14ac:dyDescent="0.2"/>
    <row r="1517" customFormat="1" x14ac:dyDescent="0.2"/>
    <row r="1518" customFormat="1" x14ac:dyDescent="0.2"/>
    <row r="1519" customFormat="1" x14ac:dyDescent="0.2"/>
    <row r="1520" customFormat="1" x14ac:dyDescent="0.2"/>
    <row r="1521" customFormat="1" x14ac:dyDescent="0.2"/>
    <row r="1522" customFormat="1" x14ac:dyDescent="0.2"/>
    <row r="1523" customFormat="1" x14ac:dyDescent="0.2"/>
    <row r="1524" customFormat="1" x14ac:dyDescent="0.2"/>
    <row r="1525" customFormat="1" x14ac:dyDescent="0.2"/>
    <row r="1526" customFormat="1" x14ac:dyDescent="0.2"/>
    <row r="1527" customFormat="1" x14ac:dyDescent="0.2"/>
    <row r="1528" customFormat="1" x14ac:dyDescent="0.2"/>
    <row r="1529" customFormat="1" x14ac:dyDescent="0.2"/>
    <row r="1530" customFormat="1" x14ac:dyDescent="0.2"/>
    <row r="1531" customFormat="1" x14ac:dyDescent="0.2"/>
    <row r="1532" customFormat="1" x14ac:dyDescent="0.2"/>
    <row r="1533" customFormat="1" x14ac:dyDescent="0.2"/>
    <row r="1534" customFormat="1" x14ac:dyDescent="0.2"/>
    <row r="1535" customFormat="1" x14ac:dyDescent="0.2"/>
    <row r="1536" customFormat="1" x14ac:dyDescent="0.2"/>
    <row r="1537" customFormat="1" x14ac:dyDescent="0.2"/>
    <row r="1538" customFormat="1" x14ac:dyDescent="0.2"/>
    <row r="1539" customFormat="1" x14ac:dyDescent="0.2"/>
    <row r="1540" customFormat="1" x14ac:dyDescent="0.2"/>
    <row r="1541" customFormat="1" x14ac:dyDescent="0.2"/>
    <row r="1542" customFormat="1" x14ac:dyDescent="0.2"/>
    <row r="1543" customFormat="1" x14ac:dyDescent="0.2"/>
    <row r="1544" customFormat="1" x14ac:dyDescent="0.2"/>
    <row r="1545" customFormat="1" x14ac:dyDescent="0.2"/>
    <row r="1546" customFormat="1" x14ac:dyDescent="0.2"/>
    <row r="1547" customFormat="1" x14ac:dyDescent="0.2"/>
    <row r="1548" customFormat="1" x14ac:dyDescent="0.2"/>
    <row r="1549" customFormat="1" x14ac:dyDescent="0.2"/>
    <row r="1550" customFormat="1" x14ac:dyDescent="0.2"/>
    <row r="1551" customFormat="1" x14ac:dyDescent="0.2"/>
    <row r="1552" customFormat="1" x14ac:dyDescent="0.2"/>
    <row r="1553" customFormat="1" x14ac:dyDescent="0.2"/>
    <row r="1554" customFormat="1" x14ac:dyDescent="0.2"/>
    <row r="1555" customFormat="1" x14ac:dyDescent="0.2"/>
    <row r="1556" customFormat="1" x14ac:dyDescent="0.2"/>
    <row r="1557" customFormat="1" x14ac:dyDescent="0.2"/>
    <row r="1558" customFormat="1" x14ac:dyDescent="0.2"/>
    <row r="1559" customFormat="1" x14ac:dyDescent="0.2"/>
    <row r="1560" customFormat="1" x14ac:dyDescent="0.2"/>
    <row r="1561" customFormat="1" x14ac:dyDescent="0.2"/>
    <row r="1562" customFormat="1" x14ac:dyDescent="0.2"/>
    <row r="1563" customFormat="1" x14ac:dyDescent="0.2"/>
    <row r="1564" customFormat="1" x14ac:dyDescent="0.2"/>
    <row r="1565" customFormat="1" x14ac:dyDescent="0.2"/>
    <row r="1566" customFormat="1" x14ac:dyDescent="0.2"/>
    <row r="1567" customFormat="1" x14ac:dyDescent="0.2"/>
    <row r="1568" customFormat="1" x14ac:dyDescent="0.2"/>
    <row r="1569" customFormat="1" x14ac:dyDescent="0.2"/>
    <row r="1570" customFormat="1" x14ac:dyDescent="0.2"/>
    <row r="1571" customFormat="1" x14ac:dyDescent="0.2"/>
    <row r="1572" customFormat="1" x14ac:dyDescent="0.2"/>
    <row r="1573" customFormat="1" x14ac:dyDescent="0.2"/>
    <row r="1574" customFormat="1" x14ac:dyDescent="0.2"/>
    <row r="1575" customFormat="1" x14ac:dyDescent="0.2"/>
    <row r="1576" customFormat="1" x14ac:dyDescent="0.2"/>
    <row r="1577" customFormat="1" x14ac:dyDescent="0.2"/>
    <row r="1578" customFormat="1" x14ac:dyDescent="0.2"/>
    <row r="1579" customFormat="1" x14ac:dyDescent="0.2"/>
    <row r="1580" customFormat="1" x14ac:dyDescent="0.2"/>
    <row r="1581" customFormat="1" x14ac:dyDescent="0.2"/>
    <row r="1582" customFormat="1" x14ac:dyDescent="0.2"/>
    <row r="1583" customFormat="1" x14ac:dyDescent="0.2"/>
    <row r="1584" customFormat="1" x14ac:dyDescent="0.2"/>
    <row r="1585" customFormat="1" x14ac:dyDescent="0.2"/>
    <row r="1586" customFormat="1" x14ac:dyDescent="0.2"/>
    <row r="1587" customFormat="1" x14ac:dyDescent="0.2"/>
    <row r="1588" customFormat="1" x14ac:dyDescent="0.2"/>
    <row r="1589" customFormat="1" x14ac:dyDescent="0.2"/>
    <row r="1590" customFormat="1" x14ac:dyDescent="0.2"/>
    <row r="1591" customFormat="1" x14ac:dyDescent="0.2"/>
    <row r="1592" customFormat="1" x14ac:dyDescent="0.2"/>
    <row r="1593" customFormat="1" x14ac:dyDescent="0.2"/>
    <row r="1594" customFormat="1" x14ac:dyDescent="0.2"/>
    <row r="1595" customFormat="1" x14ac:dyDescent="0.2"/>
    <row r="1596" customFormat="1" x14ac:dyDescent="0.2"/>
    <row r="1597" customFormat="1" x14ac:dyDescent="0.2"/>
    <row r="1598" customFormat="1" x14ac:dyDescent="0.2"/>
    <row r="1599" customFormat="1" x14ac:dyDescent="0.2"/>
    <row r="1600" customFormat="1" x14ac:dyDescent="0.2"/>
    <row r="1601" customFormat="1" x14ac:dyDescent="0.2"/>
    <row r="1602" customFormat="1" x14ac:dyDescent="0.2"/>
    <row r="1603" customFormat="1" x14ac:dyDescent="0.2"/>
    <row r="1604" customFormat="1" x14ac:dyDescent="0.2"/>
    <row r="1605" customFormat="1" x14ac:dyDescent="0.2"/>
    <row r="1606" customFormat="1" x14ac:dyDescent="0.2"/>
    <row r="1607" customFormat="1" x14ac:dyDescent="0.2"/>
    <row r="1608" customFormat="1" x14ac:dyDescent="0.2"/>
    <row r="1609" customFormat="1" x14ac:dyDescent="0.2"/>
    <row r="1610" customFormat="1" x14ac:dyDescent="0.2"/>
    <row r="1611" customFormat="1" x14ac:dyDescent="0.2"/>
    <row r="1612" customFormat="1" x14ac:dyDescent="0.2"/>
    <row r="1613" customFormat="1" x14ac:dyDescent="0.2"/>
    <row r="1614" customFormat="1" x14ac:dyDescent="0.2"/>
    <row r="1615" customFormat="1" x14ac:dyDescent="0.2"/>
    <row r="1616" customFormat="1" x14ac:dyDescent="0.2"/>
    <row r="1617" customFormat="1" x14ac:dyDescent="0.2"/>
    <row r="1618" customFormat="1" x14ac:dyDescent="0.2"/>
    <row r="1619" customFormat="1" x14ac:dyDescent="0.2"/>
    <row r="1620" customFormat="1" x14ac:dyDescent="0.2"/>
    <row r="1621" customFormat="1" x14ac:dyDescent="0.2"/>
    <row r="1622" customFormat="1" x14ac:dyDescent="0.2"/>
    <row r="1623" customFormat="1" x14ac:dyDescent="0.2"/>
    <row r="1624" customFormat="1" x14ac:dyDescent="0.2"/>
    <row r="1625" customFormat="1" x14ac:dyDescent="0.2"/>
    <row r="1626" customFormat="1" x14ac:dyDescent="0.2"/>
    <row r="1627" customFormat="1" x14ac:dyDescent="0.2"/>
    <row r="1628" customFormat="1" x14ac:dyDescent="0.2"/>
    <row r="1629" customFormat="1" x14ac:dyDescent="0.2"/>
    <row r="1630" customFormat="1" x14ac:dyDescent="0.2"/>
    <row r="1631" customFormat="1" x14ac:dyDescent="0.2"/>
    <row r="1632" customFormat="1" x14ac:dyDescent="0.2"/>
    <row r="1633" customFormat="1" x14ac:dyDescent="0.2"/>
    <row r="1634" customFormat="1" x14ac:dyDescent="0.2"/>
    <row r="1635" customFormat="1" x14ac:dyDescent="0.2"/>
    <row r="1636" customFormat="1" x14ac:dyDescent="0.2"/>
    <row r="1637" customFormat="1" x14ac:dyDescent="0.2"/>
    <row r="1638" customFormat="1" x14ac:dyDescent="0.2"/>
    <row r="1639" customFormat="1" x14ac:dyDescent="0.2"/>
    <row r="1640" customFormat="1" x14ac:dyDescent="0.2"/>
    <row r="1641" customFormat="1" x14ac:dyDescent="0.2"/>
    <row r="1642" customFormat="1" x14ac:dyDescent="0.2"/>
    <row r="1643" customFormat="1" x14ac:dyDescent="0.2"/>
    <row r="1644" customFormat="1" x14ac:dyDescent="0.2"/>
    <row r="1645" customFormat="1" x14ac:dyDescent="0.2"/>
    <row r="1646" customFormat="1" x14ac:dyDescent="0.2"/>
    <row r="1647" customFormat="1" x14ac:dyDescent="0.2"/>
    <row r="1648" customFormat="1" x14ac:dyDescent="0.2"/>
    <row r="1649" customFormat="1" x14ac:dyDescent="0.2"/>
    <row r="1650" customFormat="1" x14ac:dyDescent="0.2"/>
    <row r="1651" customFormat="1" x14ac:dyDescent="0.2"/>
    <row r="1652" customFormat="1" x14ac:dyDescent="0.2"/>
    <row r="1653" customFormat="1" x14ac:dyDescent="0.2"/>
    <row r="1654" customFormat="1" x14ac:dyDescent="0.2"/>
    <row r="1655" customFormat="1" x14ac:dyDescent="0.2"/>
    <row r="1656" customFormat="1" x14ac:dyDescent="0.2"/>
    <row r="1657" customFormat="1" x14ac:dyDescent="0.2"/>
    <row r="1658" customFormat="1" x14ac:dyDescent="0.2"/>
    <row r="1659" customFormat="1" x14ac:dyDescent="0.2"/>
    <row r="1660" customFormat="1" x14ac:dyDescent="0.2"/>
    <row r="1661" customFormat="1" x14ac:dyDescent="0.2"/>
    <row r="1662" customFormat="1" x14ac:dyDescent="0.2"/>
    <row r="1663" customFormat="1" x14ac:dyDescent="0.2"/>
    <row r="1664" customFormat="1" x14ac:dyDescent="0.2"/>
    <row r="1665" customFormat="1" x14ac:dyDescent="0.2"/>
    <row r="1666" customFormat="1" x14ac:dyDescent="0.2"/>
    <row r="1667" customFormat="1" x14ac:dyDescent="0.2"/>
    <row r="1668" customFormat="1" x14ac:dyDescent="0.2"/>
    <row r="1669" customFormat="1" x14ac:dyDescent="0.2"/>
    <row r="1670" customFormat="1" x14ac:dyDescent="0.2"/>
    <row r="1671" customFormat="1" x14ac:dyDescent="0.2"/>
    <row r="1672" customFormat="1" x14ac:dyDescent="0.2"/>
    <row r="1673" customFormat="1" x14ac:dyDescent="0.2"/>
    <row r="1674" customFormat="1" x14ac:dyDescent="0.2"/>
    <row r="1675" customFormat="1" x14ac:dyDescent="0.2"/>
    <row r="1676" customFormat="1" x14ac:dyDescent="0.2"/>
    <row r="1677" customFormat="1" x14ac:dyDescent="0.2"/>
    <row r="1678" customFormat="1" x14ac:dyDescent="0.2"/>
    <row r="1679" customFormat="1" x14ac:dyDescent="0.2"/>
    <row r="1680" customFormat="1" x14ac:dyDescent="0.2"/>
    <row r="1681" customFormat="1" x14ac:dyDescent="0.2"/>
    <row r="1682" customFormat="1" x14ac:dyDescent="0.2"/>
    <row r="1683" customFormat="1" x14ac:dyDescent="0.2"/>
    <row r="1684" customFormat="1" x14ac:dyDescent="0.2"/>
    <row r="1685" customFormat="1" x14ac:dyDescent="0.2"/>
    <row r="1686" customFormat="1" x14ac:dyDescent="0.2"/>
    <row r="1687" customFormat="1" x14ac:dyDescent="0.2"/>
    <row r="1688" customFormat="1" x14ac:dyDescent="0.2"/>
    <row r="1689" customFormat="1" x14ac:dyDescent="0.2"/>
    <row r="1690" customFormat="1" x14ac:dyDescent="0.2"/>
    <row r="1691" customFormat="1" x14ac:dyDescent="0.2"/>
    <row r="1692" customFormat="1" x14ac:dyDescent="0.2"/>
    <row r="1693" customFormat="1" x14ac:dyDescent="0.2"/>
    <row r="1694" customFormat="1" x14ac:dyDescent="0.2"/>
    <row r="1695" customFormat="1" x14ac:dyDescent="0.2"/>
    <row r="1696" customFormat="1" x14ac:dyDescent="0.2"/>
    <row r="1697" customFormat="1" x14ac:dyDescent="0.2"/>
    <row r="1698" customFormat="1" x14ac:dyDescent="0.2"/>
    <row r="1699" customFormat="1" x14ac:dyDescent="0.2"/>
    <row r="1700" customFormat="1" x14ac:dyDescent="0.2"/>
    <row r="1701" customFormat="1" x14ac:dyDescent="0.2"/>
    <row r="1702" customFormat="1" x14ac:dyDescent="0.2"/>
    <row r="1703" customFormat="1" x14ac:dyDescent="0.2"/>
    <row r="1704" customFormat="1" x14ac:dyDescent="0.2"/>
    <row r="1705" customFormat="1" x14ac:dyDescent="0.2"/>
    <row r="1706" customFormat="1" x14ac:dyDescent="0.2"/>
    <row r="1707" customFormat="1" x14ac:dyDescent="0.2"/>
    <row r="1708" customFormat="1" x14ac:dyDescent="0.2"/>
    <row r="1709" customFormat="1" x14ac:dyDescent="0.2"/>
    <row r="1710" customFormat="1" x14ac:dyDescent="0.2"/>
    <row r="1711" customFormat="1" x14ac:dyDescent="0.2"/>
    <row r="1712" customFormat="1" x14ac:dyDescent="0.2"/>
    <row r="1713" customFormat="1" x14ac:dyDescent="0.2"/>
    <row r="1714" customFormat="1" x14ac:dyDescent="0.2"/>
    <row r="1715" customFormat="1" x14ac:dyDescent="0.2"/>
    <row r="1716" customFormat="1" x14ac:dyDescent="0.2"/>
    <row r="1717" customFormat="1" x14ac:dyDescent="0.2"/>
    <row r="1718" customFormat="1" x14ac:dyDescent="0.2"/>
    <row r="1719" customFormat="1" x14ac:dyDescent="0.2"/>
    <row r="1720" customFormat="1" x14ac:dyDescent="0.2"/>
    <row r="1721" customFormat="1" x14ac:dyDescent="0.2"/>
    <row r="1722" customFormat="1" x14ac:dyDescent="0.2"/>
    <row r="1723" customFormat="1" x14ac:dyDescent="0.2"/>
    <row r="1724" customFormat="1" x14ac:dyDescent="0.2"/>
    <row r="1725" customFormat="1" x14ac:dyDescent="0.2"/>
    <row r="1726" customFormat="1" x14ac:dyDescent="0.2"/>
    <row r="1727" customFormat="1" x14ac:dyDescent="0.2"/>
    <row r="1728" customFormat="1" x14ac:dyDescent="0.2"/>
    <row r="1729" customFormat="1" x14ac:dyDescent="0.2"/>
    <row r="1730" customFormat="1" x14ac:dyDescent="0.2"/>
    <row r="1731" customFormat="1" x14ac:dyDescent="0.2"/>
    <row r="1732" customFormat="1" x14ac:dyDescent="0.2"/>
    <row r="1733" customFormat="1" x14ac:dyDescent="0.2"/>
    <row r="1734" customFormat="1" x14ac:dyDescent="0.2"/>
    <row r="1735" customFormat="1" x14ac:dyDescent="0.2"/>
    <row r="1736" customFormat="1" x14ac:dyDescent="0.2"/>
    <row r="1737" customFormat="1" x14ac:dyDescent="0.2"/>
    <row r="1738" customFormat="1" x14ac:dyDescent="0.2"/>
    <row r="1739" customFormat="1" x14ac:dyDescent="0.2"/>
    <row r="1740" customFormat="1" x14ac:dyDescent="0.2"/>
    <row r="1741" customFormat="1" x14ac:dyDescent="0.2"/>
    <row r="1742" customFormat="1" x14ac:dyDescent="0.2"/>
    <row r="1743" customFormat="1" x14ac:dyDescent="0.2"/>
    <row r="1744" customFormat="1" x14ac:dyDescent="0.2"/>
    <row r="1745" customFormat="1" x14ac:dyDescent="0.2"/>
    <row r="1746" customFormat="1" x14ac:dyDescent="0.2"/>
    <row r="1747" customFormat="1" x14ac:dyDescent="0.2"/>
    <row r="1748" customFormat="1" x14ac:dyDescent="0.2"/>
    <row r="1749" customFormat="1" x14ac:dyDescent="0.2"/>
    <row r="1750" customFormat="1" x14ac:dyDescent="0.2"/>
    <row r="1751" customFormat="1" x14ac:dyDescent="0.2"/>
    <row r="1752" customFormat="1" x14ac:dyDescent="0.2"/>
    <row r="1753" customFormat="1" x14ac:dyDescent="0.2"/>
    <row r="1754" customFormat="1" x14ac:dyDescent="0.2"/>
    <row r="1755" customFormat="1" x14ac:dyDescent="0.2"/>
    <row r="1756" customFormat="1" x14ac:dyDescent="0.2"/>
    <row r="1757" customFormat="1" x14ac:dyDescent="0.2"/>
    <row r="1758" customFormat="1" x14ac:dyDescent="0.2"/>
    <row r="1759" customFormat="1" x14ac:dyDescent="0.2"/>
    <row r="1760" customFormat="1" x14ac:dyDescent="0.2"/>
    <row r="1761" customFormat="1" x14ac:dyDescent="0.2"/>
    <row r="1762" customFormat="1" x14ac:dyDescent="0.2"/>
    <row r="1763" customFormat="1" x14ac:dyDescent="0.2"/>
    <row r="1764" customFormat="1" x14ac:dyDescent="0.2"/>
    <row r="1765" customFormat="1" x14ac:dyDescent="0.2"/>
    <row r="1766" customFormat="1" x14ac:dyDescent="0.2"/>
    <row r="1767" customFormat="1" x14ac:dyDescent="0.2"/>
    <row r="1768" customFormat="1" x14ac:dyDescent="0.2"/>
    <row r="1769" customFormat="1" x14ac:dyDescent="0.2"/>
    <row r="1770" customFormat="1" x14ac:dyDescent="0.2"/>
    <row r="1771" customFormat="1" x14ac:dyDescent="0.2"/>
    <row r="1772" customFormat="1" x14ac:dyDescent="0.2"/>
    <row r="1773" customFormat="1" x14ac:dyDescent="0.2"/>
    <row r="1774" customFormat="1" x14ac:dyDescent="0.2"/>
    <row r="1775" customFormat="1" x14ac:dyDescent="0.2"/>
    <row r="1776" customFormat="1" x14ac:dyDescent="0.2"/>
    <row r="1777" customFormat="1" x14ac:dyDescent="0.2"/>
    <row r="1778" customFormat="1" x14ac:dyDescent="0.2"/>
    <row r="1779" customFormat="1" x14ac:dyDescent="0.2"/>
    <row r="1780" customFormat="1" x14ac:dyDescent="0.2"/>
    <row r="1781" customFormat="1" x14ac:dyDescent="0.2"/>
    <row r="1782" customFormat="1" x14ac:dyDescent="0.2"/>
    <row r="1783" customFormat="1" x14ac:dyDescent="0.2"/>
    <row r="1784" customFormat="1" x14ac:dyDescent="0.2"/>
    <row r="1785" customFormat="1" x14ac:dyDescent="0.2"/>
    <row r="1786" customFormat="1" x14ac:dyDescent="0.2"/>
    <row r="1787" customFormat="1" x14ac:dyDescent="0.2"/>
    <row r="1788" customFormat="1" x14ac:dyDescent="0.2"/>
    <row r="1789" customFormat="1" x14ac:dyDescent="0.2"/>
    <row r="1790" customFormat="1" x14ac:dyDescent="0.2"/>
    <row r="1791" customFormat="1" x14ac:dyDescent="0.2"/>
    <row r="1792" customFormat="1" x14ac:dyDescent="0.2"/>
    <row r="1793" customFormat="1" x14ac:dyDescent="0.2"/>
    <row r="1794" customFormat="1" x14ac:dyDescent="0.2"/>
    <row r="1795" customFormat="1" x14ac:dyDescent="0.2"/>
    <row r="1796" customFormat="1" x14ac:dyDescent="0.2"/>
    <row r="1797" customFormat="1" x14ac:dyDescent="0.2"/>
    <row r="1798" customFormat="1" x14ac:dyDescent="0.2"/>
    <row r="1799" customFormat="1" x14ac:dyDescent="0.2"/>
    <row r="1800" customFormat="1" x14ac:dyDescent="0.2"/>
    <row r="1801" customFormat="1" x14ac:dyDescent="0.2"/>
    <row r="1802" customFormat="1" x14ac:dyDescent="0.2"/>
    <row r="1803" customFormat="1" x14ac:dyDescent="0.2"/>
    <row r="1804" customFormat="1" x14ac:dyDescent="0.2"/>
    <row r="1805" customFormat="1" x14ac:dyDescent="0.2"/>
    <row r="1806" customFormat="1" x14ac:dyDescent="0.2"/>
    <row r="1807" customFormat="1" x14ac:dyDescent="0.2"/>
    <row r="1808" customFormat="1" x14ac:dyDescent="0.2"/>
    <row r="1809" customFormat="1" x14ac:dyDescent="0.2"/>
    <row r="1810" customFormat="1" x14ac:dyDescent="0.2"/>
    <row r="1811" customFormat="1" x14ac:dyDescent="0.2"/>
    <row r="1812" customFormat="1" x14ac:dyDescent="0.2"/>
    <row r="1813" customFormat="1" x14ac:dyDescent="0.2"/>
    <row r="1814" customFormat="1" x14ac:dyDescent="0.2"/>
    <row r="1815" customFormat="1" x14ac:dyDescent="0.2"/>
    <row r="1816" customFormat="1" x14ac:dyDescent="0.2"/>
    <row r="1817" customFormat="1" x14ac:dyDescent="0.2"/>
    <row r="1818" customFormat="1" x14ac:dyDescent="0.2"/>
    <row r="1819" customFormat="1" x14ac:dyDescent="0.2"/>
    <row r="1820" customFormat="1" x14ac:dyDescent="0.2"/>
    <row r="1821" customFormat="1" x14ac:dyDescent="0.2"/>
    <row r="1822" customFormat="1" x14ac:dyDescent="0.2"/>
    <row r="1823" customFormat="1" x14ac:dyDescent="0.2"/>
    <row r="1824" customFormat="1" x14ac:dyDescent="0.2"/>
    <row r="1825" customFormat="1" x14ac:dyDescent="0.2"/>
    <row r="1826" customFormat="1" x14ac:dyDescent="0.2"/>
    <row r="1827" customFormat="1" x14ac:dyDescent="0.2"/>
    <row r="1828" customFormat="1" x14ac:dyDescent="0.2"/>
    <row r="1829" customFormat="1" x14ac:dyDescent="0.2"/>
    <row r="1830" customFormat="1" x14ac:dyDescent="0.2"/>
    <row r="1831" customFormat="1" x14ac:dyDescent="0.2"/>
    <row r="1832" customFormat="1" x14ac:dyDescent="0.2"/>
    <row r="1833" customFormat="1" x14ac:dyDescent="0.2"/>
    <row r="1834" customFormat="1" x14ac:dyDescent="0.2"/>
    <row r="1835" customFormat="1" x14ac:dyDescent="0.2"/>
    <row r="1836" customFormat="1" x14ac:dyDescent="0.2"/>
    <row r="1837" customFormat="1" x14ac:dyDescent="0.2"/>
    <row r="1838" customFormat="1" x14ac:dyDescent="0.2"/>
    <row r="1839" customFormat="1" x14ac:dyDescent="0.2"/>
    <row r="1840" customFormat="1" x14ac:dyDescent="0.2"/>
    <row r="1841" customFormat="1" x14ac:dyDescent="0.2"/>
    <row r="1842" customFormat="1" x14ac:dyDescent="0.2"/>
    <row r="1843" customFormat="1" x14ac:dyDescent="0.2"/>
    <row r="1844" customFormat="1" x14ac:dyDescent="0.2"/>
    <row r="1845" customFormat="1" x14ac:dyDescent="0.2"/>
    <row r="1846" customFormat="1" x14ac:dyDescent="0.2"/>
    <row r="1847" customFormat="1" x14ac:dyDescent="0.2"/>
    <row r="1848" customFormat="1" x14ac:dyDescent="0.2"/>
    <row r="1849" customFormat="1" x14ac:dyDescent="0.2"/>
    <row r="1850" customFormat="1" x14ac:dyDescent="0.2"/>
    <row r="1851" customFormat="1" x14ac:dyDescent="0.2"/>
    <row r="1852" customFormat="1" x14ac:dyDescent="0.2"/>
    <row r="1853" customFormat="1" x14ac:dyDescent="0.2"/>
    <row r="1854" customFormat="1" x14ac:dyDescent="0.2"/>
    <row r="1855" customFormat="1" x14ac:dyDescent="0.2"/>
    <row r="1856" customFormat="1" x14ac:dyDescent="0.2"/>
    <row r="1857" customFormat="1" x14ac:dyDescent="0.2"/>
    <row r="1858" customFormat="1" x14ac:dyDescent="0.2"/>
    <row r="1859" customFormat="1" x14ac:dyDescent="0.2"/>
    <row r="1860" customFormat="1" x14ac:dyDescent="0.2"/>
    <row r="1861" customFormat="1" x14ac:dyDescent="0.2"/>
    <row r="1862" customFormat="1" x14ac:dyDescent="0.2"/>
    <row r="1863" customFormat="1" x14ac:dyDescent="0.2"/>
    <row r="1864" customFormat="1" x14ac:dyDescent="0.2"/>
    <row r="1865" customFormat="1" x14ac:dyDescent="0.2"/>
    <row r="1866" customFormat="1" x14ac:dyDescent="0.2"/>
    <row r="1867" customFormat="1" x14ac:dyDescent="0.2"/>
    <row r="1868" customFormat="1" x14ac:dyDescent="0.2"/>
    <row r="1869" customFormat="1" x14ac:dyDescent="0.2"/>
    <row r="1870" customFormat="1" x14ac:dyDescent="0.2"/>
    <row r="1871" customFormat="1" x14ac:dyDescent="0.2"/>
    <row r="1872" customFormat="1" x14ac:dyDescent="0.2"/>
  </sheetData>
  <mergeCells count="4">
    <mergeCell ref="J1:N1"/>
    <mergeCell ref="O1:S1"/>
    <mergeCell ref="U4:V6"/>
    <mergeCell ref="E1:I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HI (B-B)</vt:lpstr>
      <vt:lpstr>DHI (E-E)</vt:lpstr>
      <vt:lpstr>Hydration Baseline</vt:lpstr>
      <vt:lpstr>Hydration Post Surge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rano Don Juan Harrison Jr</dc:creator>
  <cp:lastModifiedBy>Jeryl Jones</cp:lastModifiedBy>
  <cp:lastPrinted>2025-09-08T00:37:11Z</cp:lastPrinted>
  <dcterms:created xsi:type="dcterms:W3CDTF">2024-11-11T15:41:22Z</dcterms:created>
  <dcterms:modified xsi:type="dcterms:W3CDTF">2025-10-11T18:22:49Z</dcterms:modified>
</cp:coreProperties>
</file>